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feanyichukwu/Desktop/Resource Paper Steps /Resource Paper (09-15-2024)/"/>
    </mc:Choice>
  </mc:AlternateContent>
  <xr:revisionPtr revIDLastSave="0" documentId="13_ncr:1_{1D23ED61-955F-1F46-BF68-E5DA07EC372E}" xr6:coauthVersionLast="47" xr6:coauthVersionMax="47" xr10:uidLastSave="{00000000-0000-0000-0000-000000000000}"/>
  <bookViews>
    <workbookView xWindow="560" yWindow="760" windowWidth="29040" windowHeight="15840" firstSheet="2" activeTab="5" xr2:uid="{7BA8DC90-E6CD-024B-9A4C-7E4552FAE6F2}"/>
  </bookViews>
  <sheets>
    <sheet name="All Mutants AUC" sheetId="1" r:id="rId1"/>
    <sheet name="Mahalanobis (MmpL3)" sheetId="10" r:id="rId2"/>
    <sheet name="Mahalonobis (MmpL3) p&lt;0.05" sheetId="11" r:id="rId3"/>
    <sheet name="Adamantyl-based analogs" sheetId="7" r:id="rId4"/>
    <sheet name="Bicycloheptanyl-based analogs" sheetId="8" r:id="rId5"/>
    <sheet name="Cyclooctyl-based analogs" sheetId="9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9" l="1"/>
  <c r="G4" i="9"/>
  <c r="G5" i="9"/>
  <c r="G6" i="9"/>
  <c r="G7" i="9"/>
  <c r="G8" i="9"/>
  <c r="G9" i="9"/>
  <c r="G10" i="9"/>
  <c r="G11" i="9"/>
  <c r="G12" i="9"/>
  <c r="G13" i="9"/>
  <c r="G14" i="9"/>
  <c r="G15" i="9"/>
  <c r="G2" i="9"/>
  <c r="G3" i="8"/>
  <c r="G4" i="8"/>
  <c r="G5" i="8"/>
  <c r="G6" i="8"/>
  <c r="G7" i="8"/>
  <c r="G8" i="8"/>
  <c r="G9" i="8"/>
  <c r="G10" i="8"/>
  <c r="G11" i="8"/>
  <c r="G2" i="8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" i="7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2" i="11"/>
</calcChain>
</file>

<file path=xl/sharedStrings.xml><?xml version="1.0" encoding="utf-8"?>
<sst xmlns="http://schemas.openxmlformats.org/spreadsheetml/2006/main" count="78" uniqueCount="17">
  <si>
    <t>PubChem SID</t>
  </si>
  <si>
    <t>Structure No</t>
  </si>
  <si>
    <t>WT (AUC)</t>
  </si>
  <si>
    <r>
      <rPr>
        <b/>
        <i/>
        <sz val="12"/>
        <color theme="1"/>
        <rFont val="Calibri"/>
        <family val="2"/>
        <scheme val="minor"/>
      </rPr>
      <t>mmpL3</t>
    </r>
    <r>
      <rPr>
        <b/>
        <sz val="12"/>
        <color theme="1"/>
        <rFont val="Calibri"/>
        <family val="2"/>
        <scheme val="minor"/>
      </rPr>
      <t xml:space="preserve"> (AUC)</t>
    </r>
  </si>
  <si>
    <r>
      <rPr>
        <b/>
        <i/>
        <sz val="12"/>
        <color theme="1"/>
        <rFont val="Calibri"/>
        <family val="2"/>
        <scheme val="minor"/>
      </rPr>
      <t>hadAB</t>
    </r>
    <r>
      <rPr>
        <b/>
        <sz val="12"/>
        <color theme="1"/>
        <rFont val="Calibri"/>
        <family val="2"/>
        <scheme val="minor"/>
      </rPr>
      <t xml:space="preserve"> (AUC)</t>
    </r>
  </si>
  <si>
    <r>
      <rPr>
        <b/>
        <i/>
        <sz val="12"/>
        <color theme="1"/>
        <rFont val="Calibri"/>
        <family val="2"/>
        <scheme val="minor"/>
      </rPr>
      <t>Tn:katG</t>
    </r>
    <r>
      <rPr>
        <b/>
        <sz val="12"/>
        <color theme="1"/>
        <rFont val="Calibri"/>
        <family val="2"/>
        <scheme val="minor"/>
      </rPr>
      <t xml:space="preserve"> (AUC)</t>
    </r>
  </si>
  <si>
    <r>
      <rPr>
        <b/>
        <i/>
        <sz val="12"/>
        <color theme="1"/>
        <rFont val="Calibri"/>
        <family val="2"/>
        <scheme val="minor"/>
      </rPr>
      <t xml:space="preserve">Tn:katG </t>
    </r>
    <r>
      <rPr>
        <b/>
        <sz val="12"/>
        <color theme="1"/>
        <rFont val="Calibri"/>
        <family val="2"/>
        <scheme val="minor"/>
      </rPr>
      <t>(AUC)</t>
    </r>
  </si>
  <si>
    <r>
      <rPr>
        <b/>
        <i/>
        <sz val="12"/>
        <color theme="1"/>
        <rFont val="Calibri"/>
        <family val="2"/>
        <scheme val="minor"/>
      </rPr>
      <t xml:space="preserve">hadAB </t>
    </r>
    <r>
      <rPr>
        <b/>
        <sz val="12"/>
        <color theme="1"/>
        <rFont val="Calibri"/>
        <family val="2"/>
        <scheme val="minor"/>
      </rPr>
      <t>(AUC)</t>
    </r>
  </si>
  <si>
    <t>Structure_No</t>
  </si>
  <si>
    <t>mmpL3</t>
  </si>
  <si>
    <t>WT</t>
  </si>
  <si>
    <t>MAH_1</t>
  </si>
  <si>
    <t>p_value</t>
  </si>
  <si>
    <t>p&lt;0.05?</t>
  </si>
  <si>
    <t>YES</t>
  </si>
  <si>
    <t>Putative MmpL3 inhibitor</t>
  </si>
  <si>
    <t>isoniazid backb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69303-8AF4-744D-A825-F3C23B23AF46}">
  <dimension ref="A1:F936"/>
  <sheetViews>
    <sheetView workbookViewId="0">
      <selection activeCell="I16" sqref="A1:XFD1048576"/>
    </sheetView>
  </sheetViews>
  <sheetFormatPr baseColWidth="10" defaultColWidth="10.83203125" defaultRowHeight="16" x14ac:dyDescent="0.2"/>
  <cols>
    <col min="1" max="1" width="10.83203125" style="1"/>
    <col min="2" max="2" width="10.83203125" style="2"/>
    <col min="3" max="3" width="13.1640625" style="1" customWidth="1"/>
    <col min="4" max="4" width="13.6640625" style="1" customWidth="1"/>
    <col min="5" max="5" width="14" style="1" customWidth="1"/>
    <col min="6" max="6" width="11" customWidth="1"/>
    <col min="7" max="16384" width="10.83203125" style="1"/>
  </cols>
  <sheetData>
    <row r="1" spans="1:6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</row>
    <row r="2" spans="1:6" x14ac:dyDescent="0.2">
      <c r="A2" s="1">
        <v>24808858</v>
      </c>
      <c r="B2" s="2">
        <v>1</v>
      </c>
      <c r="C2" s="1">
        <v>312.60000000000002</v>
      </c>
      <c r="D2" s="1">
        <v>307.89999999999998</v>
      </c>
      <c r="E2" s="1">
        <v>110</v>
      </c>
      <c r="F2">
        <v>134.19999999999999</v>
      </c>
    </row>
    <row r="3" spans="1:6" x14ac:dyDescent="0.2">
      <c r="A3" s="1">
        <v>85200071</v>
      </c>
      <c r="B3" s="2">
        <v>2</v>
      </c>
      <c r="C3" s="1">
        <v>4.2549999999999999</v>
      </c>
      <c r="D3" s="1">
        <v>108.9</v>
      </c>
      <c r="E3" s="1">
        <v>0.48010000000000003</v>
      </c>
      <c r="F3">
        <v>0</v>
      </c>
    </row>
    <row r="4" spans="1:6" x14ac:dyDescent="0.2">
      <c r="A4" s="1">
        <v>24818530</v>
      </c>
      <c r="B4" s="2">
        <v>3</v>
      </c>
      <c r="C4" s="1">
        <v>119.6</v>
      </c>
      <c r="D4" s="1">
        <v>151.80000000000001</v>
      </c>
      <c r="E4" s="1">
        <v>112.9</v>
      </c>
      <c r="F4">
        <v>77.58</v>
      </c>
    </row>
    <row r="5" spans="1:6" x14ac:dyDescent="0.2">
      <c r="A5" s="1">
        <v>57264488</v>
      </c>
      <c r="B5" s="2">
        <v>4</v>
      </c>
      <c r="C5" s="1">
        <v>116.7</v>
      </c>
      <c r="D5" s="1">
        <v>232.7</v>
      </c>
      <c r="E5" s="1">
        <v>159.69999999999999</v>
      </c>
      <c r="F5">
        <v>164.1</v>
      </c>
    </row>
    <row r="6" spans="1:6" x14ac:dyDescent="0.2">
      <c r="A6" s="1">
        <v>24805024</v>
      </c>
      <c r="B6" s="2">
        <v>5</v>
      </c>
      <c r="C6" s="1">
        <v>99.07</v>
      </c>
      <c r="D6" s="1">
        <v>70.83</v>
      </c>
      <c r="E6" s="1">
        <v>24.79</v>
      </c>
      <c r="F6">
        <v>47.79</v>
      </c>
    </row>
    <row r="7" spans="1:6" x14ac:dyDescent="0.2">
      <c r="A7" s="1">
        <v>57257952</v>
      </c>
      <c r="B7" s="2">
        <v>6</v>
      </c>
      <c r="C7" s="1">
        <v>59.1</v>
      </c>
      <c r="D7" s="1">
        <v>64.89</v>
      </c>
      <c r="E7" s="1">
        <v>60.13</v>
      </c>
      <c r="F7">
        <v>14.06</v>
      </c>
    </row>
    <row r="8" spans="1:6" x14ac:dyDescent="0.2">
      <c r="A8" s="1">
        <v>4262857</v>
      </c>
      <c r="B8" s="2">
        <v>7</v>
      </c>
      <c r="C8" s="1">
        <v>10.52</v>
      </c>
      <c r="D8" s="1">
        <v>16.489999999999998</v>
      </c>
      <c r="E8" s="1">
        <v>36.68</v>
      </c>
      <c r="F8">
        <v>25.62</v>
      </c>
    </row>
    <row r="9" spans="1:6" x14ac:dyDescent="0.2">
      <c r="A9" s="1">
        <v>85200178</v>
      </c>
      <c r="B9" s="2">
        <v>8</v>
      </c>
      <c r="C9" s="1">
        <v>17.43</v>
      </c>
      <c r="D9" s="1">
        <v>37.11</v>
      </c>
      <c r="E9" s="1">
        <v>0</v>
      </c>
      <c r="F9">
        <v>0</v>
      </c>
    </row>
    <row r="10" spans="1:6" x14ac:dyDescent="0.2">
      <c r="A10" s="1">
        <v>49827225</v>
      </c>
      <c r="B10" s="2">
        <v>9</v>
      </c>
      <c r="C10" s="1">
        <v>105.3</v>
      </c>
      <c r="D10" s="1">
        <v>127.6</v>
      </c>
      <c r="E10" s="1">
        <v>134.1</v>
      </c>
      <c r="F10">
        <v>115.3</v>
      </c>
    </row>
    <row r="11" spans="1:6" x14ac:dyDescent="0.2">
      <c r="A11" s="1">
        <v>26659007</v>
      </c>
      <c r="B11" s="2">
        <v>10</v>
      </c>
      <c r="C11" s="1">
        <v>44.06</v>
      </c>
      <c r="D11" s="1">
        <v>90.73</v>
      </c>
      <c r="E11" s="1">
        <v>102.9</v>
      </c>
      <c r="F11">
        <v>84.65</v>
      </c>
    </row>
    <row r="12" spans="1:6" x14ac:dyDescent="0.2">
      <c r="A12" s="1">
        <v>24786072</v>
      </c>
      <c r="B12" s="2">
        <v>11</v>
      </c>
      <c r="C12" s="1">
        <v>47.7</v>
      </c>
      <c r="D12" s="1">
        <v>75.61</v>
      </c>
      <c r="E12" s="1">
        <v>47.73</v>
      </c>
      <c r="F12">
        <v>47.08</v>
      </c>
    </row>
    <row r="13" spans="1:6" x14ac:dyDescent="0.2">
      <c r="A13" s="1">
        <v>47194577</v>
      </c>
      <c r="B13" s="2">
        <v>12</v>
      </c>
      <c r="C13" s="1">
        <v>114.4</v>
      </c>
      <c r="D13" s="1">
        <v>83.43</v>
      </c>
      <c r="E13" s="1">
        <v>137.30000000000001</v>
      </c>
      <c r="F13">
        <v>116.8</v>
      </c>
    </row>
    <row r="14" spans="1:6" x14ac:dyDescent="0.2">
      <c r="A14" s="1">
        <v>85200061</v>
      </c>
      <c r="B14" s="2">
        <v>14</v>
      </c>
      <c r="C14" s="1">
        <v>4.1379999999999999</v>
      </c>
      <c r="D14" s="1">
        <v>2.0590000000000002</v>
      </c>
      <c r="E14" s="1">
        <v>0.23830000000000001</v>
      </c>
      <c r="F14">
        <v>1.5409999999999999</v>
      </c>
    </row>
    <row r="15" spans="1:6" x14ac:dyDescent="0.2">
      <c r="A15" s="1">
        <v>57266394</v>
      </c>
      <c r="B15" s="2">
        <v>16</v>
      </c>
      <c r="C15" s="1">
        <v>202.1</v>
      </c>
      <c r="D15" s="1">
        <v>175.7</v>
      </c>
      <c r="E15" s="1">
        <v>206.1</v>
      </c>
      <c r="F15">
        <v>216.3</v>
      </c>
    </row>
    <row r="16" spans="1:6" x14ac:dyDescent="0.2">
      <c r="A16" s="1">
        <v>26658762</v>
      </c>
      <c r="B16" s="2">
        <v>18</v>
      </c>
      <c r="C16" s="1">
        <v>146.6</v>
      </c>
      <c r="D16" s="1">
        <v>160.4</v>
      </c>
      <c r="E16" s="1">
        <v>166.6</v>
      </c>
      <c r="F16">
        <v>137.6</v>
      </c>
    </row>
    <row r="17" spans="1:6" x14ac:dyDescent="0.2">
      <c r="A17" s="1">
        <v>24809164</v>
      </c>
      <c r="B17" s="2">
        <v>19</v>
      </c>
      <c r="C17" s="1">
        <v>117.9</v>
      </c>
      <c r="D17" s="1">
        <v>147.80000000000001</v>
      </c>
      <c r="E17" s="1">
        <v>131</v>
      </c>
      <c r="F17">
        <v>120.8</v>
      </c>
    </row>
    <row r="18" spans="1:6" x14ac:dyDescent="0.2">
      <c r="A18" s="1">
        <v>24823722</v>
      </c>
      <c r="B18" s="2">
        <v>20</v>
      </c>
      <c r="C18" s="1">
        <v>100.7</v>
      </c>
      <c r="D18" s="1">
        <v>131.80000000000001</v>
      </c>
      <c r="E18" s="1">
        <v>100.4</v>
      </c>
      <c r="F18">
        <v>98.27</v>
      </c>
    </row>
    <row r="19" spans="1:6" x14ac:dyDescent="0.2">
      <c r="A19" s="1">
        <v>49819121</v>
      </c>
      <c r="B19" s="2">
        <v>21</v>
      </c>
      <c r="C19" s="1">
        <v>178.8</v>
      </c>
      <c r="D19" s="1">
        <v>199.8</v>
      </c>
      <c r="E19" s="1">
        <v>164.1</v>
      </c>
      <c r="F19">
        <v>188.4</v>
      </c>
    </row>
    <row r="20" spans="1:6" x14ac:dyDescent="0.2">
      <c r="A20" s="1">
        <v>24790044</v>
      </c>
      <c r="B20" s="2">
        <v>22</v>
      </c>
      <c r="C20" s="1">
        <v>134.30000000000001</v>
      </c>
      <c r="D20" s="1">
        <v>147.4</v>
      </c>
      <c r="E20" s="1">
        <v>142.80000000000001</v>
      </c>
      <c r="F20">
        <v>134.30000000000001</v>
      </c>
    </row>
    <row r="21" spans="1:6" x14ac:dyDescent="0.2">
      <c r="A21" s="1">
        <v>22404267</v>
      </c>
      <c r="B21" s="2">
        <v>23</v>
      </c>
      <c r="C21" s="1">
        <v>10.47</v>
      </c>
      <c r="D21" s="1">
        <v>33.909999999999997</v>
      </c>
      <c r="E21" s="1">
        <v>23.17</v>
      </c>
      <c r="F21">
        <v>19.32</v>
      </c>
    </row>
    <row r="22" spans="1:6" x14ac:dyDescent="0.2">
      <c r="A22" s="1">
        <v>14727139</v>
      </c>
      <c r="B22" s="2">
        <v>25</v>
      </c>
      <c r="C22" s="1">
        <v>153</v>
      </c>
      <c r="D22" s="1">
        <v>194.2</v>
      </c>
      <c r="E22" s="1">
        <v>132.1</v>
      </c>
      <c r="F22">
        <v>161.19999999999999</v>
      </c>
    </row>
    <row r="23" spans="1:6" x14ac:dyDescent="0.2">
      <c r="A23" s="1">
        <v>24814045</v>
      </c>
      <c r="B23" s="2">
        <v>27</v>
      </c>
      <c r="C23" s="1">
        <v>72.06</v>
      </c>
      <c r="D23" s="1">
        <v>71.16</v>
      </c>
      <c r="E23" s="1">
        <v>78.22</v>
      </c>
      <c r="F23">
        <v>67.45</v>
      </c>
    </row>
    <row r="24" spans="1:6" x14ac:dyDescent="0.2">
      <c r="A24" s="1">
        <v>24796288</v>
      </c>
      <c r="B24" s="2">
        <v>28</v>
      </c>
      <c r="C24" s="1">
        <v>149.30000000000001</v>
      </c>
      <c r="D24" s="1">
        <v>151.4</v>
      </c>
      <c r="E24" s="1">
        <v>107.1</v>
      </c>
      <c r="F24">
        <v>161.4</v>
      </c>
    </row>
    <row r="25" spans="1:6" x14ac:dyDescent="0.2">
      <c r="A25" s="1">
        <v>7969238</v>
      </c>
      <c r="B25" s="2">
        <v>30</v>
      </c>
      <c r="C25" s="1">
        <v>4.867</v>
      </c>
      <c r="D25" s="1">
        <v>18.440000000000001</v>
      </c>
      <c r="E25" s="1">
        <v>11.16</v>
      </c>
      <c r="F25">
        <v>6.0430000000000001</v>
      </c>
    </row>
    <row r="26" spans="1:6" x14ac:dyDescent="0.2">
      <c r="A26" s="1">
        <v>24781840</v>
      </c>
      <c r="B26" s="2">
        <v>31</v>
      </c>
      <c r="C26" s="1">
        <v>17.899999999999999</v>
      </c>
      <c r="D26" s="1">
        <v>40.409999999999997</v>
      </c>
      <c r="E26" s="1">
        <v>35.6</v>
      </c>
      <c r="F26">
        <v>29.3</v>
      </c>
    </row>
    <row r="27" spans="1:6" x14ac:dyDescent="0.2">
      <c r="A27" s="1">
        <v>26659609</v>
      </c>
      <c r="B27" s="2">
        <v>32</v>
      </c>
      <c r="C27" s="1">
        <v>73.91</v>
      </c>
      <c r="D27" s="1">
        <v>90.46</v>
      </c>
      <c r="E27" s="1">
        <v>74.95</v>
      </c>
      <c r="F27">
        <v>95.75</v>
      </c>
    </row>
    <row r="28" spans="1:6" x14ac:dyDescent="0.2">
      <c r="A28" s="1">
        <v>24794122</v>
      </c>
      <c r="B28" s="2">
        <v>33</v>
      </c>
      <c r="C28" s="1">
        <v>59.82</v>
      </c>
      <c r="D28" s="1">
        <v>34.01</v>
      </c>
      <c r="E28" s="1">
        <v>173.3</v>
      </c>
      <c r="F28">
        <v>111.6</v>
      </c>
    </row>
    <row r="29" spans="1:6" x14ac:dyDescent="0.2">
      <c r="A29" s="1">
        <v>57261368</v>
      </c>
      <c r="B29" s="2">
        <v>34</v>
      </c>
      <c r="C29" s="1">
        <v>87.44</v>
      </c>
      <c r="D29" s="1">
        <v>123.9</v>
      </c>
      <c r="E29" s="1">
        <v>122.8</v>
      </c>
      <c r="F29">
        <v>127.5</v>
      </c>
    </row>
    <row r="30" spans="1:6" x14ac:dyDescent="0.2">
      <c r="A30" s="1">
        <v>22415986</v>
      </c>
      <c r="B30" s="2">
        <v>35</v>
      </c>
      <c r="C30" s="1">
        <v>25.42</v>
      </c>
      <c r="D30" s="1">
        <v>36.75</v>
      </c>
      <c r="E30" s="1">
        <v>29.37</v>
      </c>
      <c r="F30">
        <v>29.52</v>
      </c>
    </row>
    <row r="31" spans="1:6" x14ac:dyDescent="0.2">
      <c r="A31" s="1">
        <v>57261305</v>
      </c>
      <c r="B31" s="2">
        <v>36</v>
      </c>
      <c r="C31" s="1">
        <v>115.6</v>
      </c>
      <c r="D31" s="1">
        <v>135.1</v>
      </c>
      <c r="E31" s="1">
        <v>142.4</v>
      </c>
      <c r="F31">
        <v>101</v>
      </c>
    </row>
    <row r="32" spans="1:6" x14ac:dyDescent="0.2">
      <c r="A32" s="1">
        <v>57266703</v>
      </c>
      <c r="B32" s="2">
        <v>38</v>
      </c>
      <c r="C32" s="1">
        <v>2.1970000000000001</v>
      </c>
      <c r="D32" s="1">
        <v>0</v>
      </c>
      <c r="E32" s="1">
        <v>37.619999999999997</v>
      </c>
      <c r="F32">
        <v>0.9496</v>
      </c>
    </row>
    <row r="33" spans="1:6" x14ac:dyDescent="0.2">
      <c r="A33" s="1">
        <v>22415308</v>
      </c>
      <c r="B33" s="2">
        <v>41</v>
      </c>
      <c r="C33" s="1">
        <v>3.633</v>
      </c>
      <c r="D33" s="1">
        <v>12.92</v>
      </c>
      <c r="E33" s="1">
        <v>21.63</v>
      </c>
      <c r="F33">
        <v>26.09</v>
      </c>
    </row>
    <row r="34" spans="1:6" x14ac:dyDescent="0.2">
      <c r="A34" s="1">
        <v>56320724</v>
      </c>
      <c r="B34" s="2">
        <v>42</v>
      </c>
      <c r="C34" s="1">
        <v>72.03</v>
      </c>
      <c r="D34" s="1">
        <v>100.7</v>
      </c>
      <c r="E34" s="1">
        <v>121.2</v>
      </c>
      <c r="F34">
        <v>94.31</v>
      </c>
    </row>
    <row r="35" spans="1:6" x14ac:dyDescent="0.2">
      <c r="A35" s="1">
        <v>22405406</v>
      </c>
      <c r="B35" s="2">
        <v>43</v>
      </c>
      <c r="C35" s="1">
        <v>96.74</v>
      </c>
      <c r="D35" s="1">
        <v>97.44</v>
      </c>
      <c r="E35" s="1">
        <v>73.38</v>
      </c>
      <c r="F35">
        <v>68.790000000000006</v>
      </c>
    </row>
    <row r="36" spans="1:6" x14ac:dyDescent="0.2">
      <c r="A36" s="1">
        <v>57258216</v>
      </c>
      <c r="B36" s="2">
        <v>44</v>
      </c>
      <c r="C36" s="1">
        <v>139.80000000000001</v>
      </c>
      <c r="D36" s="1">
        <v>82.42</v>
      </c>
      <c r="E36" s="1">
        <v>133.9</v>
      </c>
      <c r="F36">
        <v>95.26</v>
      </c>
    </row>
    <row r="37" spans="1:6" x14ac:dyDescent="0.2">
      <c r="A37" s="1">
        <v>17509520</v>
      </c>
      <c r="B37" s="2">
        <v>45</v>
      </c>
      <c r="C37" s="1">
        <v>60.19</v>
      </c>
      <c r="D37" s="1">
        <v>119.6</v>
      </c>
      <c r="E37" s="1">
        <v>100.7</v>
      </c>
      <c r="F37">
        <v>159.80000000000001</v>
      </c>
    </row>
    <row r="38" spans="1:6" x14ac:dyDescent="0.2">
      <c r="A38" s="1">
        <v>57256354</v>
      </c>
      <c r="B38" s="2">
        <v>46</v>
      </c>
      <c r="C38" s="1">
        <v>6.38</v>
      </c>
      <c r="D38" s="1">
        <v>1.3740000000000001</v>
      </c>
      <c r="E38" s="1">
        <v>39.090000000000003</v>
      </c>
      <c r="F38">
        <v>2.609</v>
      </c>
    </row>
    <row r="39" spans="1:6" x14ac:dyDescent="0.2">
      <c r="A39" s="1">
        <v>49727042</v>
      </c>
      <c r="B39" s="2">
        <v>47</v>
      </c>
      <c r="C39" s="1">
        <v>17.57</v>
      </c>
      <c r="D39" s="1">
        <v>22.82</v>
      </c>
      <c r="E39" s="1">
        <v>32.409999999999997</v>
      </c>
      <c r="F39">
        <v>28.61</v>
      </c>
    </row>
    <row r="40" spans="1:6" x14ac:dyDescent="0.2">
      <c r="A40" s="1">
        <v>57267741</v>
      </c>
      <c r="B40" s="2">
        <v>48</v>
      </c>
      <c r="C40" s="1">
        <v>0.62450000000000006</v>
      </c>
      <c r="D40" s="1">
        <v>0</v>
      </c>
      <c r="E40" s="1">
        <v>35.03</v>
      </c>
      <c r="F40">
        <v>0</v>
      </c>
    </row>
    <row r="41" spans="1:6" x14ac:dyDescent="0.2">
      <c r="A41" s="1">
        <v>24838072</v>
      </c>
      <c r="B41" s="2">
        <v>49</v>
      </c>
      <c r="C41" s="1">
        <v>141.4</v>
      </c>
      <c r="D41" s="1">
        <v>53.48</v>
      </c>
      <c r="E41" s="1">
        <v>139.30000000000001</v>
      </c>
      <c r="F41">
        <v>105.2</v>
      </c>
    </row>
    <row r="42" spans="1:6" x14ac:dyDescent="0.2">
      <c r="A42" s="1">
        <v>56320746</v>
      </c>
      <c r="B42" s="2">
        <v>50</v>
      </c>
      <c r="C42" s="1">
        <v>130.4</v>
      </c>
      <c r="D42" s="1">
        <v>123.9</v>
      </c>
      <c r="E42" s="1">
        <v>170.3</v>
      </c>
      <c r="F42">
        <v>136.9</v>
      </c>
    </row>
    <row r="43" spans="1:6" x14ac:dyDescent="0.2">
      <c r="A43" s="1">
        <v>4246748</v>
      </c>
      <c r="B43" s="2">
        <v>51</v>
      </c>
      <c r="C43" s="1">
        <v>12.11</v>
      </c>
      <c r="D43" s="1">
        <v>32.159999999999997</v>
      </c>
      <c r="E43" s="1">
        <v>35.56</v>
      </c>
      <c r="F43">
        <v>35.82</v>
      </c>
    </row>
    <row r="44" spans="1:6" x14ac:dyDescent="0.2">
      <c r="A44" s="1">
        <v>51087855</v>
      </c>
      <c r="B44" s="2">
        <v>52</v>
      </c>
      <c r="C44" s="1">
        <v>116.9</v>
      </c>
      <c r="D44" s="1">
        <v>134.30000000000001</v>
      </c>
      <c r="E44" s="1">
        <v>144.4</v>
      </c>
      <c r="F44">
        <v>97.58</v>
      </c>
    </row>
    <row r="45" spans="1:6" x14ac:dyDescent="0.2">
      <c r="A45" s="1">
        <v>7974673</v>
      </c>
      <c r="B45" s="2">
        <v>53</v>
      </c>
      <c r="C45" s="1">
        <v>19.59</v>
      </c>
      <c r="D45" s="1">
        <v>38.18</v>
      </c>
      <c r="E45" s="1">
        <v>37.71</v>
      </c>
      <c r="F45">
        <v>25.32</v>
      </c>
    </row>
    <row r="46" spans="1:6" x14ac:dyDescent="0.2">
      <c r="A46" s="1">
        <v>51087863</v>
      </c>
      <c r="B46" s="2">
        <v>54</v>
      </c>
      <c r="C46" s="1">
        <v>122</v>
      </c>
      <c r="D46" s="1">
        <v>130.5</v>
      </c>
      <c r="E46" s="1">
        <v>174.1</v>
      </c>
      <c r="F46">
        <v>97.39</v>
      </c>
    </row>
    <row r="47" spans="1:6" x14ac:dyDescent="0.2">
      <c r="A47" s="1">
        <v>17410947</v>
      </c>
      <c r="B47" s="2">
        <v>55</v>
      </c>
      <c r="C47" s="1">
        <v>226.4</v>
      </c>
      <c r="D47" s="1">
        <v>263</v>
      </c>
      <c r="E47" s="1">
        <v>249.9</v>
      </c>
      <c r="F47">
        <v>0</v>
      </c>
    </row>
    <row r="48" spans="1:6" x14ac:dyDescent="0.2">
      <c r="A48" s="1">
        <v>17407674</v>
      </c>
      <c r="B48" s="2">
        <v>57</v>
      </c>
      <c r="C48" s="1">
        <v>148.30000000000001</v>
      </c>
      <c r="D48" s="1">
        <v>102.1</v>
      </c>
      <c r="E48" s="1">
        <v>127.8</v>
      </c>
      <c r="F48">
        <v>119.4</v>
      </c>
    </row>
    <row r="49" spans="1:6" x14ac:dyDescent="0.2">
      <c r="A49" s="1">
        <v>56323090</v>
      </c>
      <c r="B49" s="2">
        <v>58</v>
      </c>
      <c r="C49" s="1">
        <v>109.7</v>
      </c>
      <c r="D49" s="1">
        <v>127.5</v>
      </c>
      <c r="E49" s="1">
        <v>147.19999999999999</v>
      </c>
      <c r="F49">
        <v>98.82</v>
      </c>
    </row>
    <row r="50" spans="1:6" x14ac:dyDescent="0.2">
      <c r="A50" s="1">
        <v>4250753</v>
      </c>
      <c r="B50" s="2">
        <v>59</v>
      </c>
      <c r="C50" s="1">
        <v>13.2</v>
      </c>
      <c r="D50" s="1">
        <v>13.08</v>
      </c>
      <c r="E50" s="1">
        <v>6.0510000000000002</v>
      </c>
      <c r="F50">
        <v>14.33</v>
      </c>
    </row>
    <row r="51" spans="1:6" x14ac:dyDescent="0.2">
      <c r="A51" s="1">
        <v>24783710</v>
      </c>
      <c r="B51" s="2">
        <v>60</v>
      </c>
      <c r="C51" s="1">
        <v>173.1</v>
      </c>
      <c r="D51" s="1">
        <v>156.1</v>
      </c>
      <c r="E51" s="1">
        <v>199.8</v>
      </c>
      <c r="F51">
        <v>126</v>
      </c>
    </row>
    <row r="52" spans="1:6" x14ac:dyDescent="0.2">
      <c r="A52" s="1">
        <v>57256359</v>
      </c>
      <c r="B52" s="2">
        <v>61</v>
      </c>
      <c r="C52" s="1">
        <v>2.4470000000000001</v>
      </c>
      <c r="D52" s="1">
        <v>6.0440000000000001E-2</v>
      </c>
      <c r="E52" s="1">
        <v>0</v>
      </c>
      <c r="F52">
        <v>0.5847</v>
      </c>
    </row>
    <row r="53" spans="1:6" x14ac:dyDescent="0.2">
      <c r="A53" s="1">
        <v>17432436</v>
      </c>
      <c r="B53" s="2">
        <v>62</v>
      </c>
      <c r="C53" s="1">
        <v>117.2</v>
      </c>
      <c r="D53" s="1">
        <v>115.7</v>
      </c>
      <c r="E53" s="1">
        <v>128</v>
      </c>
      <c r="F53">
        <v>74.290000000000006</v>
      </c>
    </row>
    <row r="54" spans="1:6" x14ac:dyDescent="0.2">
      <c r="A54" s="1">
        <v>14732319</v>
      </c>
      <c r="B54" s="2">
        <v>63</v>
      </c>
      <c r="C54" s="1">
        <v>68.989999999999995</v>
      </c>
      <c r="D54" s="1">
        <v>54.77</v>
      </c>
      <c r="E54" s="1">
        <v>73.790000000000006</v>
      </c>
      <c r="F54">
        <v>65.31</v>
      </c>
    </row>
    <row r="55" spans="1:6" x14ac:dyDescent="0.2">
      <c r="A55" s="1">
        <v>26660212</v>
      </c>
      <c r="B55" s="2">
        <v>64</v>
      </c>
      <c r="C55" s="1">
        <v>167.4</v>
      </c>
      <c r="D55" s="1">
        <v>158.30000000000001</v>
      </c>
      <c r="E55" s="1">
        <v>190.8</v>
      </c>
      <c r="F55">
        <v>0</v>
      </c>
    </row>
    <row r="56" spans="1:6" x14ac:dyDescent="0.2">
      <c r="A56" s="1">
        <v>24790017</v>
      </c>
      <c r="B56" s="2">
        <v>65</v>
      </c>
      <c r="C56" s="1">
        <v>105.2</v>
      </c>
      <c r="D56" s="1">
        <v>158.30000000000001</v>
      </c>
      <c r="E56" s="1">
        <v>131.19999999999999</v>
      </c>
      <c r="F56">
        <v>138.4</v>
      </c>
    </row>
    <row r="57" spans="1:6" x14ac:dyDescent="0.2">
      <c r="A57" s="1">
        <v>57258318</v>
      </c>
      <c r="B57" s="2">
        <v>66</v>
      </c>
      <c r="C57" s="1">
        <v>203.5</v>
      </c>
      <c r="D57" s="1">
        <v>227.5</v>
      </c>
      <c r="E57" s="1">
        <v>222.3</v>
      </c>
      <c r="F57">
        <v>0</v>
      </c>
    </row>
    <row r="58" spans="1:6" x14ac:dyDescent="0.2">
      <c r="A58" s="1">
        <v>24796522</v>
      </c>
      <c r="B58" s="2">
        <v>67</v>
      </c>
      <c r="C58" s="1">
        <v>112.7</v>
      </c>
      <c r="D58" s="1">
        <v>137.80000000000001</v>
      </c>
      <c r="E58" s="1">
        <v>102</v>
      </c>
      <c r="F58">
        <v>121.2</v>
      </c>
    </row>
    <row r="59" spans="1:6" x14ac:dyDescent="0.2">
      <c r="A59" s="1">
        <v>85200018</v>
      </c>
      <c r="B59" s="2">
        <v>68</v>
      </c>
      <c r="C59" s="1">
        <v>0.27260000000000001</v>
      </c>
      <c r="D59" s="1">
        <v>4.4829999999999997</v>
      </c>
      <c r="E59" s="1">
        <v>0.20080000000000001</v>
      </c>
      <c r="F59">
        <v>0.8669</v>
      </c>
    </row>
    <row r="60" spans="1:6" x14ac:dyDescent="0.2">
      <c r="A60" s="1">
        <v>57263505</v>
      </c>
      <c r="B60" s="2">
        <v>70</v>
      </c>
      <c r="C60" s="1">
        <v>0.38350000000000001</v>
      </c>
      <c r="D60" s="1">
        <v>0</v>
      </c>
      <c r="E60" s="1">
        <v>0</v>
      </c>
      <c r="F60">
        <v>0</v>
      </c>
    </row>
    <row r="61" spans="1:6" x14ac:dyDescent="0.2">
      <c r="A61" s="1">
        <v>17508173</v>
      </c>
      <c r="B61" s="2">
        <v>71</v>
      </c>
      <c r="C61" s="1">
        <v>237.8</v>
      </c>
      <c r="D61" s="1">
        <v>269.89999999999998</v>
      </c>
      <c r="E61" s="1">
        <v>259.7</v>
      </c>
      <c r="F61">
        <v>3.0990000000000002</v>
      </c>
    </row>
    <row r="62" spans="1:6" x14ac:dyDescent="0.2">
      <c r="A62" s="1">
        <v>89855445</v>
      </c>
      <c r="B62" s="2">
        <v>72</v>
      </c>
      <c r="C62" s="1">
        <v>183.9</v>
      </c>
      <c r="D62" s="1">
        <v>208</v>
      </c>
      <c r="E62" s="1">
        <v>213.4</v>
      </c>
      <c r="F62">
        <v>0</v>
      </c>
    </row>
    <row r="63" spans="1:6" x14ac:dyDescent="0.2">
      <c r="A63" s="1">
        <v>4255321</v>
      </c>
      <c r="B63" s="2">
        <v>75</v>
      </c>
      <c r="C63" s="1">
        <v>110.6</v>
      </c>
      <c r="D63" s="1">
        <v>120.5</v>
      </c>
      <c r="E63" s="1">
        <v>141.69999999999999</v>
      </c>
      <c r="F63">
        <v>112.9</v>
      </c>
    </row>
    <row r="64" spans="1:6" x14ac:dyDescent="0.2">
      <c r="A64" s="1">
        <v>4257326</v>
      </c>
      <c r="B64" s="2">
        <v>76</v>
      </c>
      <c r="C64" s="1">
        <v>3.3250000000000002</v>
      </c>
      <c r="D64" s="1">
        <v>10.58</v>
      </c>
      <c r="E64" s="1">
        <v>5.5030000000000001</v>
      </c>
      <c r="F64">
        <v>2.7229999999999999</v>
      </c>
    </row>
    <row r="65" spans="1:6" x14ac:dyDescent="0.2">
      <c r="A65" s="1">
        <v>17412718</v>
      </c>
      <c r="B65" s="2">
        <v>78</v>
      </c>
      <c r="C65" s="1">
        <v>215.2</v>
      </c>
      <c r="D65" s="1">
        <v>245.6</v>
      </c>
      <c r="E65" s="1">
        <v>241.4</v>
      </c>
      <c r="F65">
        <v>2.1869999999999998</v>
      </c>
    </row>
    <row r="66" spans="1:6" x14ac:dyDescent="0.2">
      <c r="A66" s="1">
        <v>4256064</v>
      </c>
      <c r="B66" s="2">
        <v>80</v>
      </c>
      <c r="C66" s="1">
        <v>115.5</v>
      </c>
      <c r="D66" s="1">
        <v>124</v>
      </c>
      <c r="E66" s="1">
        <v>143.9</v>
      </c>
      <c r="F66">
        <v>126.1</v>
      </c>
    </row>
    <row r="67" spans="1:6" x14ac:dyDescent="0.2">
      <c r="A67" s="1">
        <v>26727117</v>
      </c>
      <c r="B67" s="2">
        <v>82</v>
      </c>
      <c r="C67" s="1">
        <v>49.03</v>
      </c>
      <c r="D67" s="1">
        <v>54.26</v>
      </c>
      <c r="E67" s="1">
        <v>16.309999999999999</v>
      </c>
      <c r="F67">
        <v>56.72</v>
      </c>
    </row>
    <row r="68" spans="1:6" x14ac:dyDescent="0.2">
      <c r="A68" s="1">
        <v>26662869</v>
      </c>
      <c r="B68" s="2">
        <v>83</v>
      </c>
      <c r="C68" s="1">
        <v>113.5</v>
      </c>
      <c r="D68" s="1">
        <v>142.5</v>
      </c>
      <c r="E68" s="1">
        <v>131.5</v>
      </c>
      <c r="F68">
        <v>119.6</v>
      </c>
    </row>
    <row r="69" spans="1:6" x14ac:dyDescent="0.2">
      <c r="A69" s="1">
        <v>26661561</v>
      </c>
      <c r="B69" s="2">
        <v>84</v>
      </c>
      <c r="C69" s="1">
        <v>165.9</v>
      </c>
      <c r="D69" s="1">
        <v>161</v>
      </c>
      <c r="E69" s="1">
        <v>56.72</v>
      </c>
      <c r="F69">
        <v>153.1</v>
      </c>
    </row>
    <row r="70" spans="1:6" x14ac:dyDescent="0.2">
      <c r="A70" s="1">
        <v>24825275</v>
      </c>
      <c r="B70" s="2">
        <v>85</v>
      </c>
      <c r="C70" s="1">
        <v>63.28</v>
      </c>
      <c r="D70" s="1">
        <v>82.88</v>
      </c>
      <c r="E70" s="1">
        <v>105.5</v>
      </c>
      <c r="F70">
        <v>59.39</v>
      </c>
    </row>
    <row r="71" spans="1:6" x14ac:dyDescent="0.2">
      <c r="A71" s="1">
        <v>47194371</v>
      </c>
      <c r="B71" s="2">
        <v>86</v>
      </c>
      <c r="C71" s="1">
        <v>245.3</v>
      </c>
      <c r="D71" s="1">
        <v>239.1</v>
      </c>
      <c r="E71" s="1">
        <v>293.3</v>
      </c>
      <c r="F71">
        <v>280.10000000000002</v>
      </c>
    </row>
    <row r="72" spans="1:6" x14ac:dyDescent="0.2">
      <c r="A72" s="1">
        <v>24811457</v>
      </c>
      <c r="B72" s="2">
        <v>87</v>
      </c>
      <c r="C72" s="1">
        <v>243.1</v>
      </c>
      <c r="D72" s="1">
        <v>259.2</v>
      </c>
      <c r="E72" s="1">
        <v>277.39999999999998</v>
      </c>
      <c r="F72">
        <v>1.8420000000000001</v>
      </c>
    </row>
    <row r="73" spans="1:6" x14ac:dyDescent="0.2">
      <c r="A73" s="1">
        <v>24828847</v>
      </c>
      <c r="B73" s="2">
        <v>88</v>
      </c>
      <c r="C73" s="1">
        <v>78.599999999999994</v>
      </c>
      <c r="D73" s="1">
        <v>109.5</v>
      </c>
      <c r="E73" s="1">
        <v>16.48</v>
      </c>
      <c r="F73">
        <v>97.07</v>
      </c>
    </row>
    <row r="74" spans="1:6" x14ac:dyDescent="0.2">
      <c r="A74" s="1">
        <v>24836683</v>
      </c>
      <c r="B74" s="2">
        <v>90</v>
      </c>
      <c r="C74" s="1">
        <v>109.5</v>
      </c>
      <c r="D74" s="1">
        <v>128.4</v>
      </c>
      <c r="E74" s="1">
        <v>15.31</v>
      </c>
      <c r="F74">
        <v>114.6</v>
      </c>
    </row>
    <row r="75" spans="1:6" x14ac:dyDescent="0.2">
      <c r="A75" s="1">
        <v>87334203</v>
      </c>
      <c r="B75" s="2">
        <v>92</v>
      </c>
      <c r="C75" s="1">
        <v>231.9</v>
      </c>
      <c r="D75" s="1">
        <v>241.5</v>
      </c>
      <c r="E75" s="1">
        <v>270</v>
      </c>
      <c r="F75">
        <v>245.5</v>
      </c>
    </row>
    <row r="76" spans="1:6" x14ac:dyDescent="0.2">
      <c r="A76" s="1">
        <v>17409772</v>
      </c>
      <c r="B76" s="2">
        <v>93</v>
      </c>
      <c r="C76" s="1">
        <v>108.8</v>
      </c>
      <c r="D76" s="1">
        <v>112.6</v>
      </c>
      <c r="E76" s="1">
        <v>144.6</v>
      </c>
      <c r="F76">
        <v>105.5</v>
      </c>
    </row>
    <row r="77" spans="1:6" x14ac:dyDescent="0.2">
      <c r="A77" s="1">
        <v>24823103</v>
      </c>
      <c r="B77" s="2">
        <v>96</v>
      </c>
      <c r="C77" s="1">
        <v>15.54</v>
      </c>
      <c r="D77" s="1">
        <v>18.37</v>
      </c>
      <c r="E77" s="1">
        <v>4.3209999999999997</v>
      </c>
      <c r="F77">
        <v>16.22</v>
      </c>
    </row>
    <row r="78" spans="1:6" x14ac:dyDescent="0.2">
      <c r="A78" s="1">
        <v>24819944</v>
      </c>
      <c r="B78" s="2">
        <v>97</v>
      </c>
      <c r="C78" s="1">
        <v>239.1</v>
      </c>
      <c r="D78" s="1">
        <v>206</v>
      </c>
      <c r="E78" s="1">
        <v>234.3</v>
      </c>
      <c r="F78">
        <v>0.15939999999999999</v>
      </c>
    </row>
    <row r="79" spans="1:6" x14ac:dyDescent="0.2">
      <c r="A79" s="1">
        <v>7975439</v>
      </c>
      <c r="B79" s="2">
        <v>98</v>
      </c>
      <c r="C79" s="1">
        <v>88.96</v>
      </c>
      <c r="D79" s="1">
        <v>87.74</v>
      </c>
      <c r="E79" s="1">
        <v>156.9</v>
      </c>
      <c r="F79">
        <v>113.3</v>
      </c>
    </row>
    <row r="80" spans="1:6" x14ac:dyDescent="0.2">
      <c r="A80" s="1">
        <v>14726080</v>
      </c>
      <c r="B80" s="2">
        <v>99</v>
      </c>
      <c r="C80" s="1">
        <v>166.5</v>
      </c>
      <c r="D80" s="1">
        <v>124.1</v>
      </c>
      <c r="E80" s="1">
        <v>181.2</v>
      </c>
      <c r="F80">
        <v>167.5</v>
      </c>
    </row>
    <row r="81" spans="1:6" x14ac:dyDescent="0.2">
      <c r="A81" s="1">
        <v>56422772</v>
      </c>
      <c r="B81" s="2">
        <v>100</v>
      </c>
      <c r="C81" s="1">
        <v>153.1</v>
      </c>
      <c r="D81" s="1">
        <v>152.4</v>
      </c>
      <c r="E81" s="1">
        <v>137.69999999999999</v>
      </c>
      <c r="F81">
        <v>171.3</v>
      </c>
    </row>
    <row r="82" spans="1:6" x14ac:dyDescent="0.2">
      <c r="A82" s="1">
        <v>24841014</v>
      </c>
      <c r="B82" s="2">
        <v>101</v>
      </c>
      <c r="C82" s="1">
        <v>136.1</v>
      </c>
      <c r="D82" s="1">
        <v>111.9</v>
      </c>
      <c r="E82" s="1">
        <v>167.9</v>
      </c>
      <c r="F82">
        <v>146.6</v>
      </c>
    </row>
    <row r="83" spans="1:6" x14ac:dyDescent="0.2">
      <c r="A83" s="1">
        <v>16952601</v>
      </c>
      <c r="B83" s="2">
        <v>102</v>
      </c>
      <c r="C83" s="1">
        <v>222.5</v>
      </c>
      <c r="D83" s="1">
        <v>220.4</v>
      </c>
      <c r="E83" s="1">
        <v>202.7</v>
      </c>
      <c r="F83">
        <v>155.80000000000001</v>
      </c>
    </row>
    <row r="84" spans="1:6" x14ac:dyDescent="0.2">
      <c r="A84" s="1">
        <v>7972627</v>
      </c>
      <c r="B84" s="2">
        <v>103</v>
      </c>
      <c r="C84" s="1">
        <v>4.92</v>
      </c>
      <c r="D84" s="1">
        <v>6.923</v>
      </c>
      <c r="E84" s="1">
        <v>3.0840000000000001</v>
      </c>
      <c r="F84">
        <v>4.056</v>
      </c>
    </row>
    <row r="85" spans="1:6" x14ac:dyDescent="0.2">
      <c r="A85" s="1">
        <v>7974886</v>
      </c>
      <c r="B85" s="2">
        <v>104</v>
      </c>
      <c r="C85" s="1">
        <v>3.1040000000000001</v>
      </c>
      <c r="D85" s="1">
        <v>12.52</v>
      </c>
      <c r="E85" s="1">
        <v>6.1970000000000001</v>
      </c>
      <c r="F85">
        <v>2.4079999999999999</v>
      </c>
    </row>
    <row r="86" spans="1:6" x14ac:dyDescent="0.2">
      <c r="A86" s="1">
        <v>17414988</v>
      </c>
      <c r="B86" s="2">
        <v>105</v>
      </c>
      <c r="C86" s="1">
        <v>177.1</v>
      </c>
      <c r="D86" s="1">
        <v>134.5</v>
      </c>
      <c r="E86" s="1">
        <v>30.17</v>
      </c>
      <c r="F86">
        <v>149.6</v>
      </c>
    </row>
    <row r="87" spans="1:6" x14ac:dyDescent="0.2">
      <c r="A87" s="1">
        <v>24803475</v>
      </c>
      <c r="B87" s="2">
        <v>106</v>
      </c>
      <c r="C87" s="1">
        <v>15.67</v>
      </c>
      <c r="D87" s="1">
        <v>32.880000000000003</v>
      </c>
      <c r="E87" s="1">
        <v>27.21</v>
      </c>
      <c r="F87">
        <v>29.71</v>
      </c>
    </row>
    <row r="88" spans="1:6" x14ac:dyDescent="0.2">
      <c r="A88" s="1">
        <v>14731096</v>
      </c>
      <c r="B88" s="2">
        <v>107</v>
      </c>
      <c r="C88" s="1">
        <v>72.150000000000006</v>
      </c>
      <c r="D88" s="1">
        <v>71.14</v>
      </c>
      <c r="E88" s="1">
        <v>81.319999999999993</v>
      </c>
      <c r="F88">
        <v>147.6</v>
      </c>
    </row>
    <row r="89" spans="1:6" x14ac:dyDescent="0.2">
      <c r="A89" s="1">
        <v>24813857</v>
      </c>
      <c r="B89" s="2">
        <v>108</v>
      </c>
      <c r="C89" s="1">
        <v>33.89</v>
      </c>
      <c r="D89" s="1">
        <v>40.17</v>
      </c>
      <c r="E89" s="1">
        <v>39.29</v>
      </c>
      <c r="F89">
        <v>35.65</v>
      </c>
    </row>
    <row r="90" spans="1:6" x14ac:dyDescent="0.2">
      <c r="A90" s="1">
        <v>17506873</v>
      </c>
      <c r="B90" s="2">
        <v>109</v>
      </c>
      <c r="C90" s="1">
        <v>149</v>
      </c>
      <c r="D90" s="1">
        <v>119.8</v>
      </c>
      <c r="E90" s="1">
        <v>50.4</v>
      </c>
      <c r="F90">
        <v>122</v>
      </c>
    </row>
    <row r="91" spans="1:6" x14ac:dyDescent="0.2">
      <c r="A91" s="1">
        <v>24818269</v>
      </c>
      <c r="B91" s="2">
        <v>110</v>
      </c>
      <c r="C91" s="1">
        <v>63.7</v>
      </c>
      <c r="D91" s="1">
        <v>66.010000000000005</v>
      </c>
      <c r="E91" s="1">
        <v>68.86</v>
      </c>
      <c r="F91">
        <v>22.32</v>
      </c>
    </row>
    <row r="92" spans="1:6" x14ac:dyDescent="0.2">
      <c r="A92" s="1">
        <v>17510278</v>
      </c>
      <c r="B92" s="2">
        <v>111</v>
      </c>
      <c r="C92" s="1">
        <v>114.6</v>
      </c>
      <c r="D92" s="1">
        <v>74.260000000000005</v>
      </c>
      <c r="E92" s="1">
        <v>152.19999999999999</v>
      </c>
      <c r="F92">
        <v>120.9</v>
      </c>
    </row>
    <row r="93" spans="1:6" x14ac:dyDescent="0.2">
      <c r="A93" s="1">
        <v>24806855</v>
      </c>
      <c r="B93" s="2">
        <v>112</v>
      </c>
      <c r="C93" s="1">
        <v>121.6</v>
      </c>
      <c r="D93" s="1">
        <v>102.6</v>
      </c>
      <c r="E93" s="1">
        <v>30.88</v>
      </c>
      <c r="F93">
        <v>86.46</v>
      </c>
    </row>
    <row r="94" spans="1:6" x14ac:dyDescent="0.2">
      <c r="A94" s="1">
        <v>17508454</v>
      </c>
      <c r="B94" s="2">
        <v>113</v>
      </c>
      <c r="C94" s="1">
        <v>116.7</v>
      </c>
      <c r="D94" s="1">
        <v>107.2</v>
      </c>
      <c r="E94" s="1">
        <v>17.350000000000001</v>
      </c>
      <c r="F94">
        <v>80.52</v>
      </c>
    </row>
    <row r="95" spans="1:6" x14ac:dyDescent="0.2">
      <c r="A95" s="1">
        <v>17387080</v>
      </c>
      <c r="B95" s="2">
        <v>114</v>
      </c>
      <c r="C95" s="1">
        <v>44.59</v>
      </c>
      <c r="D95" s="1">
        <v>43.94</v>
      </c>
      <c r="E95" s="1">
        <v>8.4559999999999995</v>
      </c>
      <c r="F95">
        <v>28.73</v>
      </c>
    </row>
    <row r="96" spans="1:6" x14ac:dyDescent="0.2">
      <c r="A96" s="1">
        <v>17504696</v>
      </c>
      <c r="B96" s="2">
        <v>115</v>
      </c>
      <c r="C96" s="1">
        <v>37.950000000000003</v>
      </c>
      <c r="D96" s="1">
        <v>25.06</v>
      </c>
      <c r="E96" s="1">
        <v>4.1500000000000004</v>
      </c>
      <c r="F96">
        <v>24.31</v>
      </c>
    </row>
    <row r="97" spans="1:6" x14ac:dyDescent="0.2">
      <c r="A97" s="1">
        <v>22400585</v>
      </c>
      <c r="B97" s="2">
        <v>117</v>
      </c>
      <c r="C97" s="1">
        <v>135.6</v>
      </c>
      <c r="D97" s="1">
        <v>126.3</v>
      </c>
      <c r="E97" s="1">
        <v>182.7</v>
      </c>
      <c r="F97">
        <v>129.6</v>
      </c>
    </row>
    <row r="98" spans="1:6" x14ac:dyDescent="0.2">
      <c r="A98" s="1">
        <v>14740599</v>
      </c>
      <c r="B98" s="2">
        <v>118</v>
      </c>
      <c r="C98" s="1">
        <v>248.3</v>
      </c>
      <c r="D98" s="1">
        <v>267.89999999999998</v>
      </c>
      <c r="E98" s="1">
        <v>262.7</v>
      </c>
      <c r="F98">
        <v>205.9</v>
      </c>
    </row>
    <row r="99" spans="1:6" x14ac:dyDescent="0.2">
      <c r="A99" s="1">
        <v>17409025</v>
      </c>
      <c r="B99" s="2">
        <v>120</v>
      </c>
      <c r="C99" s="1">
        <v>104.9</v>
      </c>
      <c r="D99" s="1">
        <v>137.5</v>
      </c>
      <c r="E99" s="1">
        <v>25.3</v>
      </c>
      <c r="F99">
        <v>108.5</v>
      </c>
    </row>
    <row r="100" spans="1:6" x14ac:dyDescent="0.2">
      <c r="A100" s="1">
        <v>26725274</v>
      </c>
      <c r="B100" s="2">
        <v>121</v>
      </c>
      <c r="C100" s="1">
        <v>136.1</v>
      </c>
      <c r="D100" s="1">
        <v>154.4</v>
      </c>
      <c r="E100" s="1">
        <v>161.4</v>
      </c>
      <c r="F100">
        <v>156.4</v>
      </c>
    </row>
    <row r="101" spans="1:6" x14ac:dyDescent="0.2">
      <c r="A101" s="1">
        <v>17409786</v>
      </c>
      <c r="B101" s="2">
        <v>122</v>
      </c>
      <c r="C101" s="1">
        <v>81.72</v>
      </c>
      <c r="D101" s="1">
        <v>152</v>
      </c>
      <c r="E101" s="1">
        <v>136.6</v>
      </c>
      <c r="F101">
        <v>110.7</v>
      </c>
    </row>
    <row r="102" spans="1:6" x14ac:dyDescent="0.2">
      <c r="A102" s="1">
        <v>49664925</v>
      </c>
      <c r="B102" s="2">
        <v>123</v>
      </c>
      <c r="C102" s="1">
        <v>21.61</v>
      </c>
      <c r="D102" s="1">
        <v>14.19</v>
      </c>
      <c r="E102" s="1">
        <v>30.45</v>
      </c>
      <c r="F102">
        <v>71.23</v>
      </c>
    </row>
    <row r="103" spans="1:6" x14ac:dyDescent="0.2">
      <c r="A103" s="1">
        <v>17432292</v>
      </c>
      <c r="B103" s="2">
        <v>124</v>
      </c>
      <c r="C103" s="1">
        <v>29.01</v>
      </c>
      <c r="D103" s="1">
        <v>16.82</v>
      </c>
      <c r="E103" s="1">
        <v>0</v>
      </c>
      <c r="F103">
        <v>29.93</v>
      </c>
    </row>
    <row r="104" spans="1:6" x14ac:dyDescent="0.2">
      <c r="A104" s="1">
        <v>26666751</v>
      </c>
      <c r="B104" s="2">
        <v>125</v>
      </c>
      <c r="C104" s="1">
        <v>178.1</v>
      </c>
      <c r="D104" s="1">
        <v>125.9</v>
      </c>
      <c r="E104" s="1">
        <v>218.3</v>
      </c>
      <c r="F104">
        <v>165.3</v>
      </c>
    </row>
    <row r="105" spans="1:6" x14ac:dyDescent="0.2">
      <c r="A105" s="1">
        <v>17413054</v>
      </c>
      <c r="B105" s="2">
        <v>126</v>
      </c>
      <c r="C105" s="1">
        <v>76.05</v>
      </c>
      <c r="D105" s="1">
        <v>71.62</v>
      </c>
      <c r="E105" s="1">
        <v>272.5</v>
      </c>
      <c r="F105">
        <v>202.6</v>
      </c>
    </row>
    <row r="106" spans="1:6" x14ac:dyDescent="0.2">
      <c r="A106" s="1">
        <v>24815907</v>
      </c>
      <c r="B106" s="2">
        <v>127</v>
      </c>
      <c r="C106" s="1">
        <v>167.7</v>
      </c>
      <c r="D106" s="1">
        <v>123.3</v>
      </c>
      <c r="E106" s="1">
        <v>163.4</v>
      </c>
      <c r="F106">
        <v>124.9</v>
      </c>
    </row>
    <row r="107" spans="1:6" x14ac:dyDescent="0.2">
      <c r="A107" s="1">
        <v>49675007</v>
      </c>
      <c r="B107" s="2">
        <v>128</v>
      </c>
      <c r="C107" s="1">
        <v>131.30000000000001</v>
      </c>
      <c r="D107" s="1">
        <v>111</v>
      </c>
      <c r="E107" s="1">
        <v>105.8</v>
      </c>
      <c r="F107">
        <v>74.099999999999994</v>
      </c>
    </row>
    <row r="108" spans="1:6" x14ac:dyDescent="0.2">
      <c r="A108" s="1">
        <v>49667036</v>
      </c>
      <c r="B108" s="2">
        <v>129</v>
      </c>
      <c r="C108" s="1">
        <v>68.5</v>
      </c>
      <c r="D108" s="1">
        <v>53.27</v>
      </c>
      <c r="E108" s="1">
        <v>120.1</v>
      </c>
      <c r="F108">
        <v>60.86</v>
      </c>
    </row>
    <row r="109" spans="1:6" x14ac:dyDescent="0.2">
      <c r="A109" s="1">
        <v>24817041</v>
      </c>
      <c r="B109" s="2">
        <v>130</v>
      </c>
      <c r="C109" s="1">
        <v>71.650000000000006</v>
      </c>
      <c r="D109" s="1">
        <v>119.6</v>
      </c>
      <c r="E109" s="1">
        <v>117.6</v>
      </c>
      <c r="F109">
        <v>202</v>
      </c>
    </row>
    <row r="110" spans="1:6" x14ac:dyDescent="0.2">
      <c r="A110" s="1">
        <v>22400536</v>
      </c>
      <c r="B110" s="2">
        <v>131</v>
      </c>
      <c r="C110" s="1">
        <v>207.3</v>
      </c>
      <c r="D110" s="1">
        <v>192</v>
      </c>
      <c r="E110" s="1">
        <v>248.5</v>
      </c>
      <c r="F110">
        <v>199.8</v>
      </c>
    </row>
    <row r="111" spans="1:6" x14ac:dyDescent="0.2">
      <c r="A111" s="1">
        <v>24809150</v>
      </c>
      <c r="B111" s="2">
        <v>133</v>
      </c>
      <c r="C111" s="1">
        <v>72.37</v>
      </c>
      <c r="D111" s="1">
        <v>61.61</v>
      </c>
      <c r="E111" s="1">
        <v>86.22</v>
      </c>
      <c r="F111">
        <v>49.65</v>
      </c>
    </row>
    <row r="112" spans="1:6" x14ac:dyDescent="0.2">
      <c r="A112" s="1">
        <v>24805912</v>
      </c>
      <c r="B112" s="2">
        <v>134</v>
      </c>
      <c r="C112" s="1">
        <v>4.3899999999999997</v>
      </c>
      <c r="D112" s="1">
        <v>14.64</v>
      </c>
      <c r="E112" s="1">
        <v>1.776</v>
      </c>
      <c r="F112">
        <v>21.57</v>
      </c>
    </row>
    <row r="113" spans="1:6" x14ac:dyDescent="0.2">
      <c r="A113" s="1">
        <v>24780625</v>
      </c>
      <c r="B113" s="2">
        <v>136</v>
      </c>
      <c r="C113" s="1">
        <v>159.4</v>
      </c>
      <c r="D113" s="1">
        <v>169.6</v>
      </c>
      <c r="E113" s="1">
        <v>148.5</v>
      </c>
      <c r="F113">
        <v>120</v>
      </c>
    </row>
    <row r="114" spans="1:6" x14ac:dyDescent="0.2">
      <c r="A114" s="1">
        <v>17513746</v>
      </c>
      <c r="B114" s="2">
        <v>137</v>
      </c>
      <c r="C114" s="1">
        <v>224.1</v>
      </c>
      <c r="D114" s="1">
        <v>236.6</v>
      </c>
      <c r="E114" s="1">
        <v>222.7</v>
      </c>
      <c r="F114">
        <v>215</v>
      </c>
    </row>
    <row r="115" spans="1:6" x14ac:dyDescent="0.2">
      <c r="A115" s="1">
        <v>24812025</v>
      </c>
      <c r="B115" s="2">
        <v>138</v>
      </c>
      <c r="C115" s="1">
        <v>187.1</v>
      </c>
      <c r="D115" s="1">
        <v>217</v>
      </c>
      <c r="E115" s="1">
        <v>220.9</v>
      </c>
      <c r="F115">
        <v>0.71840000000000004</v>
      </c>
    </row>
    <row r="116" spans="1:6" x14ac:dyDescent="0.2">
      <c r="A116" s="1">
        <v>47201893</v>
      </c>
      <c r="B116" s="2">
        <v>139</v>
      </c>
      <c r="C116" s="1">
        <v>178</v>
      </c>
      <c r="D116" s="1">
        <v>115.5</v>
      </c>
      <c r="E116" s="1">
        <v>204.1</v>
      </c>
      <c r="F116">
        <v>127.7</v>
      </c>
    </row>
    <row r="117" spans="1:6" x14ac:dyDescent="0.2">
      <c r="A117" s="1">
        <v>4263997</v>
      </c>
      <c r="B117" s="2">
        <v>140</v>
      </c>
      <c r="C117" s="1">
        <v>137.30000000000001</v>
      </c>
      <c r="D117" s="1">
        <v>128.6</v>
      </c>
      <c r="E117" s="1">
        <v>166.5</v>
      </c>
      <c r="F117">
        <v>110.7</v>
      </c>
    </row>
    <row r="118" spans="1:6" x14ac:dyDescent="0.2">
      <c r="A118" s="1">
        <v>47199007</v>
      </c>
      <c r="B118" s="2">
        <v>141</v>
      </c>
      <c r="C118" s="1">
        <v>207.1</v>
      </c>
      <c r="D118" s="1">
        <v>235.7</v>
      </c>
      <c r="E118" s="1">
        <v>246.2</v>
      </c>
      <c r="F118">
        <v>260.89999999999998</v>
      </c>
    </row>
    <row r="119" spans="1:6" x14ac:dyDescent="0.2">
      <c r="A119" s="1">
        <v>24783255</v>
      </c>
      <c r="B119" s="2">
        <v>143</v>
      </c>
      <c r="C119" s="1">
        <v>216.2</v>
      </c>
      <c r="D119" s="1">
        <v>185.3</v>
      </c>
      <c r="E119" s="1">
        <v>104.6</v>
      </c>
      <c r="F119">
        <v>183.2</v>
      </c>
    </row>
    <row r="120" spans="1:6" x14ac:dyDescent="0.2">
      <c r="A120" s="1">
        <v>14723550</v>
      </c>
      <c r="B120" s="2">
        <v>144</v>
      </c>
      <c r="C120" s="1">
        <v>210.2</v>
      </c>
      <c r="D120" s="1">
        <v>150.5</v>
      </c>
      <c r="E120" s="1">
        <v>191.3</v>
      </c>
      <c r="F120">
        <v>116.4</v>
      </c>
    </row>
    <row r="121" spans="1:6" x14ac:dyDescent="0.2">
      <c r="A121" s="1">
        <v>24781757</v>
      </c>
      <c r="B121" s="2">
        <v>145</v>
      </c>
      <c r="C121" s="1">
        <v>86.17</v>
      </c>
      <c r="D121" s="1">
        <v>64.87</v>
      </c>
      <c r="E121" s="1">
        <v>51.41</v>
      </c>
      <c r="F121">
        <v>49.63</v>
      </c>
    </row>
    <row r="122" spans="1:6" x14ac:dyDescent="0.2">
      <c r="A122" s="1">
        <v>22404538</v>
      </c>
      <c r="B122" s="2">
        <v>146</v>
      </c>
      <c r="C122" s="1">
        <v>81.2</v>
      </c>
      <c r="D122" s="1">
        <v>60.28</v>
      </c>
      <c r="E122" s="1">
        <v>38.47</v>
      </c>
      <c r="F122">
        <v>87.56</v>
      </c>
    </row>
    <row r="123" spans="1:6" x14ac:dyDescent="0.2">
      <c r="A123" s="1">
        <v>24793086</v>
      </c>
      <c r="B123" s="2">
        <v>147</v>
      </c>
      <c r="C123" s="1">
        <v>264.10000000000002</v>
      </c>
      <c r="D123" s="1">
        <v>276.8</v>
      </c>
      <c r="E123" s="1">
        <v>275.60000000000002</v>
      </c>
      <c r="F123">
        <v>299.60000000000002</v>
      </c>
    </row>
    <row r="124" spans="1:6" x14ac:dyDescent="0.2">
      <c r="A124" s="1">
        <v>24816026</v>
      </c>
      <c r="B124" s="2">
        <v>148</v>
      </c>
      <c r="C124" s="1">
        <v>48.15</v>
      </c>
      <c r="D124" s="1">
        <v>66.33</v>
      </c>
      <c r="E124" s="1">
        <v>30.57</v>
      </c>
      <c r="F124">
        <v>54.04</v>
      </c>
    </row>
    <row r="125" spans="1:6" x14ac:dyDescent="0.2">
      <c r="A125" s="1">
        <v>26666200</v>
      </c>
      <c r="B125" s="2">
        <v>150</v>
      </c>
      <c r="C125" s="1">
        <v>60.37</v>
      </c>
      <c r="D125" s="1">
        <v>37.89</v>
      </c>
      <c r="E125" s="1">
        <v>109.2</v>
      </c>
      <c r="F125">
        <v>53.89</v>
      </c>
    </row>
    <row r="126" spans="1:6" x14ac:dyDescent="0.2">
      <c r="A126" s="1">
        <v>24792771</v>
      </c>
      <c r="B126" s="2">
        <v>151</v>
      </c>
      <c r="C126" s="1">
        <v>2.4209999999999998</v>
      </c>
      <c r="D126" s="1">
        <v>15.5</v>
      </c>
      <c r="E126" s="1">
        <v>8.1069999999999993</v>
      </c>
      <c r="F126">
        <v>7.6349999999999998</v>
      </c>
    </row>
    <row r="127" spans="1:6" x14ac:dyDescent="0.2">
      <c r="A127" s="1">
        <v>49827706</v>
      </c>
      <c r="B127" s="2">
        <v>152</v>
      </c>
      <c r="C127" s="1">
        <v>250.8</v>
      </c>
      <c r="D127" s="1">
        <v>282.5</v>
      </c>
      <c r="E127" s="1">
        <v>265.2</v>
      </c>
      <c r="F127">
        <v>0</v>
      </c>
    </row>
    <row r="128" spans="1:6" x14ac:dyDescent="0.2">
      <c r="A128" s="1">
        <v>24808382</v>
      </c>
      <c r="B128" s="2">
        <v>153</v>
      </c>
      <c r="C128" s="1">
        <v>166.9</v>
      </c>
      <c r="D128" s="1">
        <v>158.4</v>
      </c>
      <c r="E128" s="1">
        <v>53.51</v>
      </c>
      <c r="F128">
        <v>113</v>
      </c>
    </row>
    <row r="129" spans="1:6" x14ac:dyDescent="0.2">
      <c r="A129" s="1">
        <v>49825976</v>
      </c>
      <c r="B129" s="2">
        <v>154</v>
      </c>
      <c r="C129" s="1">
        <v>130</v>
      </c>
      <c r="D129" s="1">
        <v>68</v>
      </c>
      <c r="E129" s="1">
        <v>191.2</v>
      </c>
      <c r="F129">
        <v>112.1</v>
      </c>
    </row>
    <row r="130" spans="1:6" x14ac:dyDescent="0.2">
      <c r="A130" s="1">
        <v>24802938</v>
      </c>
      <c r="B130" s="2">
        <v>155</v>
      </c>
      <c r="C130" s="1">
        <v>286.10000000000002</v>
      </c>
      <c r="D130" s="1">
        <v>291.10000000000002</v>
      </c>
      <c r="E130" s="1">
        <v>299.2</v>
      </c>
      <c r="F130">
        <v>0.30009999999999998</v>
      </c>
    </row>
    <row r="131" spans="1:6" x14ac:dyDescent="0.2">
      <c r="A131" s="1">
        <v>51086828</v>
      </c>
      <c r="B131" s="2">
        <v>156</v>
      </c>
      <c r="C131" s="1">
        <v>102.6</v>
      </c>
      <c r="D131" s="1">
        <v>63.06</v>
      </c>
      <c r="E131" s="1">
        <v>130.30000000000001</v>
      </c>
      <c r="F131">
        <v>75.13</v>
      </c>
    </row>
    <row r="132" spans="1:6" x14ac:dyDescent="0.2">
      <c r="A132" s="1">
        <v>22412532</v>
      </c>
      <c r="B132" s="2">
        <v>157</v>
      </c>
      <c r="C132" s="1">
        <v>123.9</v>
      </c>
      <c r="D132" s="1">
        <v>100</v>
      </c>
      <c r="E132" s="1">
        <v>42.72</v>
      </c>
      <c r="F132">
        <v>68.739999999999995</v>
      </c>
    </row>
    <row r="133" spans="1:6" x14ac:dyDescent="0.2">
      <c r="A133" s="1">
        <v>49724504</v>
      </c>
      <c r="B133" s="2">
        <v>158</v>
      </c>
      <c r="C133" s="1">
        <v>28.1</v>
      </c>
      <c r="D133" s="1">
        <v>31.99</v>
      </c>
      <c r="E133" s="1">
        <v>44.38</v>
      </c>
      <c r="F133">
        <v>16.66</v>
      </c>
    </row>
    <row r="134" spans="1:6" x14ac:dyDescent="0.2">
      <c r="A134" s="1">
        <v>24809697</v>
      </c>
      <c r="B134" s="2">
        <v>159</v>
      </c>
      <c r="C134" s="1">
        <v>202.3</v>
      </c>
      <c r="D134" s="1">
        <v>167.4</v>
      </c>
      <c r="E134" s="1">
        <v>240.1</v>
      </c>
      <c r="F134">
        <v>168.8</v>
      </c>
    </row>
    <row r="135" spans="1:6" x14ac:dyDescent="0.2">
      <c r="A135" s="1">
        <v>26729612</v>
      </c>
      <c r="B135" s="2">
        <v>160</v>
      </c>
      <c r="C135" s="1">
        <v>116.7</v>
      </c>
      <c r="D135" s="1">
        <v>81.84</v>
      </c>
      <c r="E135" s="1">
        <v>119.4</v>
      </c>
      <c r="F135">
        <v>86.05</v>
      </c>
    </row>
    <row r="136" spans="1:6" x14ac:dyDescent="0.2">
      <c r="A136" s="1">
        <v>24818431</v>
      </c>
      <c r="B136" s="2">
        <v>161</v>
      </c>
      <c r="C136" s="1">
        <v>38.299999999999997</v>
      </c>
      <c r="D136" s="1">
        <v>43.75</v>
      </c>
      <c r="E136" s="1">
        <v>52.2</v>
      </c>
      <c r="F136">
        <v>60</v>
      </c>
    </row>
    <row r="137" spans="1:6" x14ac:dyDescent="0.2">
      <c r="A137" s="1">
        <v>4241309</v>
      </c>
      <c r="B137" s="2">
        <v>162</v>
      </c>
      <c r="C137" s="1">
        <v>14.43</v>
      </c>
      <c r="D137" s="1">
        <v>20.85</v>
      </c>
      <c r="E137" s="1">
        <v>12.53</v>
      </c>
      <c r="F137">
        <v>1.8180000000000001</v>
      </c>
    </row>
    <row r="138" spans="1:6" x14ac:dyDescent="0.2">
      <c r="A138" s="1">
        <v>22414679</v>
      </c>
      <c r="B138" s="2">
        <v>163</v>
      </c>
      <c r="C138" s="1">
        <v>162.6</v>
      </c>
      <c r="D138" s="1">
        <v>197.2</v>
      </c>
      <c r="E138" s="1">
        <v>197.1</v>
      </c>
      <c r="F138">
        <v>178.6</v>
      </c>
    </row>
    <row r="139" spans="1:6" x14ac:dyDescent="0.2">
      <c r="A139" s="1">
        <v>14739064</v>
      </c>
      <c r="B139" s="2">
        <v>164</v>
      </c>
      <c r="C139" s="1">
        <v>12.91</v>
      </c>
      <c r="D139" s="1">
        <v>15.45</v>
      </c>
      <c r="E139" s="1">
        <v>0</v>
      </c>
      <c r="F139">
        <v>8.0820000000000007</v>
      </c>
    </row>
    <row r="140" spans="1:6" x14ac:dyDescent="0.2">
      <c r="A140" s="1">
        <v>24818678</v>
      </c>
      <c r="B140" s="2">
        <v>165</v>
      </c>
      <c r="C140" s="1">
        <v>104.5</v>
      </c>
      <c r="D140" s="1">
        <v>131.30000000000001</v>
      </c>
      <c r="E140" s="1">
        <v>112.6</v>
      </c>
      <c r="F140">
        <v>109.6</v>
      </c>
    </row>
    <row r="141" spans="1:6" x14ac:dyDescent="0.2">
      <c r="A141" s="1">
        <v>17410502</v>
      </c>
      <c r="B141" s="2">
        <v>166</v>
      </c>
      <c r="C141" s="1">
        <v>88.14</v>
      </c>
      <c r="D141" s="1">
        <v>77.900000000000006</v>
      </c>
      <c r="E141" s="1">
        <v>128.9</v>
      </c>
      <c r="F141">
        <v>68.92</v>
      </c>
    </row>
    <row r="142" spans="1:6" x14ac:dyDescent="0.2">
      <c r="A142" s="1">
        <v>51089910</v>
      </c>
      <c r="B142" s="2">
        <v>167</v>
      </c>
      <c r="C142" s="1">
        <v>74.42</v>
      </c>
      <c r="D142" s="1">
        <v>103.1</v>
      </c>
      <c r="E142" s="1">
        <v>108.9</v>
      </c>
      <c r="F142">
        <v>74.84</v>
      </c>
    </row>
    <row r="143" spans="1:6" x14ac:dyDescent="0.2">
      <c r="A143" s="1">
        <v>14728892</v>
      </c>
      <c r="B143" s="2">
        <v>168</v>
      </c>
      <c r="C143" s="1">
        <v>29.17</v>
      </c>
      <c r="D143" s="1">
        <v>45.6</v>
      </c>
      <c r="E143" s="1">
        <v>51.63</v>
      </c>
      <c r="F143">
        <v>19.239999999999998</v>
      </c>
    </row>
    <row r="144" spans="1:6" x14ac:dyDescent="0.2">
      <c r="A144" s="1">
        <v>24822809</v>
      </c>
      <c r="B144" s="2">
        <v>169</v>
      </c>
      <c r="C144" s="1">
        <v>122.9</v>
      </c>
      <c r="D144" s="1">
        <v>148.1</v>
      </c>
      <c r="E144" s="1">
        <v>42.21</v>
      </c>
      <c r="F144">
        <v>120.3</v>
      </c>
    </row>
    <row r="145" spans="1:6" x14ac:dyDescent="0.2">
      <c r="A145" s="1">
        <v>17401905</v>
      </c>
      <c r="B145" s="2">
        <v>172</v>
      </c>
      <c r="C145" s="1">
        <v>264.3</v>
      </c>
      <c r="D145" s="1">
        <v>265</v>
      </c>
      <c r="E145" s="1">
        <v>292.10000000000002</v>
      </c>
      <c r="F145">
        <v>210.3</v>
      </c>
    </row>
    <row r="146" spans="1:6" x14ac:dyDescent="0.2">
      <c r="A146" s="1">
        <v>57268472</v>
      </c>
      <c r="B146" s="2">
        <v>173</v>
      </c>
      <c r="C146" s="1">
        <v>0.83609999999999995</v>
      </c>
      <c r="D146" s="1">
        <v>9.6180000000000003</v>
      </c>
      <c r="E146" s="1">
        <v>0.66410000000000002</v>
      </c>
      <c r="F146">
        <v>0</v>
      </c>
    </row>
    <row r="147" spans="1:6" x14ac:dyDescent="0.2">
      <c r="A147" s="1">
        <v>17387399</v>
      </c>
      <c r="B147" s="2">
        <v>174</v>
      </c>
      <c r="C147" s="1">
        <v>180.6</v>
      </c>
      <c r="D147" s="1">
        <v>127.8</v>
      </c>
      <c r="E147" s="1">
        <v>48.27</v>
      </c>
      <c r="F147">
        <v>122.1</v>
      </c>
    </row>
    <row r="148" spans="1:6" x14ac:dyDescent="0.2">
      <c r="A148" s="1">
        <v>57265582</v>
      </c>
      <c r="B148" s="2">
        <v>175</v>
      </c>
      <c r="C148" s="1">
        <v>17.48</v>
      </c>
      <c r="D148" s="1">
        <v>15.18</v>
      </c>
      <c r="E148" s="1">
        <v>10.66</v>
      </c>
      <c r="F148">
        <v>3.472</v>
      </c>
    </row>
    <row r="149" spans="1:6" x14ac:dyDescent="0.2">
      <c r="A149" s="1">
        <v>17387598</v>
      </c>
      <c r="B149" s="2">
        <v>176</v>
      </c>
      <c r="C149" s="1">
        <v>18.21</v>
      </c>
      <c r="D149" s="1">
        <v>15.61</v>
      </c>
      <c r="E149" s="1">
        <v>2.5169999999999999</v>
      </c>
      <c r="F149">
        <v>4.37</v>
      </c>
    </row>
    <row r="150" spans="1:6" x14ac:dyDescent="0.2">
      <c r="A150" s="1">
        <v>22413294</v>
      </c>
      <c r="B150" s="2">
        <v>177</v>
      </c>
      <c r="C150" s="1">
        <v>150.1</v>
      </c>
      <c r="D150" s="1">
        <v>145.5</v>
      </c>
      <c r="E150" s="1">
        <v>43.12</v>
      </c>
      <c r="F150">
        <v>136.1</v>
      </c>
    </row>
    <row r="151" spans="1:6" x14ac:dyDescent="0.2">
      <c r="A151" s="1">
        <v>49716683</v>
      </c>
      <c r="B151" s="2">
        <v>180</v>
      </c>
      <c r="C151" s="1">
        <v>121.5</v>
      </c>
      <c r="D151" s="1">
        <v>140</v>
      </c>
      <c r="E151" s="1">
        <v>193.4</v>
      </c>
      <c r="F151">
        <v>116.2</v>
      </c>
    </row>
    <row r="152" spans="1:6" x14ac:dyDescent="0.2">
      <c r="A152" s="1">
        <v>26665727</v>
      </c>
      <c r="B152" s="2">
        <v>181</v>
      </c>
      <c r="C152" s="1">
        <v>290.39999999999998</v>
      </c>
      <c r="D152" s="1">
        <v>305.3</v>
      </c>
      <c r="E152" s="1">
        <v>305</v>
      </c>
      <c r="F152">
        <v>0</v>
      </c>
    </row>
    <row r="153" spans="1:6" x14ac:dyDescent="0.2">
      <c r="A153" s="1">
        <v>49724113</v>
      </c>
      <c r="B153" s="2">
        <v>182</v>
      </c>
      <c r="C153" s="1">
        <v>101</v>
      </c>
      <c r="D153" s="1">
        <v>116.1</v>
      </c>
      <c r="E153" s="1">
        <v>153.80000000000001</v>
      </c>
      <c r="F153">
        <v>76.52</v>
      </c>
    </row>
    <row r="154" spans="1:6" x14ac:dyDescent="0.2">
      <c r="A154" s="1">
        <v>26665209</v>
      </c>
      <c r="B154" s="2">
        <v>183</v>
      </c>
      <c r="C154" s="1">
        <v>9.5340000000000007</v>
      </c>
      <c r="D154" s="1">
        <v>20.51</v>
      </c>
      <c r="E154" s="1">
        <v>18.309999999999999</v>
      </c>
      <c r="F154">
        <v>6.0039999999999996</v>
      </c>
    </row>
    <row r="155" spans="1:6" x14ac:dyDescent="0.2">
      <c r="A155" s="1">
        <v>49642186</v>
      </c>
      <c r="B155" s="2">
        <v>184</v>
      </c>
      <c r="C155" s="1">
        <v>199.4</v>
      </c>
      <c r="D155" s="1">
        <v>253.4</v>
      </c>
      <c r="E155" s="1">
        <v>238.5</v>
      </c>
      <c r="F155">
        <v>0</v>
      </c>
    </row>
    <row r="156" spans="1:6" x14ac:dyDescent="0.2">
      <c r="A156" s="1">
        <v>24824416</v>
      </c>
      <c r="B156" s="2">
        <v>185</v>
      </c>
      <c r="C156" s="1">
        <v>48.19</v>
      </c>
      <c r="D156" s="1">
        <v>48.85</v>
      </c>
      <c r="E156" s="1">
        <v>8.6199999999999992</v>
      </c>
      <c r="F156">
        <v>33.909999999999997</v>
      </c>
    </row>
    <row r="157" spans="1:6" x14ac:dyDescent="0.2">
      <c r="A157" s="1">
        <v>24829267</v>
      </c>
      <c r="B157" s="2">
        <v>187</v>
      </c>
      <c r="C157" s="1">
        <v>143.19999999999999</v>
      </c>
      <c r="D157" s="1">
        <v>209.2</v>
      </c>
      <c r="E157" s="1">
        <v>125.9</v>
      </c>
      <c r="F157">
        <v>279.60000000000002</v>
      </c>
    </row>
    <row r="158" spans="1:6" x14ac:dyDescent="0.2">
      <c r="A158" s="1">
        <v>26661559</v>
      </c>
      <c r="B158" s="2">
        <v>188</v>
      </c>
      <c r="C158" s="1">
        <v>194.9</v>
      </c>
      <c r="D158" s="1">
        <v>182.2</v>
      </c>
      <c r="E158" s="1">
        <v>74.39</v>
      </c>
      <c r="F158">
        <v>141.9</v>
      </c>
    </row>
    <row r="159" spans="1:6" x14ac:dyDescent="0.2">
      <c r="A159" s="1">
        <v>57266914</v>
      </c>
      <c r="B159" s="2">
        <v>190</v>
      </c>
      <c r="C159" s="1">
        <v>10.06</v>
      </c>
      <c r="D159" s="1">
        <v>9.282</v>
      </c>
      <c r="E159" s="1">
        <v>1.9990000000000001</v>
      </c>
      <c r="F159">
        <v>2.5529999999999999</v>
      </c>
    </row>
    <row r="160" spans="1:6" x14ac:dyDescent="0.2">
      <c r="A160" s="1">
        <v>24812829</v>
      </c>
      <c r="B160" s="2">
        <v>191</v>
      </c>
      <c r="C160" s="1">
        <v>269.5</v>
      </c>
      <c r="D160" s="1">
        <v>258.5</v>
      </c>
      <c r="E160" s="1">
        <v>298.3</v>
      </c>
      <c r="F160">
        <v>0</v>
      </c>
    </row>
    <row r="161" spans="1:6" x14ac:dyDescent="0.2">
      <c r="A161" s="1">
        <v>57258152</v>
      </c>
      <c r="B161" s="2">
        <v>192</v>
      </c>
      <c r="C161" s="1">
        <v>257.89999999999998</v>
      </c>
      <c r="D161" s="1">
        <v>268.10000000000002</v>
      </c>
      <c r="E161" s="1">
        <v>269.89999999999998</v>
      </c>
      <c r="F161">
        <v>10.93</v>
      </c>
    </row>
    <row r="162" spans="1:6" x14ac:dyDescent="0.2">
      <c r="A162" s="1">
        <v>47198350</v>
      </c>
      <c r="B162" s="2">
        <v>193</v>
      </c>
      <c r="C162" s="1">
        <v>287.2</v>
      </c>
      <c r="D162" s="1">
        <v>307</v>
      </c>
      <c r="E162" s="1">
        <v>297.3</v>
      </c>
      <c r="F162">
        <v>304.8</v>
      </c>
    </row>
    <row r="163" spans="1:6" x14ac:dyDescent="0.2">
      <c r="A163" s="1">
        <v>49667386</v>
      </c>
      <c r="B163" s="2">
        <v>196</v>
      </c>
      <c r="C163" s="1">
        <v>266.7</v>
      </c>
      <c r="D163" s="1">
        <v>290</v>
      </c>
      <c r="E163" s="1">
        <v>293</v>
      </c>
      <c r="F163">
        <v>0</v>
      </c>
    </row>
    <row r="164" spans="1:6" x14ac:dyDescent="0.2">
      <c r="A164" s="1">
        <v>47203658</v>
      </c>
      <c r="B164" s="2">
        <v>197</v>
      </c>
      <c r="C164" s="1">
        <v>155.80000000000001</v>
      </c>
      <c r="D164" s="1">
        <v>136.19999999999999</v>
      </c>
      <c r="E164" s="1">
        <v>184.6</v>
      </c>
      <c r="F164">
        <v>111.9</v>
      </c>
    </row>
    <row r="165" spans="1:6" x14ac:dyDescent="0.2">
      <c r="A165" s="1">
        <v>26660376</v>
      </c>
      <c r="B165" s="2">
        <v>200</v>
      </c>
      <c r="C165" s="1">
        <v>95.74</v>
      </c>
      <c r="D165" s="1">
        <v>98.22</v>
      </c>
      <c r="E165" s="1">
        <v>65.27</v>
      </c>
      <c r="F165">
        <v>88.9</v>
      </c>
    </row>
    <row r="166" spans="1:6" x14ac:dyDescent="0.2">
      <c r="A166" s="1">
        <v>24811350</v>
      </c>
      <c r="B166" s="2">
        <v>201</v>
      </c>
      <c r="C166" s="1">
        <v>268.8</v>
      </c>
      <c r="D166" s="1">
        <v>293.5</v>
      </c>
      <c r="E166" s="1">
        <v>262.3</v>
      </c>
      <c r="F166">
        <v>14.56</v>
      </c>
    </row>
    <row r="167" spans="1:6" x14ac:dyDescent="0.2">
      <c r="A167" s="1">
        <v>49823499</v>
      </c>
      <c r="B167" s="2">
        <v>202</v>
      </c>
      <c r="C167" s="1">
        <v>273.3</v>
      </c>
      <c r="D167" s="1">
        <v>288.89999999999998</v>
      </c>
      <c r="E167" s="1">
        <v>290.39999999999998</v>
      </c>
      <c r="F167">
        <v>0.64659999999999995</v>
      </c>
    </row>
    <row r="168" spans="1:6" x14ac:dyDescent="0.2">
      <c r="A168" s="1">
        <v>26663492</v>
      </c>
      <c r="B168" s="2">
        <v>204</v>
      </c>
      <c r="C168" s="1">
        <v>129.6</v>
      </c>
      <c r="D168" s="1">
        <v>137.6</v>
      </c>
      <c r="E168" s="1">
        <v>194.1</v>
      </c>
      <c r="F168">
        <v>151.6</v>
      </c>
    </row>
    <row r="169" spans="1:6" x14ac:dyDescent="0.2">
      <c r="A169" s="1">
        <v>26725215</v>
      </c>
      <c r="B169" s="2">
        <v>205</v>
      </c>
      <c r="C169" s="1">
        <v>97.53</v>
      </c>
      <c r="D169" s="1">
        <v>86.73</v>
      </c>
      <c r="E169" s="1">
        <v>104.7</v>
      </c>
      <c r="F169">
        <v>80.430000000000007</v>
      </c>
    </row>
    <row r="170" spans="1:6" x14ac:dyDescent="0.2">
      <c r="A170" s="1">
        <v>24810304</v>
      </c>
      <c r="B170" s="2">
        <v>207</v>
      </c>
      <c r="C170" s="1">
        <v>94.09</v>
      </c>
      <c r="D170" s="1">
        <v>53.51</v>
      </c>
      <c r="E170" s="1">
        <v>26.27</v>
      </c>
      <c r="F170">
        <v>64.959999999999994</v>
      </c>
    </row>
    <row r="171" spans="1:6" x14ac:dyDescent="0.2">
      <c r="A171" s="1">
        <v>47200606</v>
      </c>
      <c r="B171" s="2">
        <v>208</v>
      </c>
      <c r="C171" s="1">
        <v>135.69999999999999</v>
      </c>
      <c r="D171" s="1">
        <v>99</v>
      </c>
      <c r="E171" s="1">
        <v>117.7</v>
      </c>
      <c r="F171">
        <v>122.6</v>
      </c>
    </row>
    <row r="172" spans="1:6" x14ac:dyDescent="0.2">
      <c r="A172" s="1">
        <v>24837680</v>
      </c>
      <c r="B172" s="2">
        <v>209</v>
      </c>
      <c r="C172" s="1">
        <v>128</v>
      </c>
      <c r="D172" s="1">
        <v>151.1</v>
      </c>
      <c r="E172" s="1">
        <v>180.4</v>
      </c>
      <c r="F172">
        <v>150.69999999999999</v>
      </c>
    </row>
    <row r="173" spans="1:6" x14ac:dyDescent="0.2">
      <c r="A173" s="1">
        <v>24826009</v>
      </c>
      <c r="B173" s="2">
        <v>211</v>
      </c>
      <c r="C173" s="1">
        <v>89.89</v>
      </c>
      <c r="D173" s="1">
        <v>91.75</v>
      </c>
      <c r="E173" s="1">
        <v>24.98</v>
      </c>
      <c r="F173">
        <v>63.76</v>
      </c>
    </row>
    <row r="174" spans="1:6" x14ac:dyDescent="0.2">
      <c r="A174" s="1">
        <v>57265214</v>
      </c>
      <c r="B174" s="2">
        <v>212</v>
      </c>
      <c r="C174" s="1">
        <v>0.9798</v>
      </c>
      <c r="D174" s="1">
        <v>3.3639999999999999</v>
      </c>
      <c r="E174" s="1">
        <v>0</v>
      </c>
      <c r="F174">
        <v>0</v>
      </c>
    </row>
    <row r="175" spans="1:6" x14ac:dyDescent="0.2">
      <c r="A175" s="1">
        <v>49819650</v>
      </c>
      <c r="B175" s="2">
        <v>213</v>
      </c>
      <c r="C175" s="1">
        <v>271.39999999999998</v>
      </c>
      <c r="D175" s="1">
        <v>289.3</v>
      </c>
      <c r="E175" s="1">
        <v>281.5</v>
      </c>
      <c r="F175">
        <v>2.2770000000000001</v>
      </c>
    </row>
    <row r="176" spans="1:6" x14ac:dyDescent="0.2">
      <c r="A176" s="1">
        <v>57260327</v>
      </c>
      <c r="B176" s="2">
        <v>214</v>
      </c>
      <c r="C176" s="1">
        <v>15.34</v>
      </c>
      <c r="D176" s="1">
        <v>39.840000000000003</v>
      </c>
      <c r="E176" s="1">
        <v>45.74</v>
      </c>
      <c r="F176">
        <v>10.94</v>
      </c>
    </row>
    <row r="177" spans="1:6" x14ac:dyDescent="0.2">
      <c r="A177" s="1">
        <v>85148756</v>
      </c>
      <c r="B177" s="2">
        <v>215</v>
      </c>
      <c r="C177" s="1">
        <v>115.7</v>
      </c>
      <c r="D177" s="1">
        <v>104.6</v>
      </c>
      <c r="E177" s="1">
        <v>112.2</v>
      </c>
      <c r="F177">
        <v>87.51</v>
      </c>
    </row>
    <row r="178" spans="1:6" x14ac:dyDescent="0.2">
      <c r="A178" s="1">
        <v>57256148</v>
      </c>
      <c r="B178" s="2">
        <v>216</v>
      </c>
      <c r="C178" s="1">
        <v>0.30570000000000003</v>
      </c>
      <c r="D178" s="1">
        <v>2.2410000000000001</v>
      </c>
      <c r="E178" s="1">
        <v>0</v>
      </c>
      <c r="F178">
        <v>0</v>
      </c>
    </row>
    <row r="179" spans="1:6" x14ac:dyDescent="0.2">
      <c r="A179" s="1">
        <v>85273725</v>
      </c>
      <c r="B179" s="2">
        <v>217</v>
      </c>
      <c r="C179" s="1">
        <v>86.03</v>
      </c>
      <c r="D179" s="1">
        <v>114</v>
      </c>
      <c r="E179" s="1">
        <v>65.680000000000007</v>
      </c>
      <c r="F179">
        <v>150.19999999999999</v>
      </c>
    </row>
    <row r="180" spans="1:6" x14ac:dyDescent="0.2">
      <c r="A180" s="1">
        <v>85199094</v>
      </c>
      <c r="B180" s="2">
        <v>218</v>
      </c>
      <c r="C180" s="1">
        <v>0</v>
      </c>
      <c r="D180" s="1">
        <v>0</v>
      </c>
      <c r="E180" s="1">
        <v>0</v>
      </c>
      <c r="F180">
        <v>6.7389999999999999</v>
      </c>
    </row>
    <row r="181" spans="1:6" x14ac:dyDescent="0.2">
      <c r="A181" s="1">
        <v>858439</v>
      </c>
      <c r="B181" s="2">
        <v>219</v>
      </c>
      <c r="C181" s="1">
        <v>89.78</v>
      </c>
      <c r="D181" s="1">
        <v>66.64</v>
      </c>
      <c r="E181" s="1">
        <v>69.3</v>
      </c>
      <c r="F181">
        <v>47.33</v>
      </c>
    </row>
    <row r="182" spans="1:6" x14ac:dyDescent="0.2">
      <c r="A182" s="1">
        <v>57261791</v>
      </c>
      <c r="B182" s="2">
        <v>220</v>
      </c>
      <c r="C182" s="1">
        <v>1.96</v>
      </c>
      <c r="D182" s="1">
        <v>6.3049999999999997</v>
      </c>
      <c r="E182" s="1">
        <v>1.0780000000000001</v>
      </c>
      <c r="F182">
        <v>1.7430000000000001</v>
      </c>
    </row>
    <row r="183" spans="1:6" x14ac:dyDescent="0.2">
      <c r="A183" s="1">
        <v>17433320</v>
      </c>
      <c r="B183" s="2">
        <v>223</v>
      </c>
      <c r="C183" s="1">
        <v>158.5</v>
      </c>
      <c r="D183" s="1">
        <v>119.4</v>
      </c>
      <c r="E183" s="1">
        <v>226.7</v>
      </c>
      <c r="F183">
        <v>224.2</v>
      </c>
    </row>
    <row r="184" spans="1:6" x14ac:dyDescent="0.2">
      <c r="A184" s="1">
        <v>47199563</v>
      </c>
      <c r="B184" s="2">
        <v>224</v>
      </c>
      <c r="C184" s="1">
        <v>41.25</v>
      </c>
      <c r="D184" s="1">
        <v>40.46</v>
      </c>
      <c r="E184" s="1">
        <v>48.07</v>
      </c>
      <c r="F184">
        <v>26.24</v>
      </c>
    </row>
    <row r="185" spans="1:6" x14ac:dyDescent="0.2">
      <c r="A185" s="1">
        <v>26664361</v>
      </c>
      <c r="B185" s="2">
        <v>225</v>
      </c>
      <c r="C185" s="1">
        <v>51.55</v>
      </c>
      <c r="D185" s="1">
        <v>65.42</v>
      </c>
      <c r="E185" s="1">
        <v>84.54</v>
      </c>
      <c r="F185">
        <v>79.599999999999994</v>
      </c>
    </row>
    <row r="186" spans="1:6" x14ac:dyDescent="0.2">
      <c r="A186" s="1">
        <v>47198191</v>
      </c>
      <c r="B186" s="2">
        <v>226</v>
      </c>
      <c r="C186" s="1">
        <v>32</v>
      </c>
      <c r="D186" s="1">
        <v>46.35</v>
      </c>
      <c r="E186" s="1">
        <v>64.11</v>
      </c>
      <c r="F186">
        <v>16.25</v>
      </c>
    </row>
    <row r="187" spans="1:6" x14ac:dyDescent="0.2">
      <c r="A187" s="1">
        <v>26666864</v>
      </c>
      <c r="B187" s="2">
        <v>227</v>
      </c>
      <c r="C187" s="1">
        <v>268.8</v>
      </c>
      <c r="D187" s="1">
        <v>272.10000000000002</v>
      </c>
      <c r="E187" s="1">
        <v>270.2</v>
      </c>
      <c r="F187">
        <v>268.3</v>
      </c>
    </row>
    <row r="188" spans="1:6" x14ac:dyDescent="0.2">
      <c r="A188" s="1">
        <v>24841331</v>
      </c>
      <c r="B188" s="2">
        <v>229</v>
      </c>
      <c r="C188" s="1">
        <v>89.39</v>
      </c>
      <c r="D188" s="1">
        <v>120.3</v>
      </c>
      <c r="E188" s="1">
        <v>88.07</v>
      </c>
      <c r="F188">
        <v>99.59</v>
      </c>
    </row>
    <row r="189" spans="1:6" x14ac:dyDescent="0.2">
      <c r="A189" s="1">
        <v>57257416</v>
      </c>
      <c r="B189" s="2">
        <v>230</v>
      </c>
      <c r="C189" s="1">
        <v>65.31</v>
      </c>
      <c r="D189" s="1">
        <v>79.72</v>
      </c>
      <c r="E189" s="1">
        <v>113.7</v>
      </c>
      <c r="F189">
        <v>47.24</v>
      </c>
    </row>
    <row r="190" spans="1:6" x14ac:dyDescent="0.2">
      <c r="A190" s="1">
        <v>24837296</v>
      </c>
      <c r="B190" s="2">
        <v>231</v>
      </c>
      <c r="C190" s="1">
        <v>266.5</v>
      </c>
      <c r="D190" s="1">
        <v>243.3</v>
      </c>
      <c r="E190" s="1">
        <v>250.4</v>
      </c>
      <c r="F190">
        <v>241.9</v>
      </c>
    </row>
    <row r="191" spans="1:6" x14ac:dyDescent="0.2">
      <c r="A191" s="1">
        <v>56315703</v>
      </c>
      <c r="B191" s="2">
        <v>232</v>
      </c>
      <c r="C191" s="1">
        <v>269.7</v>
      </c>
      <c r="D191" s="1">
        <v>284.10000000000002</v>
      </c>
      <c r="E191" s="1">
        <v>262.3</v>
      </c>
      <c r="F191">
        <v>3.1030000000000002</v>
      </c>
    </row>
    <row r="192" spans="1:6" x14ac:dyDescent="0.2">
      <c r="A192" s="1">
        <v>56321815</v>
      </c>
      <c r="B192" s="2">
        <v>234</v>
      </c>
      <c r="C192" s="1">
        <v>218.9</v>
      </c>
      <c r="D192" s="1">
        <v>242.5</v>
      </c>
      <c r="E192" s="1">
        <v>244</v>
      </c>
      <c r="F192">
        <v>1.4159999999999999</v>
      </c>
    </row>
    <row r="193" spans="1:6" x14ac:dyDescent="0.2">
      <c r="A193" s="1">
        <v>49726249</v>
      </c>
      <c r="B193" s="2">
        <v>235</v>
      </c>
      <c r="C193" s="1">
        <v>92.08</v>
      </c>
      <c r="D193" s="1">
        <v>132.69999999999999</v>
      </c>
      <c r="E193" s="1">
        <v>122.8</v>
      </c>
      <c r="F193">
        <v>119.1</v>
      </c>
    </row>
    <row r="194" spans="1:6" x14ac:dyDescent="0.2">
      <c r="A194" s="1">
        <v>56315714</v>
      </c>
      <c r="B194" s="2">
        <v>236</v>
      </c>
      <c r="C194" s="1">
        <v>268.3</v>
      </c>
      <c r="D194" s="1">
        <v>289.39999999999998</v>
      </c>
      <c r="E194" s="1">
        <v>303.5</v>
      </c>
      <c r="F194">
        <v>0.78910000000000002</v>
      </c>
    </row>
    <row r="195" spans="1:6" x14ac:dyDescent="0.2">
      <c r="A195" s="1">
        <v>85199091</v>
      </c>
      <c r="B195" s="2">
        <v>238</v>
      </c>
      <c r="C195" s="1">
        <v>22.35</v>
      </c>
      <c r="D195" s="1">
        <v>5.0380000000000003</v>
      </c>
      <c r="E195" s="1">
        <v>1.8640000000000001</v>
      </c>
      <c r="F195">
        <v>1.169</v>
      </c>
    </row>
    <row r="196" spans="1:6" x14ac:dyDescent="0.2">
      <c r="A196" s="1">
        <v>24797072</v>
      </c>
      <c r="B196" s="2">
        <v>239</v>
      </c>
      <c r="C196" s="1">
        <v>84.92</v>
      </c>
      <c r="D196" s="1">
        <v>97.67</v>
      </c>
      <c r="E196" s="1">
        <v>113.7</v>
      </c>
      <c r="F196">
        <v>75.900000000000006</v>
      </c>
    </row>
    <row r="197" spans="1:6" x14ac:dyDescent="0.2">
      <c r="A197" s="1">
        <v>57262418</v>
      </c>
      <c r="B197" s="2">
        <v>240</v>
      </c>
      <c r="C197" s="1">
        <v>39.83</v>
      </c>
      <c r="D197" s="1">
        <v>10.7</v>
      </c>
      <c r="E197" s="1">
        <v>20.02</v>
      </c>
      <c r="F197">
        <v>9.9589999999999996</v>
      </c>
    </row>
    <row r="198" spans="1:6" x14ac:dyDescent="0.2">
      <c r="A198" s="1">
        <v>85147351</v>
      </c>
      <c r="B198" s="2">
        <v>241</v>
      </c>
      <c r="C198" s="1">
        <v>92.59</v>
      </c>
      <c r="D198" s="1">
        <v>118.4</v>
      </c>
      <c r="E198" s="1">
        <v>120.3</v>
      </c>
      <c r="F198">
        <v>123.1</v>
      </c>
    </row>
    <row r="199" spans="1:6" x14ac:dyDescent="0.2">
      <c r="A199" s="1">
        <v>47201809</v>
      </c>
      <c r="B199" s="2">
        <v>242</v>
      </c>
      <c r="C199" s="1">
        <v>9.0150000000000006</v>
      </c>
      <c r="D199" s="1">
        <v>22.81</v>
      </c>
      <c r="E199" s="1">
        <v>27.1</v>
      </c>
      <c r="F199">
        <v>5.03</v>
      </c>
    </row>
    <row r="200" spans="1:6" x14ac:dyDescent="0.2">
      <c r="A200" s="1">
        <v>863681</v>
      </c>
      <c r="B200" s="2">
        <v>243</v>
      </c>
      <c r="C200" s="1">
        <v>40.549999999999997</v>
      </c>
      <c r="D200" s="1">
        <v>74.510000000000005</v>
      </c>
      <c r="E200" s="1">
        <v>110.4</v>
      </c>
      <c r="F200">
        <v>48.61</v>
      </c>
    </row>
    <row r="201" spans="1:6" x14ac:dyDescent="0.2">
      <c r="A201" s="1">
        <v>89856159</v>
      </c>
      <c r="B201" s="2">
        <v>244</v>
      </c>
      <c r="C201" s="1">
        <v>111.8</v>
      </c>
      <c r="D201" s="1">
        <v>45.1</v>
      </c>
      <c r="E201" s="1">
        <v>130.19999999999999</v>
      </c>
      <c r="F201">
        <v>58.51</v>
      </c>
    </row>
    <row r="202" spans="1:6" x14ac:dyDescent="0.2">
      <c r="A202" s="1">
        <v>24798210</v>
      </c>
      <c r="B202" s="2">
        <v>246</v>
      </c>
      <c r="C202" s="1">
        <v>138.6</v>
      </c>
      <c r="D202" s="1">
        <v>170</v>
      </c>
      <c r="E202" s="1">
        <v>66</v>
      </c>
      <c r="F202">
        <v>85.16</v>
      </c>
    </row>
    <row r="203" spans="1:6" x14ac:dyDescent="0.2">
      <c r="A203" s="1">
        <v>17386285</v>
      </c>
      <c r="B203" s="2">
        <v>248</v>
      </c>
      <c r="C203" s="1">
        <v>0</v>
      </c>
      <c r="D203" s="1">
        <v>0</v>
      </c>
      <c r="E203" s="1">
        <v>0.79190000000000005</v>
      </c>
      <c r="F203">
        <v>5.1689999999999996</v>
      </c>
    </row>
    <row r="204" spans="1:6" x14ac:dyDescent="0.2">
      <c r="A204" s="1">
        <v>4264158</v>
      </c>
      <c r="B204" s="2">
        <v>249</v>
      </c>
      <c r="C204" s="1">
        <v>175.5</v>
      </c>
      <c r="D204" s="1">
        <v>224.9</v>
      </c>
      <c r="E204" s="1">
        <v>271.89999999999998</v>
      </c>
      <c r="F204">
        <v>257.7</v>
      </c>
    </row>
    <row r="205" spans="1:6" x14ac:dyDescent="0.2">
      <c r="A205" s="1">
        <v>17388271</v>
      </c>
      <c r="B205" s="2">
        <v>250</v>
      </c>
      <c r="C205" s="1">
        <v>38.72</v>
      </c>
      <c r="D205" s="1">
        <v>1.984</v>
      </c>
      <c r="E205" s="1">
        <v>35.299999999999997</v>
      </c>
      <c r="F205">
        <v>3.6760000000000002</v>
      </c>
    </row>
    <row r="206" spans="1:6" x14ac:dyDescent="0.2">
      <c r="A206" s="1">
        <v>24812872</v>
      </c>
      <c r="B206" s="2">
        <v>251</v>
      </c>
      <c r="C206" s="1">
        <v>34.6</v>
      </c>
      <c r="D206" s="1">
        <v>34.72</v>
      </c>
      <c r="E206" s="1">
        <v>46.91</v>
      </c>
      <c r="F206">
        <v>31.82</v>
      </c>
    </row>
    <row r="207" spans="1:6" x14ac:dyDescent="0.2">
      <c r="A207" s="1">
        <v>24818007</v>
      </c>
      <c r="B207" s="2">
        <v>252</v>
      </c>
      <c r="C207" s="1">
        <v>165.5</v>
      </c>
      <c r="D207" s="1">
        <v>155.4</v>
      </c>
      <c r="E207" s="1">
        <v>165.3</v>
      </c>
      <c r="F207">
        <v>95.62</v>
      </c>
    </row>
    <row r="208" spans="1:6" x14ac:dyDescent="0.2">
      <c r="A208" s="1">
        <v>51089504</v>
      </c>
      <c r="B208" s="2">
        <v>253</v>
      </c>
      <c r="C208" s="1">
        <v>199.8</v>
      </c>
      <c r="D208" s="1">
        <v>292.89999999999998</v>
      </c>
      <c r="E208" s="1">
        <v>165.4</v>
      </c>
      <c r="F208">
        <v>292.8</v>
      </c>
    </row>
    <row r="209" spans="1:6" x14ac:dyDescent="0.2">
      <c r="A209" s="1">
        <v>24779081</v>
      </c>
      <c r="B209" s="2">
        <v>254</v>
      </c>
      <c r="C209" s="1">
        <v>112.9</v>
      </c>
      <c r="D209" s="1">
        <v>74.540000000000006</v>
      </c>
      <c r="E209" s="1">
        <v>109.6</v>
      </c>
      <c r="F209">
        <v>59.5</v>
      </c>
    </row>
    <row r="210" spans="1:6" x14ac:dyDescent="0.2">
      <c r="A210" s="1">
        <v>22402652</v>
      </c>
      <c r="B210" s="2">
        <v>255</v>
      </c>
      <c r="C210" s="1">
        <v>271.60000000000002</v>
      </c>
      <c r="D210" s="1">
        <v>268.89999999999998</v>
      </c>
      <c r="E210" s="1">
        <v>312.39999999999998</v>
      </c>
      <c r="F210">
        <v>0</v>
      </c>
    </row>
    <row r="211" spans="1:6" x14ac:dyDescent="0.2">
      <c r="A211" s="1">
        <v>26663192</v>
      </c>
      <c r="B211" s="2">
        <v>256</v>
      </c>
      <c r="C211" s="1">
        <v>149.1</v>
      </c>
      <c r="D211" s="1">
        <v>237.2</v>
      </c>
      <c r="E211" s="1">
        <v>137.69999999999999</v>
      </c>
      <c r="F211">
        <v>286.60000000000002</v>
      </c>
    </row>
    <row r="212" spans="1:6" x14ac:dyDescent="0.2">
      <c r="A212" s="1">
        <v>24825644</v>
      </c>
      <c r="B212" s="2">
        <v>257</v>
      </c>
      <c r="C212" s="1">
        <v>23.79</v>
      </c>
      <c r="D212" s="1">
        <v>38.159999999999997</v>
      </c>
      <c r="E212" s="1">
        <v>47.13</v>
      </c>
      <c r="F212">
        <v>17.16</v>
      </c>
    </row>
    <row r="213" spans="1:6" x14ac:dyDescent="0.2">
      <c r="A213" s="1">
        <v>85200043</v>
      </c>
      <c r="B213" s="2">
        <v>258</v>
      </c>
      <c r="C213" s="1">
        <v>11.72</v>
      </c>
      <c r="D213" s="1">
        <v>7.8970000000000002</v>
      </c>
      <c r="E213" s="1">
        <v>3.0129999999999999</v>
      </c>
      <c r="F213">
        <v>0</v>
      </c>
    </row>
    <row r="214" spans="1:6" x14ac:dyDescent="0.2">
      <c r="A214" s="1">
        <v>24827947</v>
      </c>
      <c r="B214" s="2">
        <v>259</v>
      </c>
      <c r="C214" s="1">
        <v>113.1</v>
      </c>
      <c r="D214" s="1">
        <v>129.1</v>
      </c>
      <c r="E214" s="1">
        <v>135.5</v>
      </c>
      <c r="F214">
        <v>93.83</v>
      </c>
    </row>
    <row r="215" spans="1:6" x14ac:dyDescent="0.2">
      <c r="A215" s="1">
        <v>57255814</v>
      </c>
      <c r="B215" s="2">
        <v>260</v>
      </c>
      <c r="C215" s="1">
        <v>3.7440000000000002</v>
      </c>
      <c r="D215" s="1">
        <v>0.77039999999999997</v>
      </c>
      <c r="E215" s="1">
        <v>3.7370000000000001</v>
      </c>
      <c r="F215">
        <v>0</v>
      </c>
    </row>
    <row r="216" spans="1:6" x14ac:dyDescent="0.2">
      <c r="A216" s="1">
        <v>85199380</v>
      </c>
      <c r="B216" s="2">
        <v>262</v>
      </c>
      <c r="C216" s="1">
        <v>6.8579999999999997</v>
      </c>
      <c r="D216" s="1">
        <v>24.73</v>
      </c>
      <c r="E216" s="1">
        <v>10.69</v>
      </c>
      <c r="F216">
        <v>0</v>
      </c>
    </row>
    <row r="217" spans="1:6" x14ac:dyDescent="0.2">
      <c r="A217" s="1">
        <v>49819472</v>
      </c>
      <c r="B217" s="2">
        <v>263</v>
      </c>
      <c r="C217" s="1">
        <v>50.96</v>
      </c>
      <c r="D217" s="1">
        <v>73.33</v>
      </c>
      <c r="E217" s="1">
        <v>78.09</v>
      </c>
      <c r="F217">
        <v>50.49</v>
      </c>
    </row>
    <row r="218" spans="1:6" x14ac:dyDescent="0.2">
      <c r="A218" s="1">
        <v>85198968</v>
      </c>
      <c r="B218" s="2">
        <v>264</v>
      </c>
      <c r="C218" s="1">
        <v>23.38</v>
      </c>
      <c r="D218" s="1">
        <v>24.74</v>
      </c>
      <c r="E218" s="1">
        <v>23.17</v>
      </c>
      <c r="F218">
        <v>32.520000000000003</v>
      </c>
    </row>
    <row r="219" spans="1:6" x14ac:dyDescent="0.2">
      <c r="A219" s="1">
        <v>49827239</v>
      </c>
      <c r="B219" s="2">
        <v>265</v>
      </c>
      <c r="C219" s="1">
        <v>221.9</v>
      </c>
      <c r="D219" s="1">
        <v>236.4</v>
      </c>
      <c r="E219" s="1">
        <v>226.2</v>
      </c>
      <c r="F219">
        <v>0.65510000000000002</v>
      </c>
    </row>
    <row r="220" spans="1:6" x14ac:dyDescent="0.2">
      <c r="A220" s="1">
        <v>85270141</v>
      </c>
      <c r="B220" s="2">
        <v>266</v>
      </c>
      <c r="C220" s="1">
        <v>194.9</v>
      </c>
      <c r="D220" s="1">
        <v>256.10000000000002</v>
      </c>
      <c r="E220" s="1">
        <v>255.9</v>
      </c>
      <c r="F220">
        <v>0</v>
      </c>
    </row>
    <row r="221" spans="1:6" x14ac:dyDescent="0.2">
      <c r="A221" s="1">
        <v>56320389</v>
      </c>
      <c r="B221" s="2">
        <v>267</v>
      </c>
      <c r="C221" s="1">
        <v>159.80000000000001</v>
      </c>
      <c r="D221" s="1">
        <v>178.7</v>
      </c>
      <c r="E221" s="1">
        <v>193.9</v>
      </c>
      <c r="F221">
        <v>191.8</v>
      </c>
    </row>
    <row r="222" spans="1:6" x14ac:dyDescent="0.2">
      <c r="A222" s="1">
        <v>57255924</v>
      </c>
      <c r="B222" s="2">
        <v>268</v>
      </c>
      <c r="C222" s="1">
        <v>7.77</v>
      </c>
      <c r="D222" s="1">
        <v>39.21</v>
      </c>
      <c r="E222" s="1">
        <v>13.17</v>
      </c>
      <c r="F222">
        <v>4.0830000000000002</v>
      </c>
    </row>
    <row r="223" spans="1:6" x14ac:dyDescent="0.2">
      <c r="A223" s="1">
        <v>57264549</v>
      </c>
      <c r="B223" s="2">
        <v>269</v>
      </c>
      <c r="C223" s="1">
        <v>6.6509999999999998</v>
      </c>
      <c r="D223" s="1">
        <v>4.0449999999999999</v>
      </c>
      <c r="E223" s="1">
        <v>12.79</v>
      </c>
      <c r="F223">
        <v>1.778</v>
      </c>
    </row>
    <row r="224" spans="1:6" x14ac:dyDescent="0.2">
      <c r="A224" s="1">
        <v>57263678</v>
      </c>
      <c r="B224" s="2">
        <v>270</v>
      </c>
      <c r="C224" s="1">
        <v>27.8</v>
      </c>
      <c r="D224" s="1">
        <v>59.04</v>
      </c>
      <c r="E224" s="1">
        <v>35.299999999999997</v>
      </c>
      <c r="F224">
        <v>11.41</v>
      </c>
    </row>
    <row r="225" spans="1:6" x14ac:dyDescent="0.2">
      <c r="A225" s="1">
        <v>47202578</v>
      </c>
      <c r="B225" s="2">
        <v>272</v>
      </c>
      <c r="C225" s="1">
        <v>55.9</v>
      </c>
      <c r="D225" s="1">
        <v>43.15</v>
      </c>
      <c r="E225" s="1">
        <v>57.11</v>
      </c>
      <c r="F225">
        <v>24.08</v>
      </c>
    </row>
    <row r="226" spans="1:6" x14ac:dyDescent="0.2">
      <c r="A226" s="1">
        <v>24820787</v>
      </c>
      <c r="B226" s="2">
        <v>274</v>
      </c>
      <c r="C226" s="1">
        <v>77.83</v>
      </c>
      <c r="D226" s="1">
        <v>77.34</v>
      </c>
      <c r="E226" s="1">
        <v>134.30000000000001</v>
      </c>
      <c r="F226">
        <v>69.58</v>
      </c>
    </row>
    <row r="227" spans="1:6" x14ac:dyDescent="0.2">
      <c r="A227" s="1">
        <v>24787762</v>
      </c>
      <c r="B227" s="2">
        <v>275</v>
      </c>
      <c r="C227" s="1">
        <v>59.06</v>
      </c>
      <c r="D227" s="1">
        <v>60.13</v>
      </c>
      <c r="E227" s="1">
        <v>23.8</v>
      </c>
      <c r="F227">
        <v>59.97</v>
      </c>
    </row>
    <row r="228" spans="1:6" x14ac:dyDescent="0.2">
      <c r="A228" s="1">
        <v>24786849</v>
      </c>
      <c r="B228" s="2">
        <v>277</v>
      </c>
      <c r="C228" s="1">
        <v>218.3</v>
      </c>
      <c r="D228" s="1">
        <v>253.7</v>
      </c>
      <c r="E228" s="1">
        <v>237.9</v>
      </c>
      <c r="F228">
        <v>239.6</v>
      </c>
    </row>
    <row r="229" spans="1:6" x14ac:dyDescent="0.2">
      <c r="A229" s="1">
        <v>26661226</v>
      </c>
      <c r="B229" s="2">
        <v>278</v>
      </c>
      <c r="C229" s="1">
        <v>141.69999999999999</v>
      </c>
      <c r="D229" s="1">
        <v>163.1</v>
      </c>
      <c r="E229" s="1">
        <v>185</v>
      </c>
      <c r="F229">
        <v>151.19999999999999</v>
      </c>
    </row>
    <row r="230" spans="1:6" x14ac:dyDescent="0.2">
      <c r="A230" s="1">
        <v>26658783</v>
      </c>
      <c r="B230" s="2">
        <v>280</v>
      </c>
      <c r="C230" s="1">
        <v>96.48</v>
      </c>
      <c r="D230" s="1">
        <v>92.42</v>
      </c>
      <c r="E230" s="1">
        <v>18.02</v>
      </c>
      <c r="F230">
        <v>92.3</v>
      </c>
    </row>
    <row r="231" spans="1:6" x14ac:dyDescent="0.2">
      <c r="A231" s="1">
        <v>24792824</v>
      </c>
      <c r="B231" s="2">
        <v>281</v>
      </c>
      <c r="C231" s="1">
        <v>117.4</v>
      </c>
      <c r="D231" s="1">
        <v>207.6</v>
      </c>
      <c r="E231" s="1">
        <v>105.7</v>
      </c>
      <c r="F231">
        <v>180.8</v>
      </c>
    </row>
    <row r="232" spans="1:6" x14ac:dyDescent="0.2">
      <c r="A232" s="1">
        <v>26667002</v>
      </c>
      <c r="B232" s="2">
        <v>282</v>
      </c>
      <c r="C232" s="1">
        <v>153.4</v>
      </c>
      <c r="D232" s="1">
        <v>170.9</v>
      </c>
      <c r="E232" s="1">
        <v>193.5</v>
      </c>
      <c r="F232">
        <v>153.4</v>
      </c>
    </row>
    <row r="233" spans="1:6" x14ac:dyDescent="0.2">
      <c r="A233" s="1">
        <v>57263026</v>
      </c>
      <c r="B233" s="2">
        <v>283</v>
      </c>
      <c r="C233" s="1">
        <v>26.85</v>
      </c>
      <c r="D233" s="1">
        <v>18.45</v>
      </c>
      <c r="E233" s="1">
        <v>27.18</v>
      </c>
      <c r="F233">
        <v>20.59</v>
      </c>
    </row>
    <row r="234" spans="1:6" x14ac:dyDescent="0.2">
      <c r="A234" s="1">
        <v>47194809</v>
      </c>
      <c r="B234" s="2">
        <v>284</v>
      </c>
      <c r="C234" s="1">
        <v>281.3</v>
      </c>
      <c r="D234" s="1">
        <v>294.60000000000002</v>
      </c>
      <c r="E234" s="1">
        <v>303.3</v>
      </c>
      <c r="F234">
        <v>250.9</v>
      </c>
    </row>
    <row r="235" spans="1:6" x14ac:dyDescent="0.2">
      <c r="A235" s="1">
        <v>49641998</v>
      </c>
      <c r="B235" s="2">
        <v>285</v>
      </c>
      <c r="C235" s="1">
        <v>22.6</v>
      </c>
      <c r="D235" s="1">
        <v>22.46</v>
      </c>
      <c r="E235" s="1">
        <v>32.130000000000003</v>
      </c>
      <c r="F235">
        <v>12.83</v>
      </c>
    </row>
    <row r="236" spans="1:6" x14ac:dyDescent="0.2">
      <c r="A236" s="1">
        <v>26660012</v>
      </c>
      <c r="B236" s="2">
        <v>286</v>
      </c>
      <c r="C236" s="1">
        <v>279.60000000000002</v>
      </c>
      <c r="D236" s="1">
        <v>302.10000000000002</v>
      </c>
      <c r="E236" s="1">
        <v>307</v>
      </c>
      <c r="F236">
        <v>3.952</v>
      </c>
    </row>
    <row r="237" spans="1:6" x14ac:dyDescent="0.2">
      <c r="A237" s="1">
        <v>4256568</v>
      </c>
      <c r="B237" s="2">
        <v>287</v>
      </c>
      <c r="C237" s="1">
        <v>55.33</v>
      </c>
      <c r="D237" s="1">
        <v>43.86</v>
      </c>
      <c r="E237" s="1">
        <v>80.69</v>
      </c>
      <c r="F237">
        <v>26.74</v>
      </c>
    </row>
    <row r="238" spans="1:6" x14ac:dyDescent="0.2">
      <c r="A238" s="1">
        <v>26729601</v>
      </c>
      <c r="B238" s="2">
        <v>288</v>
      </c>
      <c r="C238" s="1">
        <v>54.86</v>
      </c>
      <c r="D238" s="1">
        <v>56.47</v>
      </c>
      <c r="E238" s="1">
        <v>26.23</v>
      </c>
      <c r="F238">
        <v>29.2</v>
      </c>
    </row>
    <row r="239" spans="1:6" x14ac:dyDescent="0.2">
      <c r="A239" s="1">
        <v>49640768</v>
      </c>
      <c r="B239" s="2">
        <v>290</v>
      </c>
      <c r="C239" s="1">
        <v>77.19</v>
      </c>
      <c r="D239" s="1">
        <v>90.39</v>
      </c>
      <c r="E239" s="1">
        <v>123.5</v>
      </c>
      <c r="F239">
        <v>69.92</v>
      </c>
    </row>
    <row r="240" spans="1:6" x14ac:dyDescent="0.2">
      <c r="A240" s="1">
        <v>49642346</v>
      </c>
      <c r="B240" s="2">
        <v>292</v>
      </c>
      <c r="C240" s="1">
        <v>80.349999999999994</v>
      </c>
      <c r="D240" s="1">
        <v>127.4</v>
      </c>
      <c r="E240" s="1">
        <v>102.9</v>
      </c>
      <c r="F240">
        <v>111.5</v>
      </c>
    </row>
    <row r="241" spans="1:6" x14ac:dyDescent="0.2">
      <c r="A241" s="1">
        <v>14721645</v>
      </c>
      <c r="B241" s="2">
        <v>293</v>
      </c>
      <c r="C241" s="1">
        <v>235.6</v>
      </c>
      <c r="D241" s="1">
        <v>205.8</v>
      </c>
      <c r="E241" s="1">
        <v>254.5</v>
      </c>
      <c r="F241">
        <v>208.5</v>
      </c>
    </row>
    <row r="242" spans="1:6" x14ac:dyDescent="0.2">
      <c r="A242" s="1">
        <v>57257665</v>
      </c>
      <c r="B242" s="2">
        <v>294</v>
      </c>
      <c r="C242" s="1">
        <v>279.5</v>
      </c>
      <c r="D242" s="1">
        <v>289.8</v>
      </c>
      <c r="E242" s="1">
        <v>299.8</v>
      </c>
      <c r="F242">
        <v>0</v>
      </c>
    </row>
    <row r="243" spans="1:6" x14ac:dyDescent="0.2">
      <c r="A243" s="1">
        <v>14719232</v>
      </c>
      <c r="B243" s="2">
        <v>295</v>
      </c>
      <c r="C243" s="1">
        <v>35.479999999999997</v>
      </c>
      <c r="D243" s="1">
        <v>48.51</v>
      </c>
      <c r="E243" s="1">
        <v>46.46</v>
      </c>
      <c r="F243">
        <v>27.2</v>
      </c>
    </row>
    <row r="244" spans="1:6" x14ac:dyDescent="0.2">
      <c r="A244" s="1">
        <v>57263754</v>
      </c>
      <c r="B244" s="2">
        <v>296</v>
      </c>
      <c r="C244" s="1">
        <v>4.3250000000000002</v>
      </c>
      <c r="D244" s="1">
        <v>9.9049999999999994</v>
      </c>
      <c r="E244" s="1">
        <v>8.8460000000000001</v>
      </c>
      <c r="F244">
        <v>7.7430000000000003</v>
      </c>
    </row>
    <row r="245" spans="1:6" x14ac:dyDescent="0.2">
      <c r="A245" s="1">
        <v>859151</v>
      </c>
      <c r="B245" s="2">
        <v>297</v>
      </c>
      <c r="C245" s="1">
        <v>114.1</v>
      </c>
      <c r="D245" s="1">
        <v>92.87</v>
      </c>
      <c r="E245" s="1">
        <v>140.5</v>
      </c>
      <c r="F245">
        <v>117.1</v>
      </c>
    </row>
    <row r="246" spans="1:6" x14ac:dyDescent="0.2">
      <c r="A246" s="1">
        <v>57267661</v>
      </c>
      <c r="B246" s="2">
        <v>298</v>
      </c>
      <c r="C246" s="1">
        <v>4.5199999999999996</v>
      </c>
      <c r="D246" s="1">
        <v>7.8310000000000004</v>
      </c>
      <c r="E246" s="1">
        <v>2.1179999999999999</v>
      </c>
      <c r="F246">
        <v>0</v>
      </c>
    </row>
    <row r="247" spans="1:6" x14ac:dyDescent="0.2">
      <c r="A247" s="1">
        <v>847983</v>
      </c>
      <c r="B247" s="2">
        <v>299</v>
      </c>
      <c r="C247" s="1">
        <v>23.12</v>
      </c>
      <c r="D247" s="1">
        <v>26.91</v>
      </c>
      <c r="E247" s="1">
        <v>53.41</v>
      </c>
      <c r="F247">
        <v>15.78</v>
      </c>
    </row>
    <row r="248" spans="1:6" x14ac:dyDescent="0.2">
      <c r="A248" s="1">
        <v>85199893</v>
      </c>
      <c r="B248" s="2">
        <v>300</v>
      </c>
      <c r="C248" s="1">
        <v>36.979999999999997</v>
      </c>
      <c r="D248" s="1">
        <v>25.19</v>
      </c>
      <c r="E248" s="1">
        <v>28.15</v>
      </c>
      <c r="F248">
        <v>7.742</v>
      </c>
    </row>
    <row r="249" spans="1:6" x14ac:dyDescent="0.2">
      <c r="A249" s="1">
        <v>57267538</v>
      </c>
      <c r="B249" s="2">
        <v>302</v>
      </c>
      <c r="C249" s="1">
        <v>25.99</v>
      </c>
      <c r="D249" s="1">
        <v>20.69</v>
      </c>
      <c r="E249" s="1">
        <v>0.36809999999999998</v>
      </c>
      <c r="F249">
        <v>0</v>
      </c>
    </row>
    <row r="250" spans="1:6" x14ac:dyDescent="0.2">
      <c r="A250" s="1">
        <v>85199941</v>
      </c>
      <c r="B250" s="2">
        <v>304</v>
      </c>
      <c r="C250" s="1">
        <v>51.58</v>
      </c>
      <c r="D250" s="1">
        <v>22.69</v>
      </c>
      <c r="E250" s="1">
        <v>11.98</v>
      </c>
      <c r="F250">
        <v>2.5179999999999998</v>
      </c>
    </row>
    <row r="251" spans="1:6" x14ac:dyDescent="0.2">
      <c r="A251" s="1">
        <v>24790047</v>
      </c>
      <c r="B251" s="2">
        <v>305</v>
      </c>
      <c r="C251" s="1">
        <v>142.6</v>
      </c>
      <c r="D251" s="1">
        <v>186.3</v>
      </c>
      <c r="E251" s="1">
        <v>204.1</v>
      </c>
      <c r="F251">
        <v>197</v>
      </c>
    </row>
    <row r="252" spans="1:6" x14ac:dyDescent="0.2">
      <c r="A252" s="1">
        <v>26727361</v>
      </c>
      <c r="B252" s="2">
        <v>306</v>
      </c>
      <c r="C252" s="1">
        <v>45.44</v>
      </c>
      <c r="D252" s="1">
        <v>42.39</v>
      </c>
      <c r="E252" s="1">
        <v>25.73</v>
      </c>
      <c r="F252">
        <v>40.74</v>
      </c>
    </row>
    <row r="253" spans="1:6" x14ac:dyDescent="0.2">
      <c r="A253" s="1">
        <v>26663357</v>
      </c>
      <c r="B253" s="2">
        <v>307</v>
      </c>
      <c r="C253" s="1">
        <v>123.4</v>
      </c>
      <c r="D253" s="1">
        <v>120.7</v>
      </c>
      <c r="E253" s="1">
        <v>176.2</v>
      </c>
      <c r="F253">
        <v>123.2</v>
      </c>
    </row>
    <row r="254" spans="1:6" x14ac:dyDescent="0.2">
      <c r="A254" s="1">
        <v>47194512</v>
      </c>
      <c r="B254" s="2">
        <v>309</v>
      </c>
      <c r="C254" s="1">
        <v>60.33</v>
      </c>
      <c r="D254" s="1">
        <v>44.18</v>
      </c>
      <c r="E254" s="1">
        <v>83.3</v>
      </c>
      <c r="F254">
        <v>35.299999999999997</v>
      </c>
    </row>
    <row r="255" spans="1:6" x14ac:dyDescent="0.2">
      <c r="A255" s="1">
        <v>17412721</v>
      </c>
      <c r="B255" s="2">
        <v>312</v>
      </c>
      <c r="C255" s="1">
        <v>187.5</v>
      </c>
      <c r="D255" s="1">
        <v>222.4</v>
      </c>
      <c r="E255" s="1">
        <v>221.7</v>
      </c>
      <c r="F255">
        <v>10.050000000000001</v>
      </c>
    </row>
    <row r="256" spans="1:6" x14ac:dyDescent="0.2">
      <c r="A256" s="1">
        <v>26666151</v>
      </c>
      <c r="B256" s="2">
        <v>313</v>
      </c>
      <c r="C256" s="1">
        <v>55.62</v>
      </c>
      <c r="D256" s="1">
        <v>68.72</v>
      </c>
      <c r="E256" s="1">
        <v>31.44</v>
      </c>
      <c r="F256">
        <v>70.790000000000006</v>
      </c>
    </row>
    <row r="257" spans="1:6" x14ac:dyDescent="0.2">
      <c r="A257" s="1">
        <v>17385650</v>
      </c>
      <c r="B257" s="2">
        <v>316</v>
      </c>
      <c r="C257" s="1">
        <v>104.7</v>
      </c>
      <c r="D257" s="1">
        <v>69.98</v>
      </c>
      <c r="E257" s="1">
        <v>127.6</v>
      </c>
      <c r="F257">
        <v>41.83</v>
      </c>
    </row>
    <row r="258" spans="1:6" x14ac:dyDescent="0.2">
      <c r="A258" s="1">
        <v>26671553</v>
      </c>
      <c r="B258" s="2">
        <v>317</v>
      </c>
      <c r="C258" s="1">
        <v>12.79</v>
      </c>
      <c r="D258" s="1">
        <v>19.2</v>
      </c>
      <c r="E258" s="1">
        <v>22.84</v>
      </c>
      <c r="F258">
        <v>4.4160000000000004</v>
      </c>
    </row>
    <row r="259" spans="1:6" x14ac:dyDescent="0.2">
      <c r="A259" s="1">
        <v>17506941</v>
      </c>
      <c r="B259" s="2">
        <v>318</v>
      </c>
      <c r="C259" s="1">
        <v>228.6</v>
      </c>
      <c r="D259" s="1">
        <v>196.2</v>
      </c>
      <c r="E259" s="1">
        <v>266.3</v>
      </c>
      <c r="F259">
        <v>201.6</v>
      </c>
    </row>
    <row r="260" spans="1:6" x14ac:dyDescent="0.2">
      <c r="A260" s="1">
        <v>17433716</v>
      </c>
      <c r="B260" s="2">
        <v>320</v>
      </c>
      <c r="C260" s="1">
        <v>67.489999999999995</v>
      </c>
      <c r="D260" s="1">
        <v>46.11</v>
      </c>
      <c r="E260" s="1">
        <v>27.47</v>
      </c>
      <c r="F260">
        <v>15.99</v>
      </c>
    </row>
    <row r="261" spans="1:6" x14ac:dyDescent="0.2">
      <c r="A261" s="1">
        <v>85199774</v>
      </c>
      <c r="B261" s="2">
        <v>322</v>
      </c>
      <c r="C261" s="1">
        <v>3.5870000000000002</v>
      </c>
      <c r="D261" s="1">
        <v>0.95889999999999997</v>
      </c>
      <c r="E261" s="1">
        <v>2.1619999999999999</v>
      </c>
      <c r="F261">
        <v>0</v>
      </c>
    </row>
    <row r="262" spans="1:6" x14ac:dyDescent="0.2">
      <c r="A262" s="1">
        <v>57262651</v>
      </c>
      <c r="B262" s="2">
        <v>324</v>
      </c>
      <c r="C262" s="1">
        <v>5.99</v>
      </c>
      <c r="D262" s="1">
        <v>17.100000000000001</v>
      </c>
      <c r="E262" s="1">
        <v>7.34</v>
      </c>
      <c r="F262">
        <v>1.2589999999999999</v>
      </c>
    </row>
    <row r="263" spans="1:6" x14ac:dyDescent="0.2">
      <c r="A263" s="1">
        <v>4258342</v>
      </c>
      <c r="B263" s="2">
        <v>325</v>
      </c>
      <c r="C263" s="1">
        <v>18.04</v>
      </c>
      <c r="D263" s="1">
        <v>32.5</v>
      </c>
      <c r="E263" s="1">
        <v>26.2</v>
      </c>
      <c r="F263">
        <v>2.3279999999999998</v>
      </c>
    </row>
    <row r="264" spans="1:6" x14ac:dyDescent="0.2">
      <c r="A264" s="1">
        <v>57262417</v>
      </c>
      <c r="B264" s="2">
        <v>326</v>
      </c>
      <c r="C264" s="1">
        <v>19.760000000000002</v>
      </c>
      <c r="D264" s="1">
        <v>8.8710000000000004</v>
      </c>
      <c r="E264" s="1">
        <v>14.09</v>
      </c>
      <c r="F264">
        <v>0</v>
      </c>
    </row>
    <row r="265" spans="1:6" x14ac:dyDescent="0.2">
      <c r="A265" s="1">
        <v>24806295</v>
      </c>
      <c r="B265" s="2">
        <v>327</v>
      </c>
      <c r="C265" s="1">
        <v>76.77</v>
      </c>
      <c r="D265" s="1">
        <v>99.77</v>
      </c>
      <c r="E265" s="1">
        <v>97.05</v>
      </c>
      <c r="F265">
        <v>96.63</v>
      </c>
    </row>
    <row r="266" spans="1:6" x14ac:dyDescent="0.2">
      <c r="A266" s="1">
        <v>57255846</v>
      </c>
      <c r="B266" s="2">
        <v>328</v>
      </c>
      <c r="C266" s="1">
        <v>5.1269999999999998</v>
      </c>
      <c r="D266" s="1">
        <v>5.4050000000000002</v>
      </c>
      <c r="E266" s="1">
        <v>9.7929999999999993</v>
      </c>
      <c r="F266">
        <v>0</v>
      </c>
    </row>
    <row r="267" spans="1:6" x14ac:dyDescent="0.2">
      <c r="A267" s="1">
        <v>24793073</v>
      </c>
      <c r="B267" s="2">
        <v>329</v>
      </c>
      <c r="C267" s="1">
        <v>175.2</v>
      </c>
      <c r="D267" s="1">
        <v>149.80000000000001</v>
      </c>
      <c r="E267" s="1">
        <v>24.34</v>
      </c>
      <c r="F267">
        <v>158.19999999999999</v>
      </c>
    </row>
    <row r="268" spans="1:6" x14ac:dyDescent="0.2">
      <c r="A268" s="1">
        <v>57255901</v>
      </c>
      <c r="B268" s="2">
        <v>330</v>
      </c>
      <c r="C268" s="1">
        <v>14.69</v>
      </c>
      <c r="D268" s="1">
        <v>11.32</v>
      </c>
      <c r="E268" s="1">
        <v>30.28</v>
      </c>
      <c r="F268">
        <v>1.157</v>
      </c>
    </row>
    <row r="269" spans="1:6" x14ac:dyDescent="0.2">
      <c r="A269" s="1">
        <v>22407826</v>
      </c>
      <c r="B269" s="2">
        <v>331</v>
      </c>
      <c r="C269" s="1">
        <v>43.26</v>
      </c>
      <c r="D269" s="1">
        <v>16.78</v>
      </c>
      <c r="E269" s="1">
        <v>61.64</v>
      </c>
      <c r="F269">
        <v>14.17</v>
      </c>
    </row>
    <row r="270" spans="1:6" x14ac:dyDescent="0.2">
      <c r="A270" s="1">
        <v>57255810</v>
      </c>
      <c r="B270" s="2">
        <v>332</v>
      </c>
      <c r="C270" s="1">
        <v>19.350000000000001</v>
      </c>
      <c r="D270" s="1">
        <v>14.99</v>
      </c>
      <c r="E270" s="1">
        <v>27.5</v>
      </c>
      <c r="F270">
        <v>1.2090000000000001</v>
      </c>
    </row>
    <row r="271" spans="1:6" x14ac:dyDescent="0.2">
      <c r="A271" s="1">
        <v>22403926</v>
      </c>
      <c r="B271" s="2">
        <v>333</v>
      </c>
      <c r="C271" s="1">
        <v>25.09</v>
      </c>
      <c r="D271" s="1">
        <v>30.32</v>
      </c>
      <c r="E271" s="1">
        <v>66.3</v>
      </c>
      <c r="F271">
        <v>14.52</v>
      </c>
    </row>
    <row r="272" spans="1:6" x14ac:dyDescent="0.2">
      <c r="A272" s="1">
        <v>57256000</v>
      </c>
      <c r="B272" s="2">
        <v>334</v>
      </c>
      <c r="C272" s="1">
        <v>23.57</v>
      </c>
      <c r="D272" s="1">
        <v>20.76</v>
      </c>
      <c r="E272" s="1">
        <v>34.65</v>
      </c>
      <c r="F272">
        <v>3.7040000000000002</v>
      </c>
    </row>
    <row r="273" spans="1:6" x14ac:dyDescent="0.2">
      <c r="A273" s="1">
        <v>85199889</v>
      </c>
      <c r="B273" s="2">
        <v>336</v>
      </c>
      <c r="C273" s="1">
        <v>50.86</v>
      </c>
      <c r="D273" s="1">
        <v>29.76</v>
      </c>
      <c r="E273" s="1">
        <v>30.44</v>
      </c>
      <c r="F273">
        <v>0</v>
      </c>
    </row>
    <row r="274" spans="1:6" x14ac:dyDescent="0.2">
      <c r="A274" s="1">
        <v>87334079</v>
      </c>
      <c r="B274" s="2">
        <v>337</v>
      </c>
      <c r="C274" s="1">
        <v>83.41</v>
      </c>
      <c r="D274" s="1">
        <v>81.88</v>
      </c>
      <c r="E274" s="1">
        <v>101.8</v>
      </c>
      <c r="F274">
        <v>94.71</v>
      </c>
    </row>
    <row r="275" spans="1:6" x14ac:dyDescent="0.2">
      <c r="A275" s="1">
        <v>26732551</v>
      </c>
      <c r="B275" s="2">
        <v>340</v>
      </c>
      <c r="C275" s="1">
        <v>194.8</v>
      </c>
      <c r="D275" s="1">
        <v>205.1</v>
      </c>
      <c r="E275" s="1">
        <v>241.9</v>
      </c>
      <c r="F275">
        <v>153.6</v>
      </c>
    </row>
    <row r="276" spans="1:6" x14ac:dyDescent="0.2">
      <c r="A276" s="1">
        <v>16953086</v>
      </c>
      <c r="B276" s="2">
        <v>341</v>
      </c>
      <c r="C276" s="1">
        <v>181</v>
      </c>
      <c r="D276" s="1">
        <v>150.1</v>
      </c>
      <c r="E276" s="1">
        <v>198.7</v>
      </c>
      <c r="F276">
        <v>159</v>
      </c>
    </row>
    <row r="277" spans="1:6" x14ac:dyDescent="0.2">
      <c r="A277" s="1">
        <v>17413739</v>
      </c>
      <c r="B277" s="2">
        <v>347</v>
      </c>
      <c r="C277" s="1">
        <v>166.1</v>
      </c>
      <c r="D277" s="1">
        <v>146.9</v>
      </c>
      <c r="E277" s="1">
        <v>177.3</v>
      </c>
      <c r="F277">
        <v>186.5</v>
      </c>
    </row>
    <row r="278" spans="1:6" x14ac:dyDescent="0.2">
      <c r="A278" s="1">
        <v>26664290</v>
      </c>
      <c r="B278" s="2">
        <v>348</v>
      </c>
      <c r="C278" s="1">
        <v>262.7</v>
      </c>
      <c r="D278" s="1">
        <v>272.2</v>
      </c>
      <c r="E278" s="1">
        <v>283.89999999999998</v>
      </c>
      <c r="F278">
        <v>219</v>
      </c>
    </row>
    <row r="279" spans="1:6" x14ac:dyDescent="0.2">
      <c r="A279" s="1">
        <v>22404385</v>
      </c>
      <c r="B279" s="2">
        <v>350</v>
      </c>
      <c r="C279" s="1">
        <v>176.6</v>
      </c>
      <c r="D279" s="1">
        <v>159</v>
      </c>
      <c r="E279" s="1">
        <v>89.51</v>
      </c>
      <c r="F279">
        <v>106.6</v>
      </c>
    </row>
    <row r="280" spans="1:6" x14ac:dyDescent="0.2">
      <c r="A280" s="1">
        <v>26659098</v>
      </c>
      <c r="B280" s="2">
        <v>351</v>
      </c>
      <c r="C280" s="1">
        <v>284</v>
      </c>
      <c r="D280" s="1">
        <v>264.39999999999998</v>
      </c>
      <c r="E280" s="1">
        <v>319.8</v>
      </c>
      <c r="F280">
        <v>3.952</v>
      </c>
    </row>
    <row r="281" spans="1:6" x14ac:dyDescent="0.2">
      <c r="A281" s="1">
        <v>49644684</v>
      </c>
      <c r="B281" s="2">
        <v>352</v>
      </c>
      <c r="C281" s="1">
        <v>272.7</v>
      </c>
      <c r="D281" s="1">
        <v>267.10000000000002</v>
      </c>
      <c r="E281" s="1">
        <v>215.9</v>
      </c>
      <c r="F281">
        <v>0</v>
      </c>
    </row>
    <row r="282" spans="1:6" x14ac:dyDescent="0.2">
      <c r="A282" s="1">
        <v>49667734</v>
      </c>
      <c r="B282" s="2">
        <v>354</v>
      </c>
      <c r="C282" s="1">
        <v>225</v>
      </c>
      <c r="D282" s="1">
        <v>214.3</v>
      </c>
      <c r="E282" s="1">
        <v>258.60000000000002</v>
      </c>
      <c r="F282">
        <v>212.5</v>
      </c>
    </row>
    <row r="283" spans="1:6" x14ac:dyDescent="0.2">
      <c r="A283" s="1">
        <v>26664161</v>
      </c>
      <c r="B283" s="2">
        <v>356</v>
      </c>
      <c r="C283" s="1">
        <v>33.83</v>
      </c>
      <c r="D283" s="1">
        <v>56.75</v>
      </c>
      <c r="E283" s="1">
        <v>30.79</v>
      </c>
      <c r="F283">
        <v>30.54</v>
      </c>
    </row>
    <row r="284" spans="1:6" x14ac:dyDescent="0.2">
      <c r="A284" s="1">
        <v>26670088</v>
      </c>
      <c r="B284" s="2">
        <v>357</v>
      </c>
      <c r="C284" s="1">
        <v>188.3</v>
      </c>
      <c r="D284" s="1">
        <v>143.1</v>
      </c>
      <c r="E284" s="1">
        <v>207.4</v>
      </c>
      <c r="F284">
        <v>192.6</v>
      </c>
    </row>
    <row r="285" spans="1:6" x14ac:dyDescent="0.2">
      <c r="A285" s="1">
        <v>24790046</v>
      </c>
      <c r="B285" s="2">
        <v>358</v>
      </c>
      <c r="C285" s="1">
        <v>146.69999999999999</v>
      </c>
      <c r="D285" s="1">
        <v>193</v>
      </c>
      <c r="E285" s="1">
        <v>144.9</v>
      </c>
      <c r="F285">
        <v>156.6</v>
      </c>
    </row>
    <row r="286" spans="1:6" x14ac:dyDescent="0.2">
      <c r="A286" s="1">
        <v>26663489</v>
      </c>
      <c r="B286" s="2">
        <v>359</v>
      </c>
      <c r="C286" s="1">
        <v>256.2</v>
      </c>
      <c r="D286" s="1">
        <v>270.2</v>
      </c>
      <c r="E286" s="1">
        <v>259.60000000000002</v>
      </c>
      <c r="F286">
        <v>313.7</v>
      </c>
    </row>
    <row r="287" spans="1:6" x14ac:dyDescent="0.2">
      <c r="A287" s="1">
        <v>14725781</v>
      </c>
      <c r="B287" s="2">
        <v>360</v>
      </c>
      <c r="C287" s="1">
        <v>0</v>
      </c>
      <c r="D287" s="1">
        <v>3.7730000000000001</v>
      </c>
      <c r="E287" s="1">
        <v>0</v>
      </c>
      <c r="F287">
        <v>0</v>
      </c>
    </row>
    <row r="288" spans="1:6" x14ac:dyDescent="0.2">
      <c r="A288" s="1">
        <v>49670599</v>
      </c>
      <c r="B288" s="2">
        <v>361</v>
      </c>
      <c r="C288" s="1">
        <v>198.6</v>
      </c>
      <c r="D288" s="1">
        <v>235.9</v>
      </c>
      <c r="E288" s="1">
        <v>210.6</v>
      </c>
      <c r="F288">
        <v>2.0630000000000002</v>
      </c>
    </row>
    <row r="289" spans="1:6" x14ac:dyDescent="0.2">
      <c r="A289" s="1">
        <v>17508045</v>
      </c>
      <c r="B289" s="2">
        <v>362</v>
      </c>
      <c r="C289" s="1">
        <v>114.4</v>
      </c>
      <c r="D289" s="1">
        <v>134.80000000000001</v>
      </c>
      <c r="E289" s="1">
        <v>102</v>
      </c>
      <c r="F289">
        <v>134.9</v>
      </c>
    </row>
    <row r="290" spans="1:6" x14ac:dyDescent="0.2">
      <c r="A290" s="1">
        <v>24834039</v>
      </c>
      <c r="B290" s="2">
        <v>364</v>
      </c>
      <c r="C290" s="1">
        <v>139.6</v>
      </c>
      <c r="D290" s="1">
        <v>126.7</v>
      </c>
      <c r="E290" s="1">
        <v>26.11</v>
      </c>
      <c r="F290">
        <v>185</v>
      </c>
    </row>
    <row r="291" spans="1:6" x14ac:dyDescent="0.2">
      <c r="A291" s="1">
        <v>57255813</v>
      </c>
      <c r="B291" s="2">
        <v>365</v>
      </c>
      <c r="C291" s="1">
        <v>0</v>
      </c>
      <c r="D291" s="1">
        <v>0</v>
      </c>
      <c r="E291" s="1">
        <v>1.7609999999999999</v>
      </c>
      <c r="F291">
        <v>0</v>
      </c>
    </row>
    <row r="292" spans="1:6" x14ac:dyDescent="0.2">
      <c r="A292" s="1">
        <v>85199905</v>
      </c>
      <c r="B292" s="2">
        <v>367</v>
      </c>
      <c r="C292" s="1">
        <v>18.059999999999999</v>
      </c>
      <c r="D292" s="1">
        <v>2.4790000000000001</v>
      </c>
      <c r="E292" s="1">
        <v>4.0789999999999997</v>
      </c>
      <c r="F292">
        <v>3.4820000000000002</v>
      </c>
    </row>
    <row r="293" spans="1:6" x14ac:dyDescent="0.2">
      <c r="A293" s="1">
        <v>47197552</v>
      </c>
      <c r="B293" s="2">
        <v>369</v>
      </c>
      <c r="C293" s="1">
        <v>146.30000000000001</v>
      </c>
      <c r="D293" s="1">
        <v>69.83</v>
      </c>
      <c r="E293" s="1">
        <v>163.80000000000001</v>
      </c>
      <c r="F293">
        <v>113</v>
      </c>
    </row>
    <row r="294" spans="1:6" x14ac:dyDescent="0.2">
      <c r="A294" s="1">
        <v>16953539</v>
      </c>
      <c r="B294" s="2">
        <v>370</v>
      </c>
      <c r="C294" s="1">
        <v>7.6059999999999999</v>
      </c>
      <c r="D294" s="1">
        <v>11.89</v>
      </c>
      <c r="E294" s="1">
        <v>20.89</v>
      </c>
      <c r="F294">
        <v>0</v>
      </c>
    </row>
    <row r="295" spans="1:6" x14ac:dyDescent="0.2">
      <c r="A295" s="1">
        <v>47204377</v>
      </c>
      <c r="B295" s="2">
        <v>371</v>
      </c>
      <c r="C295" s="1">
        <v>57.54</v>
      </c>
      <c r="D295" s="1">
        <v>105.7</v>
      </c>
      <c r="E295" s="1">
        <v>62.6</v>
      </c>
      <c r="F295">
        <v>115.6</v>
      </c>
    </row>
    <row r="296" spans="1:6" x14ac:dyDescent="0.2">
      <c r="A296" s="1">
        <v>17386541</v>
      </c>
      <c r="B296" s="2">
        <v>372</v>
      </c>
      <c r="C296" s="1">
        <v>121.7</v>
      </c>
      <c r="D296" s="1">
        <v>117.4</v>
      </c>
      <c r="E296" s="1">
        <v>27.34</v>
      </c>
      <c r="F296">
        <v>90.49</v>
      </c>
    </row>
    <row r="297" spans="1:6" x14ac:dyDescent="0.2">
      <c r="A297" s="1">
        <v>49823728</v>
      </c>
      <c r="B297" s="2">
        <v>374</v>
      </c>
      <c r="C297" s="1">
        <v>264.8</v>
      </c>
      <c r="D297" s="1">
        <v>289.60000000000002</v>
      </c>
      <c r="E297" s="1">
        <v>294.3</v>
      </c>
      <c r="F297">
        <v>0</v>
      </c>
    </row>
    <row r="298" spans="1:6" x14ac:dyDescent="0.2">
      <c r="A298" s="1">
        <v>56317647</v>
      </c>
      <c r="B298" s="2">
        <v>375</v>
      </c>
      <c r="C298" s="1">
        <v>173.4</v>
      </c>
      <c r="D298" s="1">
        <v>107.6</v>
      </c>
      <c r="E298" s="1">
        <v>170.1</v>
      </c>
      <c r="F298">
        <v>143.30000000000001</v>
      </c>
    </row>
    <row r="299" spans="1:6" x14ac:dyDescent="0.2">
      <c r="A299" s="1">
        <v>49667475</v>
      </c>
      <c r="B299" s="2">
        <v>377</v>
      </c>
      <c r="C299" s="1">
        <v>19.18</v>
      </c>
      <c r="D299" s="1">
        <v>8.9789999999999992</v>
      </c>
      <c r="E299" s="1">
        <v>3.4340000000000002</v>
      </c>
      <c r="F299">
        <v>7.734</v>
      </c>
    </row>
    <row r="300" spans="1:6" x14ac:dyDescent="0.2">
      <c r="A300" s="1">
        <v>49679287</v>
      </c>
      <c r="B300" s="2">
        <v>378</v>
      </c>
      <c r="C300" s="1">
        <v>167.4</v>
      </c>
      <c r="D300" s="1">
        <v>184.6</v>
      </c>
      <c r="E300" s="1">
        <v>217.1</v>
      </c>
      <c r="F300">
        <v>174.4</v>
      </c>
    </row>
    <row r="301" spans="1:6" x14ac:dyDescent="0.2">
      <c r="A301" s="1">
        <v>14732417</v>
      </c>
      <c r="B301" s="2">
        <v>379</v>
      </c>
      <c r="C301" s="1">
        <v>122.3</v>
      </c>
      <c r="D301" s="1">
        <v>104.4</v>
      </c>
      <c r="E301" s="1">
        <v>123.5</v>
      </c>
      <c r="F301">
        <v>107.9</v>
      </c>
    </row>
    <row r="302" spans="1:6" x14ac:dyDescent="0.2">
      <c r="A302" s="1">
        <v>24791998</v>
      </c>
      <c r="B302" s="2">
        <v>380</v>
      </c>
      <c r="C302" s="1">
        <v>10.79</v>
      </c>
      <c r="D302" s="1">
        <v>16.309999999999999</v>
      </c>
      <c r="E302" s="1">
        <v>31.68</v>
      </c>
      <c r="F302">
        <v>2.4470000000000001</v>
      </c>
    </row>
    <row r="303" spans="1:6" x14ac:dyDescent="0.2">
      <c r="A303" s="1">
        <v>16953942</v>
      </c>
      <c r="B303" s="2">
        <v>382</v>
      </c>
      <c r="C303" s="1">
        <v>176.6</v>
      </c>
      <c r="D303" s="1">
        <v>217.5</v>
      </c>
      <c r="E303" s="1">
        <v>225.1</v>
      </c>
      <c r="F303">
        <v>201.8</v>
      </c>
    </row>
    <row r="304" spans="1:6" x14ac:dyDescent="0.2">
      <c r="A304" s="1">
        <v>22411359</v>
      </c>
      <c r="B304" s="2">
        <v>384</v>
      </c>
      <c r="C304" s="1">
        <v>95.41</v>
      </c>
      <c r="D304" s="1">
        <v>52.07</v>
      </c>
      <c r="E304" s="1">
        <v>126.7</v>
      </c>
      <c r="F304">
        <v>117.4</v>
      </c>
    </row>
    <row r="305" spans="1:6" x14ac:dyDescent="0.2">
      <c r="A305" s="1">
        <v>24817039</v>
      </c>
      <c r="B305" s="2">
        <v>386</v>
      </c>
      <c r="C305" s="1">
        <v>124.1</v>
      </c>
      <c r="D305" s="1">
        <v>89.92</v>
      </c>
      <c r="E305" s="1">
        <v>22.37</v>
      </c>
      <c r="F305">
        <v>104.5</v>
      </c>
    </row>
    <row r="306" spans="1:6" x14ac:dyDescent="0.2">
      <c r="A306" s="1">
        <v>85269452</v>
      </c>
      <c r="B306" s="2">
        <v>387</v>
      </c>
      <c r="C306" s="1">
        <v>5.0910000000000002</v>
      </c>
      <c r="D306" s="1">
        <v>13.25</v>
      </c>
      <c r="E306" s="1">
        <v>5.258</v>
      </c>
      <c r="F306">
        <v>3.069</v>
      </c>
    </row>
    <row r="307" spans="1:6" x14ac:dyDescent="0.2">
      <c r="A307" s="1">
        <v>57264438</v>
      </c>
      <c r="B307" s="2">
        <v>388</v>
      </c>
      <c r="C307" s="1">
        <v>79.34</v>
      </c>
      <c r="D307" s="1">
        <v>71.41</v>
      </c>
      <c r="E307" s="1">
        <v>69.39</v>
      </c>
      <c r="F307">
        <v>66.349999999999994</v>
      </c>
    </row>
    <row r="308" spans="1:6" x14ac:dyDescent="0.2">
      <c r="A308" s="1">
        <v>57267502</v>
      </c>
      <c r="B308" s="2">
        <v>389</v>
      </c>
      <c r="C308" s="1">
        <v>238.5</v>
      </c>
      <c r="D308" s="1">
        <v>288.7</v>
      </c>
      <c r="E308" s="1">
        <v>289.89999999999998</v>
      </c>
      <c r="F308">
        <v>31.73</v>
      </c>
    </row>
    <row r="309" spans="1:6" x14ac:dyDescent="0.2">
      <c r="A309" s="1">
        <v>57265645</v>
      </c>
      <c r="B309" s="2">
        <v>391</v>
      </c>
      <c r="C309" s="1">
        <v>2.7330000000000001</v>
      </c>
      <c r="D309" s="1">
        <v>14.07</v>
      </c>
      <c r="E309" s="1">
        <v>3.4</v>
      </c>
      <c r="F309">
        <v>1.089</v>
      </c>
    </row>
    <row r="310" spans="1:6" x14ac:dyDescent="0.2">
      <c r="A310" s="1">
        <v>49648918</v>
      </c>
      <c r="B310" s="2">
        <v>392</v>
      </c>
      <c r="C310" s="1">
        <v>9.952</v>
      </c>
      <c r="D310" s="1">
        <v>11.55</v>
      </c>
      <c r="E310" s="1">
        <v>16.68</v>
      </c>
      <c r="F310">
        <v>1.137</v>
      </c>
    </row>
    <row r="311" spans="1:6" x14ac:dyDescent="0.2">
      <c r="A311" s="1">
        <v>57262634</v>
      </c>
      <c r="B311" s="2">
        <v>393</v>
      </c>
      <c r="C311" s="1">
        <v>22.39</v>
      </c>
      <c r="D311" s="1">
        <v>11.96</v>
      </c>
      <c r="E311" s="1">
        <v>14.26</v>
      </c>
      <c r="F311">
        <v>25.43</v>
      </c>
    </row>
    <row r="312" spans="1:6" x14ac:dyDescent="0.2">
      <c r="A312" s="1">
        <v>22412905</v>
      </c>
      <c r="B312" s="2">
        <v>394</v>
      </c>
      <c r="C312" s="1">
        <v>157.4</v>
      </c>
      <c r="D312" s="1">
        <v>148.9</v>
      </c>
      <c r="E312" s="1">
        <v>221.2</v>
      </c>
      <c r="F312">
        <v>182.6</v>
      </c>
    </row>
    <row r="313" spans="1:6" x14ac:dyDescent="0.2">
      <c r="A313" s="1">
        <v>85269682</v>
      </c>
      <c r="B313" s="2">
        <v>395</v>
      </c>
      <c r="C313" s="1">
        <v>3.3029999999999999</v>
      </c>
      <c r="D313" s="1">
        <v>1.871</v>
      </c>
      <c r="E313" s="1">
        <v>0</v>
      </c>
      <c r="F313">
        <v>35.56</v>
      </c>
    </row>
    <row r="314" spans="1:6" x14ac:dyDescent="0.2">
      <c r="A314" s="1">
        <v>24822695</v>
      </c>
      <c r="B314" s="2">
        <v>396</v>
      </c>
      <c r="C314" s="1">
        <v>113.3</v>
      </c>
      <c r="D314" s="1">
        <v>117</v>
      </c>
      <c r="E314" s="1">
        <v>151.30000000000001</v>
      </c>
      <c r="F314">
        <v>134.1</v>
      </c>
    </row>
    <row r="315" spans="1:6" x14ac:dyDescent="0.2">
      <c r="A315" s="1">
        <v>85200185</v>
      </c>
      <c r="B315" s="2">
        <v>397</v>
      </c>
      <c r="C315" s="1">
        <v>1.29</v>
      </c>
      <c r="D315" s="1">
        <v>12.65</v>
      </c>
      <c r="E315" s="1">
        <v>8.0039999999999996</v>
      </c>
      <c r="F315">
        <v>17.649999999999999</v>
      </c>
    </row>
    <row r="316" spans="1:6" x14ac:dyDescent="0.2">
      <c r="A316" s="1">
        <v>89854984</v>
      </c>
      <c r="B316" s="2">
        <v>400</v>
      </c>
      <c r="C316" s="1">
        <v>182.5</v>
      </c>
      <c r="D316" s="1">
        <v>142.5</v>
      </c>
      <c r="E316" s="1">
        <v>185.3</v>
      </c>
      <c r="F316">
        <v>153.69999999999999</v>
      </c>
    </row>
    <row r="317" spans="1:6" x14ac:dyDescent="0.2">
      <c r="A317" s="1">
        <v>7977549</v>
      </c>
      <c r="B317" s="2">
        <v>401</v>
      </c>
      <c r="C317" s="1">
        <v>31.68</v>
      </c>
      <c r="D317" s="1">
        <v>20.399999999999999</v>
      </c>
      <c r="E317" s="1">
        <v>24.24</v>
      </c>
      <c r="F317">
        <v>28.43</v>
      </c>
    </row>
    <row r="318" spans="1:6" x14ac:dyDescent="0.2">
      <c r="A318" s="1">
        <v>14728874</v>
      </c>
      <c r="B318" s="2">
        <v>402</v>
      </c>
      <c r="C318" s="1">
        <v>24.1</v>
      </c>
      <c r="D318" s="1">
        <v>13.16</v>
      </c>
      <c r="E318" s="1">
        <v>33.82</v>
      </c>
      <c r="F318">
        <v>6.0730000000000004</v>
      </c>
    </row>
    <row r="319" spans="1:6" x14ac:dyDescent="0.2">
      <c r="A319" s="1">
        <v>4258646</v>
      </c>
      <c r="B319" s="2">
        <v>403</v>
      </c>
      <c r="C319" s="1">
        <v>24.31</v>
      </c>
      <c r="D319" s="1">
        <v>32.56</v>
      </c>
      <c r="E319" s="1">
        <v>31.79</v>
      </c>
      <c r="F319">
        <v>27.25</v>
      </c>
    </row>
    <row r="320" spans="1:6" x14ac:dyDescent="0.2">
      <c r="A320" s="1">
        <v>57255904</v>
      </c>
      <c r="B320" s="2">
        <v>405</v>
      </c>
      <c r="C320" s="1">
        <v>0.73009999999999997</v>
      </c>
      <c r="D320" s="1">
        <v>0</v>
      </c>
      <c r="E320" s="1">
        <v>0</v>
      </c>
      <c r="F320">
        <v>8.4510000000000005</v>
      </c>
    </row>
    <row r="321" spans="1:6" x14ac:dyDescent="0.2">
      <c r="A321" s="1">
        <v>47200455</v>
      </c>
      <c r="B321" s="2">
        <v>407</v>
      </c>
      <c r="C321" s="1">
        <v>275.8</v>
      </c>
      <c r="D321" s="1">
        <v>289.8</v>
      </c>
      <c r="E321" s="1">
        <v>257.89999999999998</v>
      </c>
      <c r="F321">
        <v>2.6349999999999998</v>
      </c>
    </row>
    <row r="322" spans="1:6" x14ac:dyDescent="0.2">
      <c r="A322" s="1">
        <v>4261596</v>
      </c>
      <c r="B322" s="2">
        <v>408</v>
      </c>
      <c r="C322" s="1">
        <v>8.3070000000000004</v>
      </c>
      <c r="D322" s="1">
        <v>5.1360000000000001</v>
      </c>
      <c r="E322" s="1">
        <v>13.91</v>
      </c>
      <c r="F322">
        <v>4.6779999999999999</v>
      </c>
    </row>
    <row r="323" spans="1:6" x14ac:dyDescent="0.2">
      <c r="A323" s="1">
        <v>49735861</v>
      </c>
      <c r="B323" s="2">
        <v>409</v>
      </c>
      <c r="C323" s="1">
        <v>207</v>
      </c>
      <c r="D323" s="1">
        <v>216</v>
      </c>
      <c r="E323" s="1">
        <v>189.8</v>
      </c>
      <c r="F323">
        <v>218.7</v>
      </c>
    </row>
    <row r="324" spans="1:6" x14ac:dyDescent="0.2">
      <c r="A324" s="1">
        <v>7978295</v>
      </c>
      <c r="B324" s="2">
        <v>410</v>
      </c>
      <c r="C324" s="1">
        <v>13.11</v>
      </c>
      <c r="D324" s="1">
        <v>7.1520000000000001</v>
      </c>
      <c r="E324" s="1">
        <v>19.190000000000001</v>
      </c>
      <c r="F324">
        <v>12.91</v>
      </c>
    </row>
    <row r="325" spans="1:6" x14ac:dyDescent="0.2">
      <c r="A325" s="1">
        <v>47194451</v>
      </c>
      <c r="B325" s="2">
        <v>411</v>
      </c>
      <c r="C325" s="1">
        <v>33.22</v>
      </c>
      <c r="D325" s="1">
        <v>26.26</v>
      </c>
      <c r="E325" s="1">
        <v>45</v>
      </c>
      <c r="F325">
        <v>52.65</v>
      </c>
    </row>
    <row r="326" spans="1:6" x14ac:dyDescent="0.2">
      <c r="A326" s="1">
        <v>56320853</v>
      </c>
      <c r="B326" s="2">
        <v>412</v>
      </c>
      <c r="C326" s="1">
        <v>188.6</v>
      </c>
      <c r="D326" s="1">
        <v>149.19999999999999</v>
      </c>
      <c r="E326" s="1">
        <v>215.6</v>
      </c>
      <c r="F326">
        <v>175.4</v>
      </c>
    </row>
    <row r="327" spans="1:6" x14ac:dyDescent="0.2">
      <c r="A327" s="1">
        <v>56324848</v>
      </c>
      <c r="B327" s="2">
        <v>413</v>
      </c>
      <c r="C327" s="1">
        <v>147.80000000000001</v>
      </c>
      <c r="D327" s="1">
        <v>155.1</v>
      </c>
      <c r="E327" s="1">
        <v>151.69999999999999</v>
      </c>
      <c r="F327">
        <v>159.19999999999999</v>
      </c>
    </row>
    <row r="328" spans="1:6" x14ac:dyDescent="0.2">
      <c r="A328" s="1">
        <v>49718175</v>
      </c>
      <c r="B328" s="2">
        <v>414</v>
      </c>
      <c r="C328" s="1">
        <v>267.8</v>
      </c>
      <c r="D328" s="1">
        <v>245.2</v>
      </c>
      <c r="E328" s="1">
        <v>300.3</v>
      </c>
      <c r="F328">
        <v>0.61970000000000003</v>
      </c>
    </row>
    <row r="329" spans="1:6" x14ac:dyDescent="0.2">
      <c r="A329" s="1">
        <v>24811789</v>
      </c>
      <c r="B329" s="2">
        <v>415</v>
      </c>
      <c r="C329" s="1">
        <v>221.8</v>
      </c>
      <c r="D329" s="1">
        <v>228.6</v>
      </c>
      <c r="E329" s="1">
        <v>184.1</v>
      </c>
      <c r="F329">
        <v>14.79</v>
      </c>
    </row>
    <row r="330" spans="1:6" x14ac:dyDescent="0.2">
      <c r="A330" s="1">
        <v>49675919</v>
      </c>
      <c r="B330" s="2">
        <v>416</v>
      </c>
      <c r="C330" s="1">
        <v>70.069999999999993</v>
      </c>
      <c r="D330" s="1">
        <v>80.38</v>
      </c>
      <c r="E330" s="1">
        <v>78.760000000000005</v>
      </c>
      <c r="F330">
        <v>105.3</v>
      </c>
    </row>
    <row r="331" spans="1:6" x14ac:dyDescent="0.2">
      <c r="A331" s="1">
        <v>47203405</v>
      </c>
      <c r="B331" s="2">
        <v>417</v>
      </c>
      <c r="C331" s="1">
        <v>21.22</v>
      </c>
      <c r="D331" s="1">
        <v>8.6679999999999993</v>
      </c>
      <c r="E331" s="1">
        <v>20.64</v>
      </c>
      <c r="F331">
        <v>23.87</v>
      </c>
    </row>
    <row r="332" spans="1:6" x14ac:dyDescent="0.2">
      <c r="A332" s="1">
        <v>24783599</v>
      </c>
      <c r="B332" s="2">
        <v>418</v>
      </c>
      <c r="C332" s="1">
        <v>101.3</v>
      </c>
      <c r="D332" s="1">
        <v>90.67</v>
      </c>
      <c r="E332" s="1">
        <v>18.850000000000001</v>
      </c>
      <c r="F332">
        <v>76.290000000000006</v>
      </c>
    </row>
    <row r="333" spans="1:6" x14ac:dyDescent="0.2">
      <c r="A333" s="1">
        <v>51089733</v>
      </c>
      <c r="B333" s="2">
        <v>419</v>
      </c>
      <c r="C333" s="1">
        <v>282.3</v>
      </c>
      <c r="D333" s="1">
        <v>292.7</v>
      </c>
      <c r="E333" s="1">
        <v>287.2</v>
      </c>
      <c r="F333">
        <v>317</v>
      </c>
    </row>
    <row r="334" spans="1:6" x14ac:dyDescent="0.2">
      <c r="A334" s="1">
        <v>85200019</v>
      </c>
      <c r="B334" s="2">
        <v>420</v>
      </c>
      <c r="C334" s="1">
        <v>0</v>
      </c>
      <c r="D334" s="1">
        <v>0</v>
      </c>
      <c r="E334" s="1">
        <v>0</v>
      </c>
      <c r="F334">
        <v>1.5049999999999999</v>
      </c>
    </row>
    <row r="335" spans="1:6" x14ac:dyDescent="0.2">
      <c r="A335" s="1">
        <v>49729260</v>
      </c>
      <c r="B335" s="2">
        <v>421</v>
      </c>
      <c r="C335" s="1">
        <v>157.1</v>
      </c>
      <c r="D335" s="1">
        <v>186.2</v>
      </c>
      <c r="E335" s="1">
        <v>146.5</v>
      </c>
      <c r="F335">
        <v>173.1</v>
      </c>
    </row>
    <row r="336" spans="1:6" x14ac:dyDescent="0.2">
      <c r="A336" s="1">
        <v>49817155</v>
      </c>
      <c r="B336" s="2">
        <v>422</v>
      </c>
      <c r="C336" s="1">
        <v>226.4</v>
      </c>
      <c r="D336" s="1">
        <v>241.4</v>
      </c>
      <c r="E336" s="1">
        <v>253.4</v>
      </c>
      <c r="F336">
        <v>0.60829999999999995</v>
      </c>
    </row>
    <row r="337" spans="1:6" x14ac:dyDescent="0.2">
      <c r="A337" s="1">
        <v>24792062</v>
      </c>
      <c r="B337" s="2">
        <v>424</v>
      </c>
      <c r="C337" s="1">
        <v>199.6</v>
      </c>
      <c r="D337" s="1">
        <v>206.8</v>
      </c>
      <c r="E337" s="1">
        <v>214.9</v>
      </c>
      <c r="F337">
        <v>221.9</v>
      </c>
    </row>
    <row r="338" spans="1:6" x14ac:dyDescent="0.2">
      <c r="A338" s="1">
        <v>49734165</v>
      </c>
      <c r="B338" s="2">
        <v>425</v>
      </c>
      <c r="C338" s="1">
        <v>80.69</v>
      </c>
      <c r="D338" s="1">
        <v>68.930000000000007</v>
      </c>
      <c r="E338" s="1">
        <v>66.81</v>
      </c>
      <c r="F338">
        <v>101.7</v>
      </c>
    </row>
    <row r="339" spans="1:6" x14ac:dyDescent="0.2">
      <c r="A339" s="1">
        <v>57255706</v>
      </c>
      <c r="B339" s="2">
        <v>426</v>
      </c>
      <c r="C339" s="1">
        <v>1.1220000000000001</v>
      </c>
      <c r="D339" s="1">
        <v>0</v>
      </c>
      <c r="E339" s="1">
        <v>0</v>
      </c>
      <c r="F339">
        <v>0.43009999999999998</v>
      </c>
    </row>
    <row r="340" spans="1:6" x14ac:dyDescent="0.2">
      <c r="A340" s="1">
        <v>85198636</v>
      </c>
      <c r="B340" s="2">
        <v>427</v>
      </c>
      <c r="C340" s="1">
        <v>7.78</v>
      </c>
      <c r="D340" s="1">
        <v>0</v>
      </c>
      <c r="E340" s="1">
        <v>0.53669999999999995</v>
      </c>
      <c r="F340">
        <v>2.8519999999999999</v>
      </c>
    </row>
    <row r="341" spans="1:6" x14ac:dyDescent="0.2">
      <c r="A341" s="1">
        <v>49679735</v>
      </c>
      <c r="B341" s="2">
        <v>428</v>
      </c>
      <c r="C341" s="1">
        <v>130.19999999999999</v>
      </c>
      <c r="D341" s="1">
        <v>150.30000000000001</v>
      </c>
      <c r="E341" s="1">
        <v>164.9</v>
      </c>
      <c r="F341">
        <v>119.2</v>
      </c>
    </row>
    <row r="342" spans="1:6" x14ac:dyDescent="0.2">
      <c r="A342" s="1">
        <v>57263087</v>
      </c>
      <c r="B342" s="2">
        <v>429</v>
      </c>
      <c r="C342" s="1">
        <v>0.50280000000000002</v>
      </c>
      <c r="D342" s="1">
        <v>0</v>
      </c>
      <c r="E342" s="1">
        <v>8.6820000000000004</v>
      </c>
      <c r="F342">
        <v>9.2739999999999991</v>
      </c>
    </row>
    <row r="343" spans="1:6" x14ac:dyDescent="0.2">
      <c r="A343" s="1">
        <v>47200717</v>
      </c>
      <c r="B343" s="2">
        <v>431</v>
      </c>
      <c r="C343" s="1">
        <v>44.85</v>
      </c>
      <c r="D343" s="1">
        <v>17.07</v>
      </c>
      <c r="E343" s="1">
        <v>14.25</v>
      </c>
      <c r="F343">
        <v>47.08</v>
      </c>
    </row>
    <row r="344" spans="1:6" x14ac:dyDescent="0.2">
      <c r="A344" s="1">
        <v>863272</v>
      </c>
      <c r="B344" s="2">
        <v>432</v>
      </c>
      <c r="C344" s="1">
        <v>121.3</v>
      </c>
      <c r="D344" s="1">
        <v>155.4</v>
      </c>
      <c r="E344" s="1">
        <v>149.4</v>
      </c>
      <c r="F344">
        <v>143.4</v>
      </c>
    </row>
    <row r="345" spans="1:6" x14ac:dyDescent="0.2">
      <c r="A345" s="1">
        <v>22404416</v>
      </c>
      <c r="B345" s="2">
        <v>433</v>
      </c>
      <c r="C345" s="1">
        <v>118.8</v>
      </c>
      <c r="D345" s="1">
        <v>97.32</v>
      </c>
      <c r="E345" s="1">
        <v>25.43</v>
      </c>
      <c r="F345">
        <v>95.3</v>
      </c>
    </row>
    <row r="346" spans="1:6" x14ac:dyDescent="0.2">
      <c r="A346" s="1">
        <v>24830366</v>
      </c>
      <c r="B346" s="2">
        <v>434</v>
      </c>
      <c r="C346" s="1">
        <v>189.2</v>
      </c>
      <c r="D346" s="1">
        <v>195.5</v>
      </c>
      <c r="E346" s="1">
        <v>226.2</v>
      </c>
      <c r="F346">
        <v>0</v>
      </c>
    </row>
    <row r="347" spans="1:6" x14ac:dyDescent="0.2">
      <c r="A347" s="1">
        <v>22403181</v>
      </c>
      <c r="B347" s="2">
        <v>435</v>
      </c>
      <c r="C347" s="1">
        <v>229.2</v>
      </c>
      <c r="D347" s="1">
        <v>229.8</v>
      </c>
      <c r="E347" s="1">
        <v>255.3</v>
      </c>
      <c r="F347">
        <v>192.9</v>
      </c>
    </row>
    <row r="348" spans="1:6" x14ac:dyDescent="0.2">
      <c r="A348" s="1">
        <v>26671420</v>
      </c>
      <c r="B348" s="2">
        <v>436</v>
      </c>
      <c r="C348" s="1">
        <v>54.12</v>
      </c>
      <c r="D348" s="1">
        <v>66.06</v>
      </c>
      <c r="E348" s="1">
        <v>80.03</v>
      </c>
      <c r="F348">
        <v>73.05</v>
      </c>
    </row>
    <row r="349" spans="1:6" x14ac:dyDescent="0.2">
      <c r="A349" s="1">
        <v>17402518</v>
      </c>
      <c r="B349" s="2">
        <v>437</v>
      </c>
      <c r="C349" s="1">
        <v>135.69999999999999</v>
      </c>
      <c r="D349" s="1">
        <v>157.4</v>
      </c>
      <c r="E349" s="1">
        <v>158.1</v>
      </c>
      <c r="F349">
        <v>161.6</v>
      </c>
    </row>
    <row r="350" spans="1:6" x14ac:dyDescent="0.2">
      <c r="A350" s="1">
        <v>4264015</v>
      </c>
      <c r="B350" s="2">
        <v>439</v>
      </c>
      <c r="C350" s="1">
        <v>173.3</v>
      </c>
      <c r="D350" s="1">
        <v>188.1</v>
      </c>
      <c r="E350" s="1">
        <v>196.5</v>
      </c>
      <c r="F350">
        <v>165.7</v>
      </c>
    </row>
    <row r="351" spans="1:6" x14ac:dyDescent="0.2">
      <c r="A351" s="1">
        <v>89853451</v>
      </c>
      <c r="B351" s="2">
        <v>440</v>
      </c>
      <c r="C351" s="1">
        <v>0.4194</v>
      </c>
      <c r="D351" s="1">
        <v>1.0609999999999999</v>
      </c>
      <c r="E351" s="1">
        <v>0.95120000000000005</v>
      </c>
      <c r="F351">
        <v>5.3659999999999997</v>
      </c>
    </row>
    <row r="352" spans="1:6" x14ac:dyDescent="0.2">
      <c r="A352" s="1">
        <v>89854698</v>
      </c>
      <c r="B352" s="2">
        <v>441</v>
      </c>
      <c r="C352" s="1">
        <v>263.89999999999998</v>
      </c>
      <c r="D352" s="1">
        <v>278.60000000000002</v>
      </c>
      <c r="E352" s="1">
        <v>275.7</v>
      </c>
      <c r="F352">
        <v>0</v>
      </c>
    </row>
    <row r="353" spans="1:6" x14ac:dyDescent="0.2">
      <c r="A353" s="1">
        <v>26665745</v>
      </c>
      <c r="B353" s="2">
        <v>442</v>
      </c>
      <c r="C353" s="1">
        <v>54.96</v>
      </c>
      <c r="D353" s="1">
        <v>33.14</v>
      </c>
      <c r="E353" s="1">
        <v>63.08</v>
      </c>
      <c r="F353">
        <v>16.309999999999999</v>
      </c>
    </row>
    <row r="354" spans="1:6" x14ac:dyDescent="0.2">
      <c r="A354" s="1">
        <v>57255845</v>
      </c>
      <c r="B354" s="2">
        <v>443</v>
      </c>
      <c r="C354" s="1">
        <v>10.56</v>
      </c>
      <c r="D354" s="1">
        <v>0</v>
      </c>
      <c r="E354" s="1">
        <v>4.8479999999999999</v>
      </c>
      <c r="F354">
        <v>0</v>
      </c>
    </row>
    <row r="355" spans="1:6" x14ac:dyDescent="0.2">
      <c r="A355" s="1">
        <v>49671898</v>
      </c>
      <c r="B355" s="2">
        <v>447</v>
      </c>
      <c r="C355" s="1">
        <v>122.1</v>
      </c>
      <c r="D355" s="1">
        <v>89.68</v>
      </c>
      <c r="E355" s="1">
        <v>128.69999999999999</v>
      </c>
      <c r="F355">
        <v>104.7</v>
      </c>
    </row>
    <row r="356" spans="1:6" x14ac:dyDescent="0.2">
      <c r="A356" s="1">
        <v>4247553</v>
      </c>
      <c r="B356" s="2">
        <v>448</v>
      </c>
      <c r="C356" s="1">
        <v>125</v>
      </c>
      <c r="D356" s="1">
        <v>118.4</v>
      </c>
      <c r="E356" s="1">
        <v>140.5</v>
      </c>
      <c r="F356">
        <v>148.4</v>
      </c>
    </row>
    <row r="357" spans="1:6" x14ac:dyDescent="0.2">
      <c r="A357" s="1">
        <v>49670632</v>
      </c>
      <c r="B357" s="2">
        <v>449</v>
      </c>
      <c r="C357" s="1">
        <v>235.9</v>
      </c>
      <c r="D357" s="1">
        <v>229.7</v>
      </c>
      <c r="E357" s="1">
        <v>210.8</v>
      </c>
      <c r="F357">
        <v>244.2</v>
      </c>
    </row>
    <row r="358" spans="1:6" x14ac:dyDescent="0.2">
      <c r="A358" s="1">
        <v>14742343</v>
      </c>
      <c r="B358" s="2">
        <v>450</v>
      </c>
      <c r="C358" s="1">
        <v>151.69999999999999</v>
      </c>
      <c r="D358" s="1">
        <v>127.5</v>
      </c>
      <c r="E358" s="1">
        <v>201.2</v>
      </c>
      <c r="F358">
        <v>175.8</v>
      </c>
    </row>
    <row r="359" spans="1:6" x14ac:dyDescent="0.2">
      <c r="A359" s="1">
        <v>49666217</v>
      </c>
      <c r="B359" s="2">
        <v>451</v>
      </c>
      <c r="C359" s="1">
        <v>158.9</v>
      </c>
      <c r="D359" s="1">
        <v>137.6</v>
      </c>
      <c r="E359" s="1">
        <v>141.69999999999999</v>
      </c>
      <c r="F359">
        <v>141.4</v>
      </c>
    </row>
    <row r="360" spans="1:6" x14ac:dyDescent="0.2">
      <c r="A360" s="1">
        <v>14732610</v>
      </c>
      <c r="B360" s="2">
        <v>452</v>
      </c>
      <c r="C360" s="1">
        <v>3.6520000000000001</v>
      </c>
      <c r="D360" s="1">
        <v>4.16</v>
      </c>
      <c r="E360" s="1">
        <v>9.4220000000000006</v>
      </c>
      <c r="F360">
        <v>0</v>
      </c>
    </row>
    <row r="361" spans="1:6" x14ac:dyDescent="0.2">
      <c r="A361" s="1">
        <v>49672874</v>
      </c>
      <c r="B361" s="2">
        <v>453</v>
      </c>
      <c r="C361" s="1">
        <v>236.6</v>
      </c>
      <c r="D361" s="1">
        <v>262.89999999999998</v>
      </c>
      <c r="E361" s="1">
        <v>192.4</v>
      </c>
      <c r="F361">
        <v>4.6050000000000004</v>
      </c>
    </row>
    <row r="362" spans="1:6" x14ac:dyDescent="0.2">
      <c r="A362" s="1">
        <v>89852641</v>
      </c>
      <c r="B362" s="2">
        <v>454</v>
      </c>
      <c r="C362" s="1">
        <v>23.11</v>
      </c>
      <c r="D362" s="1">
        <v>23.75</v>
      </c>
      <c r="E362" s="1">
        <v>26.64</v>
      </c>
      <c r="F362">
        <v>27.52</v>
      </c>
    </row>
    <row r="363" spans="1:6" x14ac:dyDescent="0.2">
      <c r="A363" s="1">
        <v>57260866</v>
      </c>
      <c r="B363" s="2">
        <v>456</v>
      </c>
      <c r="C363" s="1">
        <v>2.403</v>
      </c>
      <c r="D363" s="1">
        <v>0</v>
      </c>
      <c r="E363" s="1">
        <v>0</v>
      </c>
      <c r="F363">
        <v>0</v>
      </c>
    </row>
    <row r="364" spans="1:6" x14ac:dyDescent="0.2">
      <c r="A364" s="1">
        <v>89855441</v>
      </c>
      <c r="B364" s="2">
        <v>457</v>
      </c>
      <c r="C364" s="1">
        <v>153.4</v>
      </c>
      <c r="D364" s="1">
        <v>201.8</v>
      </c>
      <c r="E364" s="1">
        <v>163.19999999999999</v>
      </c>
      <c r="F364">
        <v>2.552</v>
      </c>
    </row>
    <row r="365" spans="1:6" x14ac:dyDescent="0.2">
      <c r="A365" s="1">
        <v>85199915</v>
      </c>
      <c r="B365" s="2">
        <v>458</v>
      </c>
      <c r="C365" s="1">
        <v>5.1059999999999999</v>
      </c>
      <c r="D365" s="1">
        <v>1.47</v>
      </c>
      <c r="E365" s="1">
        <v>0</v>
      </c>
      <c r="F365">
        <v>4.7069999999999999</v>
      </c>
    </row>
    <row r="366" spans="1:6" x14ac:dyDescent="0.2">
      <c r="A366" s="1">
        <v>89854605</v>
      </c>
      <c r="B366" s="2">
        <v>459</v>
      </c>
      <c r="C366" s="1">
        <v>185.4</v>
      </c>
      <c r="D366" s="1">
        <v>193.7</v>
      </c>
      <c r="E366" s="1">
        <v>159.4</v>
      </c>
      <c r="F366">
        <v>7.0259999999999998</v>
      </c>
    </row>
    <row r="367" spans="1:6" x14ac:dyDescent="0.2">
      <c r="A367" s="1">
        <v>50086384</v>
      </c>
      <c r="B367" s="2">
        <v>460</v>
      </c>
      <c r="C367" s="1">
        <v>269.39999999999998</v>
      </c>
      <c r="D367" s="1">
        <v>238.2</v>
      </c>
      <c r="E367" s="1">
        <v>284.39999999999998</v>
      </c>
      <c r="F367">
        <v>1.94</v>
      </c>
    </row>
    <row r="368" spans="1:6" x14ac:dyDescent="0.2">
      <c r="A368" s="1">
        <v>89854872</v>
      </c>
      <c r="B368" s="2">
        <v>461</v>
      </c>
      <c r="C368" s="1">
        <v>35.46</v>
      </c>
      <c r="D368" s="1">
        <v>10.71</v>
      </c>
      <c r="E368" s="1">
        <v>26.18</v>
      </c>
      <c r="F368">
        <v>29.71</v>
      </c>
    </row>
    <row r="369" spans="1:6" x14ac:dyDescent="0.2">
      <c r="A369" s="1">
        <v>87349379</v>
      </c>
      <c r="B369" s="2">
        <v>462</v>
      </c>
      <c r="C369" s="1">
        <v>77.06</v>
      </c>
      <c r="D369" s="1">
        <v>52.67</v>
      </c>
      <c r="E369" s="1">
        <v>80.09</v>
      </c>
      <c r="F369">
        <v>95.22</v>
      </c>
    </row>
    <row r="370" spans="1:6" x14ac:dyDescent="0.2">
      <c r="A370" s="1">
        <v>57262087</v>
      </c>
      <c r="B370" s="2">
        <v>463</v>
      </c>
      <c r="C370" s="1">
        <v>189.8</v>
      </c>
      <c r="D370" s="1">
        <v>191.2</v>
      </c>
      <c r="E370" s="1">
        <v>162.4</v>
      </c>
      <c r="F370">
        <v>7.1280000000000001</v>
      </c>
    </row>
    <row r="371" spans="1:6" x14ac:dyDescent="0.2">
      <c r="A371" s="1">
        <v>57267166</v>
      </c>
      <c r="B371" s="2">
        <v>464</v>
      </c>
      <c r="C371" s="1">
        <v>9.782</v>
      </c>
      <c r="D371" s="1">
        <v>10.83</v>
      </c>
      <c r="E371" s="1">
        <v>9.4770000000000003</v>
      </c>
      <c r="F371">
        <v>6.7649999999999997</v>
      </c>
    </row>
    <row r="372" spans="1:6" x14ac:dyDescent="0.2">
      <c r="A372" s="1">
        <v>47195246</v>
      </c>
      <c r="B372" s="2">
        <v>465</v>
      </c>
      <c r="C372" s="1">
        <v>96.4</v>
      </c>
      <c r="D372" s="1">
        <v>48.72</v>
      </c>
      <c r="E372" s="1">
        <v>96.26</v>
      </c>
      <c r="F372">
        <v>29.53</v>
      </c>
    </row>
    <row r="373" spans="1:6" x14ac:dyDescent="0.2">
      <c r="A373" s="1">
        <v>856011</v>
      </c>
      <c r="B373" s="2">
        <v>466</v>
      </c>
      <c r="C373" s="1">
        <v>104</v>
      </c>
      <c r="D373" s="1">
        <v>43.34</v>
      </c>
      <c r="E373" s="1">
        <v>95.62</v>
      </c>
      <c r="F373">
        <v>33.869999999999997</v>
      </c>
    </row>
    <row r="374" spans="1:6" x14ac:dyDescent="0.2">
      <c r="A374" s="1">
        <v>56422499</v>
      </c>
      <c r="B374" s="2">
        <v>468</v>
      </c>
      <c r="C374" s="1">
        <v>10.11</v>
      </c>
      <c r="D374" s="1">
        <v>14.8</v>
      </c>
      <c r="E374" s="1">
        <v>12.7</v>
      </c>
      <c r="F374">
        <v>3.8319999999999999</v>
      </c>
    </row>
    <row r="375" spans="1:6" x14ac:dyDescent="0.2">
      <c r="A375" s="1">
        <v>24829893</v>
      </c>
      <c r="B375" s="2">
        <v>469</v>
      </c>
      <c r="C375" s="1">
        <v>126.5</v>
      </c>
      <c r="D375" s="1">
        <v>125.7</v>
      </c>
      <c r="E375" s="1">
        <v>143.4</v>
      </c>
      <c r="F375">
        <v>124.8</v>
      </c>
    </row>
    <row r="376" spans="1:6" x14ac:dyDescent="0.2">
      <c r="A376" s="1">
        <v>56317206</v>
      </c>
      <c r="B376" s="2">
        <v>470</v>
      </c>
      <c r="C376" s="1">
        <v>95.59</v>
      </c>
      <c r="D376" s="1">
        <v>99.58</v>
      </c>
      <c r="E376" s="1">
        <v>104.7</v>
      </c>
      <c r="F376">
        <v>110.7</v>
      </c>
    </row>
    <row r="377" spans="1:6" x14ac:dyDescent="0.2">
      <c r="A377" s="1">
        <v>17510165</v>
      </c>
      <c r="B377" s="2">
        <v>471</v>
      </c>
      <c r="C377" s="1">
        <v>158.19999999999999</v>
      </c>
      <c r="D377" s="1">
        <v>182.5</v>
      </c>
      <c r="E377" s="1">
        <v>186.2</v>
      </c>
      <c r="F377">
        <v>196.3</v>
      </c>
    </row>
    <row r="378" spans="1:6" x14ac:dyDescent="0.2">
      <c r="A378" s="1">
        <v>24801337</v>
      </c>
      <c r="B378" s="2">
        <v>472</v>
      </c>
      <c r="C378" s="1">
        <v>117.2</v>
      </c>
      <c r="D378" s="1">
        <v>122.9</v>
      </c>
      <c r="E378" s="1">
        <v>42.51</v>
      </c>
      <c r="F378">
        <v>93.67</v>
      </c>
    </row>
    <row r="379" spans="1:6" x14ac:dyDescent="0.2">
      <c r="A379" s="1">
        <v>26657453</v>
      </c>
      <c r="B379" s="2">
        <v>474</v>
      </c>
      <c r="C379" s="1">
        <v>30.94</v>
      </c>
      <c r="D379" s="1">
        <v>21.05</v>
      </c>
      <c r="E379" s="1">
        <v>0</v>
      </c>
      <c r="F379">
        <v>28.29</v>
      </c>
    </row>
    <row r="380" spans="1:6" x14ac:dyDescent="0.2">
      <c r="A380" s="1">
        <v>4258811</v>
      </c>
      <c r="B380" s="2">
        <v>475</v>
      </c>
      <c r="C380" s="1">
        <v>19.48</v>
      </c>
      <c r="D380" s="1">
        <v>13.96</v>
      </c>
      <c r="E380" s="1">
        <v>17.77</v>
      </c>
      <c r="F380">
        <v>3.61</v>
      </c>
    </row>
    <row r="381" spans="1:6" x14ac:dyDescent="0.2">
      <c r="A381" s="1">
        <v>24785692</v>
      </c>
      <c r="B381" s="2">
        <v>476</v>
      </c>
      <c r="C381" s="1">
        <v>60.4</v>
      </c>
      <c r="D381" s="1">
        <v>42.94</v>
      </c>
      <c r="E381" s="1">
        <v>15.06</v>
      </c>
      <c r="F381">
        <v>63.18</v>
      </c>
    </row>
    <row r="382" spans="1:6" x14ac:dyDescent="0.2">
      <c r="A382" s="1">
        <v>4257358</v>
      </c>
      <c r="B382" s="2">
        <v>477</v>
      </c>
      <c r="C382" s="1">
        <v>18.5</v>
      </c>
      <c r="D382" s="1">
        <v>12.87</v>
      </c>
      <c r="E382" s="1">
        <v>28.03</v>
      </c>
      <c r="F382">
        <v>11</v>
      </c>
    </row>
    <row r="383" spans="1:6" x14ac:dyDescent="0.2">
      <c r="A383" s="1">
        <v>89854926</v>
      </c>
      <c r="B383" s="2">
        <v>478</v>
      </c>
      <c r="C383" s="1">
        <v>169.5</v>
      </c>
      <c r="D383" s="1">
        <v>139.69999999999999</v>
      </c>
      <c r="E383" s="1">
        <v>228.7</v>
      </c>
      <c r="F383">
        <v>198.2</v>
      </c>
    </row>
    <row r="384" spans="1:6" x14ac:dyDescent="0.2">
      <c r="A384" s="1">
        <v>51089876</v>
      </c>
      <c r="B384" s="2">
        <v>479</v>
      </c>
      <c r="C384" s="1">
        <v>274.7</v>
      </c>
      <c r="D384" s="1">
        <v>284.5</v>
      </c>
      <c r="E384" s="1">
        <v>277.10000000000002</v>
      </c>
      <c r="F384">
        <v>280.5</v>
      </c>
    </row>
    <row r="385" spans="1:6" x14ac:dyDescent="0.2">
      <c r="A385" s="1">
        <v>85200069</v>
      </c>
      <c r="B385" s="2">
        <v>480</v>
      </c>
      <c r="C385" s="1">
        <v>18.27</v>
      </c>
      <c r="D385" s="1">
        <v>7.5309999999999997</v>
      </c>
      <c r="E385" s="1">
        <v>15.06</v>
      </c>
      <c r="F385">
        <v>10.63</v>
      </c>
    </row>
    <row r="386" spans="1:6" x14ac:dyDescent="0.2">
      <c r="A386" s="1">
        <v>49673770</v>
      </c>
      <c r="B386" s="2">
        <v>481</v>
      </c>
      <c r="C386" s="1">
        <v>143.69999999999999</v>
      </c>
      <c r="D386" s="1">
        <v>118</v>
      </c>
      <c r="E386" s="1">
        <v>150</v>
      </c>
      <c r="F386">
        <v>113.9</v>
      </c>
    </row>
    <row r="387" spans="1:6" x14ac:dyDescent="0.2">
      <c r="A387" s="1">
        <v>49648582</v>
      </c>
      <c r="B387" s="2">
        <v>482</v>
      </c>
      <c r="C387" s="1">
        <v>0</v>
      </c>
      <c r="D387" s="1">
        <v>15.51</v>
      </c>
      <c r="E387" s="1">
        <v>20.9</v>
      </c>
      <c r="F387">
        <v>0</v>
      </c>
    </row>
    <row r="388" spans="1:6" x14ac:dyDescent="0.2">
      <c r="A388" s="1">
        <v>49720611</v>
      </c>
      <c r="B388" s="2">
        <v>483</v>
      </c>
      <c r="C388" s="1">
        <v>119.6</v>
      </c>
      <c r="D388" s="1">
        <v>140.19999999999999</v>
      </c>
      <c r="E388" s="1">
        <v>150.30000000000001</v>
      </c>
      <c r="F388">
        <v>122.6</v>
      </c>
    </row>
    <row r="389" spans="1:6" x14ac:dyDescent="0.2">
      <c r="A389" s="1">
        <v>24819048</v>
      </c>
      <c r="B389" s="2">
        <v>485</v>
      </c>
      <c r="C389" s="1">
        <v>136.9</v>
      </c>
      <c r="D389" s="1">
        <v>146.19999999999999</v>
      </c>
      <c r="E389" s="1">
        <v>142.1</v>
      </c>
      <c r="F389">
        <v>131.1</v>
      </c>
    </row>
    <row r="390" spans="1:6" x14ac:dyDescent="0.2">
      <c r="A390" s="1">
        <v>26665898</v>
      </c>
      <c r="B390" s="2">
        <v>487</v>
      </c>
      <c r="C390" s="1">
        <v>108.1</v>
      </c>
      <c r="D390" s="1">
        <v>89.66</v>
      </c>
      <c r="E390" s="1">
        <v>108.6</v>
      </c>
      <c r="F390">
        <v>107.1</v>
      </c>
    </row>
    <row r="391" spans="1:6" x14ac:dyDescent="0.2">
      <c r="A391" s="1">
        <v>17387355</v>
      </c>
      <c r="B391" s="2">
        <v>488</v>
      </c>
      <c r="C391" s="1">
        <v>27.28</v>
      </c>
      <c r="D391" s="1">
        <v>1.464</v>
      </c>
      <c r="E391" s="1">
        <v>19.61</v>
      </c>
      <c r="F391">
        <v>3.6659999999999999</v>
      </c>
    </row>
    <row r="392" spans="1:6" x14ac:dyDescent="0.2">
      <c r="A392" s="1">
        <v>26658614</v>
      </c>
      <c r="B392" s="2">
        <v>489</v>
      </c>
      <c r="C392" s="1">
        <v>291.3</v>
      </c>
      <c r="D392" s="1">
        <v>278.10000000000002</v>
      </c>
      <c r="E392" s="1">
        <v>302.8</v>
      </c>
      <c r="F392">
        <v>290.2</v>
      </c>
    </row>
    <row r="393" spans="1:6" x14ac:dyDescent="0.2">
      <c r="A393" s="1">
        <v>17505926</v>
      </c>
      <c r="B393" s="2">
        <v>490</v>
      </c>
      <c r="C393" s="1">
        <v>135</v>
      </c>
      <c r="D393" s="1">
        <v>119.3</v>
      </c>
      <c r="E393" s="1">
        <v>28.31</v>
      </c>
      <c r="F393">
        <v>91.12</v>
      </c>
    </row>
    <row r="394" spans="1:6" x14ac:dyDescent="0.2">
      <c r="A394" s="1">
        <v>17517377</v>
      </c>
      <c r="B394" s="2">
        <v>491</v>
      </c>
      <c r="C394" s="1">
        <v>98.18</v>
      </c>
      <c r="D394" s="1">
        <v>77.73</v>
      </c>
      <c r="E394" s="1">
        <v>103</v>
      </c>
      <c r="F394">
        <v>51.5</v>
      </c>
    </row>
    <row r="395" spans="1:6" x14ac:dyDescent="0.2">
      <c r="A395" s="1">
        <v>87335288</v>
      </c>
      <c r="B395" s="2">
        <v>492</v>
      </c>
      <c r="C395" s="1">
        <v>89.43</v>
      </c>
      <c r="D395" s="1">
        <v>90.09</v>
      </c>
      <c r="E395" s="1">
        <v>59.59</v>
      </c>
      <c r="F395">
        <v>83.56</v>
      </c>
    </row>
    <row r="396" spans="1:6" x14ac:dyDescent="0.2">
      <c r="A396" s="1">
        <v>861737</v>
      </c>
      <c r="B396" s="2">
        <v>493</v>
      </c>
      <c r="C396" s="1">
        <v>113.4</v>
      </c>
      <c r="D396" s="1">
        <v>89.05</v>
      </c>
      <c r="E396" s="1">
        <v>134</v>
      </c>
      <c r="F396">
        <v>71.38</v>
      </c>
    </row>
    <row r="397" spans="1:6" x14ac:dyDescent="0.2">
      <c r="A397" s="1">
        <v>57266747</v>
      </c>
      <c r="B397" s="2">
        <v>494</v>
      </c>
      <c r="C397" s="1">
        <v>26.55</v>
      </c>
      <c r="D397" s="1">
        <v>12.03</v>
      </c>
      <c r="E397" s="1">
        <v>17.489999999999998</v>
      </c>
      <c r="F397">
        <v>6.6529999999999996</v>
      </c>
    </row>
    <row r="398" spans="1:6" x14ac:dyDescent="0.2">
      <c r="A398" s="1">
        <v>57260342</v>
      </c>
      <c r="B398" s="2">
        <v>495</v>
      </c>
      <c r="C398" s="1">
        <v>173.5</v>
      </c>
      <c r="D398" s="1">
        <v>150.4</v>
      </c>
      <c r="E398" s="1">
        <v>127.1</v>
      </c>
      <c r="F398">
        <v>175.6</v>
      </c>
    </row>
    <row r="399" spans="1:6" x14ac:dyDescent="0.2">
      <c r="A399" s="1">
        <v>57265392</v>
      </c>
      <c r="B399" s="2">
        <v>496</v>
      </c>
      <c r="C399" s="1">
        <v>35.53</v>
      </c>
      <c r="D399" s="1">
        <v>5.1920000000000002</v>
      </c>
      <c r="E399" s="1">
        <v>8.3460000000000001</v>
      </c>
      <c r="F399">
        <v>3.3839999999999999</v>
      </c>
    </row>
    <row r="400" spans="1:6" x14ac:dyDescent="0.2">
      <c r="A400" s="1">
        <v>22409498</v>
      </c>
      <c r="B400" s="2">
        <v>497</v>
      </c>
      <c r="C400" s="1">
        <v>77.39</v>
      </c>
      <c r="D400" s="1">
        <v>59.88</v>
      </c>
      <c r="E400" s="1">
        <v>92.88</v>
      </c>
      <c r="F400">
        <v>88.15</v>
      </c>
    </row>
    <row r="401" spans="1:6" x14ac:dyDescent="0.2">
      <c r="A401" s="1">
        <v>24820666</v>
      </c>
      <c r="B401" s="2">
        <v>498</v>
      </c>
      <c r="C401" s="1">
        <v>102</v>
      </c>
      <c r="D401" s="1">
        <v>96.74</v>
      </c>
      <c r="E401" s="1">
        <v>135.19999999999999</v>
      </c>
      <c r="F401">
        <v>115.3</v>
      </c>
    </row>
    <row r="402" spans="1:6" x14ac:dyDescent="0.2">
      <c r="A402" s="1">
        <v>49670723</v>
      </c>
      <c r="B402" s="2">
        <v>499</v>
      </c>
      <c r="C402" s="1">
        <v>136.9</v>
      </c>
      <c r="D402" s="1">
        <v>146.6</v>
      </c>
      <c r="E402" s="1">
        <v>150.5</v>
      </c>
      <c r="F402">
        <v>144.5</v>
      </c>
    </row>
    <row r="403" spans="1:6" x14ac:dyDescent="0.2">
      <c r="A403" s="1">
        <v>17406580</v>
      </c>
      <c r="B403" s="2">
        <v>500</v>
      </c>
      <c r="C403" s="1">
        <v>45.07</v>
      </c>
      <c r="D403" s="1">
        <v>47.07</v>
      </c>
      <c r="E403" s="1">
        <v>31.38</v>
      </c>
      <c r="F403">
        <v>29.48</v>
      </c>
    </row>
    <row r="404" spans="1:6" x14ac:dyDescent="0.2">
      <c r="A404" s="1">
        <v>4259472</v>
      </c>
      <c r="B404" s="2">
        <v>502</v>
      </c>
      <c r="C404" s="1">
        <v>16.48</v>
      </c>
      <c r="D404" s="1">
        <v>23.32</v>
      </c>
      <c r="E404" s="1">
        <v>33.83</v>
      </c>
      <c r="F404">
        <v>12.91</v>
      </c>
    </row>
    <row r="405" spans="1:6" x14ac:dyDescent="0.2">
      <c r="A405" s="1">
        <v>26670851</v>
      </c>
      <c r="B405" s="2">
        <v>503</v>
      </c>
      <c r="C405" s="1">
        <v>222.7</v>
      </c>
      <c r="D405" s="1">
        <v>226.2</v>
      </c>
      <c r="E405" s="1">
        <v>121.6</v>
      </c>
      <c r="F405">
        <v>217.5</v>
      </c>
    </row>
    <row r="406" spans="1:6" x14ac:dyDescent="0.2">
      <c r="A406" s="1">
        <v>56463001</v>
      </c>
      <c r="B406" s="2">
        <v>504</v>
      </c>
      <c r="C406" s="1">
        <v>146.30000000000001</v>
      </c>
      <c r="D406" s="1">
        <v>130.1</v>
      </c>
      <c r="E406" s="1">
        <v>174.5</v>
      </c>
      <c r="F406">
        <v>112.8</v>
      </c>
    </row>
    <row r="407" spans="1:6" x14ac:dyDescent="0.2">
      <c r="A407" s="1">
        <v>24831146</v>
      </c>
      <c r="B407" s="2">
        <v>505</v>
      </c>
      <c r="C407" s="1">
        <v>110.4</v>
      </c>
      <c r="D407" s="1">
        <v>118.8</v>
      </c>
      <c r="E407" s="1">
        <v>111.6</v>
      </c>
      <c r="F407">
        <v>62.98</v>
      </c>
    </row>
    <row r="408" spans="1:6" x14ac:dyDescent="0.2">
      <c r="A408" s="1">
        <v>49644683</v>
      </c>
      <c r="B408" s="2">
        <v>506</v>
      </c>
      <c r="C408" s="1">
        <v>156.5</v>
      </c>
      <c r="D408" s="1">
        <v>166.7</v>
      </c>
      <c r="E408" s="1">
        <v>163.9</v>
      </c>
      <c r="F408">
        <v>93.39</v>
      </c>
    </row>
    <row r="409" spans="1:6" x14ac:dyDescent="0.2">
      <c r="A409" s="1">
        <v>17515503</v>
      </c>
      <c r="B409" s="2">
        <v>507</v>
      </c>
      <c r="C409" s="1">
        <v>216</v>
      </c>
      <c r="D409" s="1">
        <v>81.72</v>
      </c>
      <c r="E409" s="1">
        <v>224.5</v>
      </c>
      <c r="F409">
        <v>102.3</v>
      </c>
    </row>
    <row r="410" spans="1:6" x14ac:dyDescent="0.2">
      <c r="A410" s="1">
        <v>26662255</v>
      </c>
      <c r="B410" s="2">
        <v>508</v>
      </c>
      <c r="C410" s="1">
        <v>186.3</v>
      </c>
      <c r="D410" s="1">
        <v>164.5</v>
      </c>
      <c r="E410" s="1">
        <v>68.08</v>
      </c>
      <c r="F410">
        <v>131.9</v>
      </c>
    </row>
    <row r="411" spans="1:6" x14ac:dyDescent="0.2">
      <c r="A411" s="1">
        <v>24806926</v>
      </c>
      <c r="B411" s="2">
        <v>509</v>
      </c>
      <c r="C411" s="1">
        <v>232.5</v>
      </c>
      <c r="D411" s="1">
        <v>234.6</v>
      </c>
      <c r="E411" s="1">
        <v>119.4</v>
      </c>
      <c r="F411">
        <v>225.1</v>
      </c>
    </row>
    <row r="412" spans="1:6" x14ac:dyDescent="0.2">
      <c r="A412" s="1">
        <v>24782508</v>
      </c>
      <c r="B412" s="2">
        <v>510</v>
      </c>
      <c r="C412" s="1">
        <v>110.6</v>
      </c>
      <c r="D412" s="1">
        <v>87.64</v>
      </c>
      <c r="E412" s="1">
        <v>110.7</v>
      </c>
      <c r="F412">
        <v>73.650000000000006</v>
      </c>
    </row>
    <row r="413" spans="1:6" x14ac:dyDescent="0.2">
      <c r="A413" s="1">
        <v>14740019</v>
      </c>
      <c r="B413" s="2">
        <v>511</v>
      </c>
      <c r="C413" s="1">
        <v>125.9</v>
      </c>
      <c r="D413" s="1">
        <v>109.1</v>
      </c>
      <c r="E413" s="1">
        <v>134</v>
      </c>
      <c r="F413">
        <v>100.3</v>
      </c>
    </row>
    <row r="414" spans="1:6" x14ac:dyDescent="0.2">
      <c r="A414" s="1">
        <v>4265047</v>
      </c>
      <c r="B414" s="2">
        <v>512</v>
      </c>
      <c r="C414" s="1">
        <v>64.709999999999994</v>
      </c>
      <c r="D414" s="1">
        <v>43.06</v>
      </c>
      <c r="E414" s="1">
        <v>15.37</v>
      </c>
      <c r="F414">
        <v>31.16</v>
      </c>
    </row>
    <row r="415" spans="1:6" x14ac:dyDescent="0.2">
      <c r="A415" s="1">
        <v>49641071</v>
      </c>
      <c r="B415" s="2">
        <v>513</v>
      </c>
      <c r="C415" s="1">
        <v>87.01</v>
      </c>
      <c r="D415" s="1">
        <v>62.17</v>
      </c>
      <c r="E415" s="1">
        <v>26.72</v>
      </c>
      <c r="F415">
        <v>39.78</v>
      </c>
    </row>
    <row r="416" spans="1:6" x14ac:dyDescent="0.2">
      <c r="A416" s="1">
        <v>49680107</v>
      </c>
      <c r="B416" s="2">
        <v>514</v>
      </c>
      <c r="C416" s="1">
        <v>146.69999999999999</v>
      </c>
      <c r="D416" s="1">
        <v>130.6</v>
      </c>
      <c r="E416" s="1">
        <v>30.38</v>
      </c>
      <c r="F416">
        <v>101.7</v>
      </c>
    </row>
    <row r="417" spans="1:6" x14ac:dyDescent="0.2">
      <c r="A417" s="1">
        <v>56423660</v>
      </c>
      <c r="B417" s="2">
        <v>515</v>
      </c>
      <c r="C417" s="1">
        <v>17.239999999999998</v>
      </c>
      <c r="D417" s="1">
        <v>17.77</v>
      </c>
      <c r="E417" s="1">
        <v>9.67</v>
      </c>
      <c r="F417">
        <v>5.6950000000000003</v>
      </c>
    </row>
    <row r="418" spans="1:6" x14ac:dyDescent="0.2">
      <c r="A418" s="1">
        <v>47202575</v>
      </c>
      <c r="B418" s="2">
        <v>516</v>
      </c>
      <c r="C418" s="1">
        <v>267.7</v>
      </c>
      <c r="D418" s="1">
        <v>288.39999999999998</v>
      </c>
      <c r="E418" s="1">
        <v>291.3</v>
      </c>
      <c r="F418">
        <v>0</v>
      </c>
    </row>
    <row r="419" spans="1:6" x14ac:dyDescent="0.2">
      <c r="A419" s="1">
        <v>24799095</v>
      </c>
      <c r="B419" s="2">
        <v>517</v>
      </c>
      <c r="C419" s="1">
        <v>181.8</v>
      </c>
      <c r="D419" s="1">
        <v>188.5</v>
      </c>
      <c r="E419" s="1">
        <v>204.6</v>
      </c>
      <c r="F419">
        <v>246.6</v>
      </c>
    </row>
    <row r="420" spans="1:6" x14ac:dyDescent="0.2">
      <c r="A420" s="1">
        <v>57258752</v>
      </c>
      <c r="B420" s="2">
        <v>518</v>
      </c>
      <c r="C420" s="1">
        <v>26.56</v>
      </c>
      <c r="D420" s="1">
        <v>4.8970000000000002</v>
      </c>
      <c r="E420" s="1">
        <v>5.0919999999999996</v>
      </c>
      <c r="F420">
        <v>0</v>
      </c>
    </row>
    <row r="421" spans="1:6" x14ac:dyDescent="0.2">
      <c r="A421" s="1">
        <v>24812617</v>
      </c>
      <c r="B421" s="2">
        <v>519</v>
      </c>
      <c r="C421" s="1">
        <v>49.07</v>
      </c>
      <c r="D421" s="1">
        <v>34.42</v>
      </c>
      <c r="E421" s="1">
        <v>70.55</v>
      </c>
      <c r="F421">
        <v>30.79</v>
      </c>
    </row>
    <row r="422" spans="1:6" x14ac:dyDescent="0.2">
      <c r="A422" s="1">
        <v>49666160</v>
      </c>
      <c r="B422" s="2">
        <v>520</v>
      </c>
      <c r="C422" s="1">
        <v>13.41</v>
      </c>
      <c r="D422" s="1">
        <v>2.8149999999999999</v>
      </c>
      <c r="E422" s="1">
        <v>0.3644</v>
      </c>
      <c r="F422">
        <v>0</v>
      </c>
    </row>
    <row r="423" spans="1:6" x14ac:dyDescent="0.2">
      <c r="A423" s="1">
        <v>24812894</v>
      </c>
      <c r="B423" s="2">
        <v>521</v>
      </c>
      <c r="C423" s="1">
        <v>199.9</v>
      </c>
      <c r="D423" s="1">
        <v>177.7</v>
      </c>
      <c r="E423" s="1">
        <v>203.8</v>
      </c>
      <c r="F423">
        <v>191.3</v>
      </c>
    </row>
    <row r="424" spans="1:6" x14ac:dyDescent="0.2">
      <c r="A424" s="1">
        <v>24804643</v>
      </c>
      <c r="B424" s="2">
        <v>522</v>
      </c>
      <c r="C424" s="1">
        <v>43.22</v>
      </c>
      <c r="D424" s="1">
        <v>15.67</v>
      </c>
      <c r="E424" s="1">
        <v>22.33</v>
      </c>
      <c r="F424">
        <v>13.21</v>
      </c>
    </row>
    <row r="425" spans="1:6" x14ac:dyDescent="0.2">
      <c r="A425" s="1">
        <v>24787517</v>
      </c>
      <c r="B425" s="2">
        <v>523</v>
      </c>
      <c r="C425" s="1">
        <v>34.380000000000003</v>
      </c>
      <c r="D425" s="1">
        <v>11.84</v>
      </c>
      <c r="E425" s="1">
        <v>52.19</v>
      </c>
      <c r="F425">
        <v>2.3210000000000002</v>
      </c>
    </row>
    <row r="426" spans="1:6" x14ac:dyDescent="0.2">
      <c r="A426" s="1">
        <v>14725015</v>
      </c>
      <c r="B426" s="2">
        <v>524</v>
      </c>
      <c r="C426" s="1">
        <v>36.24</v>
      </c>
      <c r="D426" s="1">
        <v>13.19</v>
      </c>
      <c r="E426" s="1">
        <v>17.420000000000002</v>
      </c>
      <c r="F426">
        <v>0</v>
      </c>
    </row>
    <row r="427" spans="1:6" x14ac:dyDescent="0.2">
      <c r="A427" s="1">
        <v>17516740</v>
      </c>
      <c r="B427" s="2">
        <v>525</v>
      </c>
      <c r="C427" s="1">
        <v>266.3</v>
      </c>
      <c r="D427" s="1">
        <v>285.10000000000002</v>
      </c>
      <c r="E427" s="1">
        <v>298.7</v>
      </c>
      <c r="F427">
        <v>269.7</v>
      </c>
    </row>
    <row r="428" spans="1:6" x14ac:dyDescent="0.2">
      <c r="A428" s="1">
        <v>17406935</v>
      </c>
      <c r="B428" s="2">
        <v>526</v>
      </c>
      <c r="C428" s="1">
        <v>107.3</v>
      </c>
      <c r="D428" s="1">
        <v>100.2</v>
      </c>
      <c r="E428" s="1">
        <v>28.42</v>
      </c>
      <c r="F428">
        <v>69.69</v>
      </c>
    </row>
    <row r="429" spans="1:6" x14ac:dyDescent="0.2">
      <c r="A429" s="1">
        <v>49648843</v>
      </c>
      <c r="B429" s="2">
        <v>527</v>
      </c>
      <c r="C429" s="1">
        <v>281.3</v>
      </c>
      <c r="D429" s="1">
        <v>273.89999999999998</v>
      </c>
      <c r="E429" s="1">
        <v>284.39999999999998</v>
      </c>
      <c r="F429">
        <v>268.39999999999998</v>
      </c>
    </row>
    <row r="430" spans="1:6" x14ac:dyDescent="0.2">
      <c r="A430" s="1">
        <v>14737070</v>
      </c>
      <c r="B430" s="2">
        <v>528</v>
      </c>
      <c r="C430" s="1">
        <v>164.4</v>
      </c>
      <c r="D430" s="1">
        <v>121.2</v>
      </c>
      <c r="E430" s="1">
        <v>104.8</v>
      </c>
      <c r="F430">
        <v>97.09</v>
      </c>
    </row>
    <row r="431" spans="1:6" x14ac:dyDescent="0.2">
      <c r="A431" s="1">
        <v>17387315</v>
      </c>
      <c r="B431" s="2">
        <v>529</v>
      </c>
      <c r="C431" s="1">
        <v>161.4</v>
      </c>
      <c r="D431" s="1">
        <v>132.30000000000001</v>
      </c>
      <c r="E431" s="1">
        <v>41.65</v>
      </c>
      <c r="F431">
        <v>125.3</v>
      </c>
    </row>
    <row r="432" spans="1:6" x14ac:dyDescent="0.2">
      <c r="A432" s="1">
        <v>24789327</v>
      </c>
      <c r="B432" s="2">
        <v>530</v>
      </c>
      <c r="C432" s="1">
        <v>94.73</v>
      </c>
      <c r="D432" s="1">
        <v>65.180000000000007</v>
      </c>
      <c r="E432" s="1">
        <v>19.27</v>
      </c>
      <c r="F432">
        <v>51.52</v>
      </c>
    </row>
    <row r="433" spans="1:6" x14ac:dyDescent="0.2">
      <c r="A433" s="1">
        <v>24792057</v>
      </c>
      <c r="B433" s="2">
        <v>531</v>
      </c>
      <c r="C433" s="1">
        <v>111.8</v>
      </c>
      <c r="D433" s="1">
        <v>87.62</v>
      </c>
      <c r="E433" s="1">
        <v>44.04</v>
      </c>
      <c r="F433">
        <v>75.59</v>
      </c>
    </row>
    <row r="434" spans="1:6" x14ac:dyDescent="0.2">
      <c r="A434" s="1">
        <v>89850957</v>
      </c>
      <c r="B434" s="2">
        <v>532</v>
      </c>
      <c r="C434" s="1">
        <v>75.06</v>
      </c>
      <c r="D434" s="1">
        <v>54.78</v>
      </c>
      <c r="E434" s="1">
        <v>21.74</v>
      </c>
      <c r="F434">
        <v>59.37</v>
      </c>
    </row>
    <row r="435" spans="1:6" x14ac:dyDescent="0.2">
      <c r="A435" s="1">
        <v>49729246</v>
      </c>
      <c r="B435" s="2">
        <v>534</v>
      </c>
      <c r="C435" s="1">
        <v>120.9</v>
      </c>
      <c r="D435" s="1">
        <v>124.7</v>
      </c>
      <c r="E435" s="1">
        <v>80.41</v>
      </c>
      <c r="F435">
        <v>114.9</v>
      </c>
    </row>
    <row r="436" spans="1:6" x14ac:dyDescent="0.2">
      <c r="A436" s="1">
        <v>49727431</v>
      </c>
      <c r="B436" s="2">
        <v>535</v>
      </c>
      <c r="C436" s="1">
        <v>187.4</v>
      </c>
      <c r="D436" s="1">
        <v>195.1</v>
      </c>
      <c r="E436" s="1">
        <v>197.7</v>
      </c>
      <c r="F436">
        <v>0.24249999999999999</v>
      </c>
    </row>
    <row r="437" spans="1:6" x14ac:dyDescent="0.2">
      <c r="A437" s="1">
        <v>49668690</v>
      </c>
      <c r="B437" s="2">
        <v>537</v>
      </c>
      <c r="C437" s="1">
        <v>87.84</v>
      </c>
      <c r="D437" s="1">
        <v>81.400000000000006</v>
      </c>
      <c r="E437" s="1">
        <v>110.6</v>
      </c>
      <c r="F437">
        <v>101.4</v>
      </c>
    </row>
    <row r="438" spans="1:6" x14ac:dyDescent="0.2">
      <c r="A438" s="1">
        <v>17388511</v>
      </c>
      <c r="B438" s="2">
        <v>538</v>
      </c>
      <c r="C438" s="1">
        <v>37.49</v>
      </c>
      <c r="D438" s="1">
        <v>30.25</v>
      </c>
      <c r="E438" s="1">
        <v>13.67</v>
      </c>
      <c r="F438">
        <v>24.52</v>
      </c>
    </row>
    <row r="439" spans="1:6" x14ac:dyDescent="0.2">
      <c r="A439" s="1">
        <v>24816560</v>
      </c>
      <c r="B439" s="2">
        <v>540</v>
      </c>
      <c r="C439" s="1">
        <v>131.30000000000001</v>
      </c>
      <c r="D439" s="1">
        <v>109.8</v>
      </c>
      <c r="E439" s="1">
        <v>34.47</v>
      </c>
      <c r="F439">
        <v>87.66</v>
      </c>
    </row>
    <row r="440" spans="1:6" x14ac:dyDescent="0.2">
      <c r="A440" s="1">
        <v>26661845</v>
      </c>
      <c r="B440" s="2">
        <v>541</v>
      </c>
      <c r="C440" s="1">
        <v>157.6</v>
      </c>
      <c r="D440" s="1">
        <v>148</v>
      </c>
      <c r="E440" s="1">
        <v>29.66</v>
      </c>
      <c r="F440">
        <v>118.8</v>
      </c>
    </row>
    <row r="441" spans="1:6" x14ac:dyDescent="0.2">
      <c r="A441" s="1">
        <v>56320922</v>
      </c>
      <c r="B441" s="2">
        <v>542</v>
      </c>
      <c r="C441" s="1">
        <v>92.08</v>
      </c>
      <c r="D441" s="1">
        <v>72.25</v>
      </c>
      <c r="E441" s="1">
        <v>75.12</v>
      </c>
      <c r="F441">
        <v>91.74</v>
      </c>
    </row>
    <row r="442" spans="1:6" x14ac:dyDescent="0.2">
      <c r="A442" s="1">
        <v>24789982</v>
      </c>
      <c r="B442" s="2">
        <v>543</v>
      </c>
      <c r="C442" s="1">
        <v>132.6</v>
      </c>
      <c r="D442" s="1">
        <v>166.5</v>
      </c>
      <c r="E442" s="1">
        <v>157.1</v>
      </c>
      <c r="F442">
        <v>109.4</v>
      </c>
    </row>
    <row r="443" spans="1:6" x14ac:dyDescent="0.2">
      <c r="A443" s="1">
        <v>47201794</v>
      </c>
      <c r="B443" s="2">
        <v>544</v>
      </c>
      <c r="C443" s="1">
        <v>52.85</v>
      </c>
      <c r="D443" s="1">
        <v>32.83</v>
      </c>
      <c r="E443" s="1">
        <v>35.700000000000003</v>
      </c>
      <c r="F443">
        <v>30.3</v>
      </c>
    </row>
    <row r="444" spans="1:6" x14ac:dyDescent="0.2">
      <c r="A444" s="1">
        <v>47204117</v>
      </c>
      <c r="B444" s="2">
        <v>545</v>
      </c>
      <c r="C444" s="1">
        <v>276.7</v>
      </c>
      <c r="D444" s="1">
        <v>299.10000000000002</v>
      </c>
      <c r="E444" s="1">
        <v>272.3</v>
      </c>
      <c r="F444">
        <v>0</v>
      </c>
    </row>
    <row r="445" spans="1:6" x14ac:dyDescent="0.2">
      <c r="A445" s="1">
        <v>50086555</v>
      </c>
      <c r="B445" s="2">
        <v>546</v>
      </c>
      <c r="C445" s="1">
        <v>63.28</v>
      </c>
      <c r="D445" s="1">
        <v>44.33</v>
      </c>
      <c r="E445" s="1">
        <v>52.15</v>
      </c>
      <c r="F445">
        <v>55.7</v>
      </c>
    </row>
    <row r="446" spans="1:6" x14ac:dyDescent="0.2">
      <c r="A446" s="1">
        <v>49717105</v>
      </c>
      <c r="B446" s="2">
        <v>547</v>
      </c>
      <c r="C446" s="1">
        <v>21.48</v>
      </c>
      <c r="D446" s="1">
        <v>11.74</v>
      </c>
      <c r="E446" s="1">
        <v>13.38</v>
      </c>
      <c r="F446">
        <v>12.13</v>
      </c>
    </row>
    <row r="447" spans="1:6" x14ac:dyDescent="0.2">
      <c r="A447" s="1">
        <v>26659382</v>
      </c>
      <c r="B447" s="2">
        <v>548</v>
      </c>
      <c r="C447" s="1">
        <v>93.48</v>
      </c>
      <c r="D447" s="1">
        <v>86.9</v>
      </c>
      <c r="E447" s="1">
        <v>105.8</v>
      </c>
      <c r="F447">
        <v>87.6</v>
      </c>
    </row>
    <row r="448" spans="1:6" x14ac:dyDescent="0.2">
      <c r="A448" s="1">
        <v>24784491</v>
      </c>
      <c r="B448" s="2">
        <v>549</v>
      </c>
      <c r="C448" s="1">
        <v>169.4</v>
      </c>
      <c r="D448" s="1">
        <v>187.5</v>
      </c>
      <c r="E448" s="1">
        <v>199.3</v>
      </c>
      <c r="F448">
        <v>188.8</v>
      </c>
    </row>
    <row r="449" spans="1:6" x14ac:dyDescent="0.2">
      <c r="A449" s="1">
        <v>51087929</v>
      </c>
      <c r="B449" s="2">
        <v>550</v>
      </c>
      <c r="C449" s="1">
        <v>175</v>
      </c>
      <c r="D449" s="1">
        <v>195.3</v>
      </c>
      <c r="E449" s="1">
        <v>183.1</v>
      </c>
      <c r="F449">
        <v>206.9</v>
      </c>
    </row>
    <row r="450" spans="1:6" x14ac:dyDescent="0.2">
      <c r="A450" s="1">
        <v>24830639</v>
      </c>
      <c r="B450" s="2">
        <v>551</v>
      </c>
      <c r="C450" s="1">
        <v>16.57</v>
      </c>
      <c r="D450" s="1">
        <v>4.1130000000000004</v>
      </c>
      <c r="E450" s="1">
        <v>19.350000000000001</v>
      </c>
      <c r="F450">
        <v>3.472</v>
      </c>
    </row>
    <row r="451" spans="1:6" x14ac:dyDescent="0.2">
      <c r="A451" s="1">
        <v>24814417</v>
      </c>
      <c r="B451" s="2">
        <v>552</v>
      </c>
      <c r="C451" s="1">
        <v>66.040000000000006</v>
      </c>
      <c r="D451" s="1">
        <v>65.260000000000005</v>
      </c>
      <c r="E451" s="1">
        <v>67.56</v>
      </c>
      <c r="F451">
        <v>68.180000000000007</v>
      </c>
    </row>
    <row r="452" spans="1:6" x14ac:dyDescent="0.2">
      <c r="A452" s="1">
        <v>24821588</v>
      </c>
      <c r="B452" s="2">
        <v>553</v>
      </c>
      <c r="C452" s="1">
        <v>251.6</v>
      </c>
      <c r="D452" s="1">
        <v>267.39999999999998</v>
      </c>
      <c r="E452" s="1">
        <v>253.1</v>
      </c>
      <c r="F452">
        <v>257.8</v>
      </c>
    </row>
    <row r="453" spans="1:6" x14ac:dyDescent="0.2">
      <c r="A453" s="1">
        <v>85200194</v>
      </c>
      <c r="B453" s="2">
        <v>554</v>
      </c>
      <c r="C453" s="1">
        <v>2.8180000000000001</v>
      </c>
      <c r="D453" s="1">
        <v>1.744</v>
      </c>
      <c r="E453" s="1">
        <v>0</v>
      </c>
      <c r="F453">
        <v>1.5629999999999999</v>
      </c>
    </row>
    <row r="454" spans="1:6" x14ac:dyDescent="0.2">
      <c r="A454" s="1">
        <v>17506446</v>
      </c>
      <c r="B454" s="2">
        <v>555</v>
      </c>
      <c r="C454" s="1">
        <v>54.33</v>
      </c>
      <c r="D454" s="1">
        <v>48.51</v>
      </c>
      <c r="E454" s="1">
        <v>47.52</v>
      </c>
      <c r="F454">
        <v>36.729999999999997</v>
      </c>
    </row>
    <row r="455" spans="1:6" x14ac:dyDescent="0.2">
      <c r="A455" s="1">
        <v>17517026</v>
      </c>
      <c r="B455" s="2">
        <v>557</v>
      </c>
      <c r="C455" s="1">
        <v>151</v>
      </c>
      <c r="D455" s="1">
        <v>166.3</v>
      </c>
      <c r="E455" s="1">
        <v>145.19999999999999</v>
      </c>
      <c r="F455">
        <v>83.44</v>
      </c>
    </row>
    <row r="456" spans="1:6" x14ac:dyDescent="0.2">
      <c r="A456" s="1">
        <v>49675949</v>
      </c>
      <c r="B456" s="2">
        <v>558</v>
      </c>
      <c r="C456" s="1">
        <v>27.83</v>
      </c>
      <c r="D456" s="1">
        <v>20.14</v>
      </c>
      <c r="E456" s="1">
        <v>28.98</v>
      </c>
      <c r="F456">
        <v>11.43</v>
      </c>
    </row>
    <row r="457" spans="1:6" x14ac:dyDescent="0.2">
      <c r="A457" s="1">
        <v>855677</v>
      </c>
      <c r="B457" s="2">
        <v>559</v>
      </c>
      <c r="C457" s="1">
        <v>20.170000000000002</v>
      </c>
      <c r="D457" s="1">
        <v>3.4430000000000001</v>
      </c>
      <c r="E457" s="1">
        <v>0.50480000000000003</v>
      </c>
      <c r="F457">
        <v>3.133</v>
      </c>
    </row>
    <row r="458" spans="1:6" x14ac:dyDescent="0.2">
      <c r="A458" s="1">
        <v>17433625</v>
      </c>
      <c r="B458" s="2">
        <v>561</v>
      </c>
      <c r="C458" s="1">
        <v>224.1</v>
      </c>
      <c r="D458" s="1">
        <v>219.7</v>
      </c>
      <c r="E458" s="1">
        <v>184.6</v>
      </c>
      <c r="F458">
        <v>12.97</v>
      </c>
    </row>
    <row r="459" spans="1:6" x14ac:dyDescent="0.2">
      <c r="A459" s="1">
        <v>26671210</v>
      </c>
      <c r="B459" s="2">
        <v>562</v>
      </c>
      <c r="C459" s="1">
        <v>263.3</v>
      </c>
      <c r="D459" s="1">
        <v>277.5</v>
      </c>
      <c r="E459" s="1">
        <v>289.8</v>
      </c>
      <c r="F459">
        <v>0</v>
      </c>
    </row>
    <row r="460" spans="1:6" x14ac:dyDescent="0.2">
      <c r="A460" s="1">
        <v>24789165</v>
      </c>
      <c r="B460" s="2">
        <v>563</v>
      </c>
      <c r="C460" s="1">
        <v>32.94</v>
      </c>
      <c r="D460" s="1">
        <v>24.53</v>
      </c>
      <c r="E460" s="1">
        <v>30.16</v>
      </c>
      <c r="F460">
        <v>32.67</v>
      </c>
    </row>
    <row r="461" spans="1:6" x14ac:dyDescent="0.2">
      <c r="A461" s="1">
        <v>22414748</v>
      </c>
      <c r="B461" s="2">
        <v>564</v>
      </c>
      <c r="C461" s="1">
        <v>250.5</v>
      </c>
      <c r="D461" s="1">
        <v>277.3</v>
      </c>
      <c r="E461" s="1">
        <v>281.2</v>
      </c>
      <c r="F461">
        <v>18.690000000000001</v>
      </c>
    </row>
    <row r="462" spans="1:6" x14ac:dyDescent="0.2">
      <c r="A462" s="1">
        <v>14725276</v>
      </c>
      <c r="B462" s="2">
        <v>565</v>
      </c>
      <c r="C462" s="1">
        <v>134.9</v>
      </c>
      <c r="D462" s="1">
        <v>145.1</v>
      </c>
      <c r="E462" s="1">
        <v>120.2</v>
      </c>
      <c r="F462">
        <v>114.3</v>
      </c>
    </row>
    <row r="463" spans="1:6" x14ac:dyDescent="0.2">
      <c r="A463" s="1">
        <v>14731660</v>
      </c>
      <c r="B463" s="2">
        <v>567</v>
      </c>
      <c r="C463" s="1">
        <v>24.19</v>
      </c>
      <c r="D463" s="1">
        <v>11.16</v>
      </c>
      <c r="E463" s="1">
        <v>24.66</v>
      </c>
      <c r="F463">
        <v>6.2910000000000004</v>
      </c>
    </row>
    <row r="464" spans="1:6" x14ac:dyDescent="0.2">
      <c r="A464" s="1">
        <v>22408803</v>
      </c>
      <c r="B464" s="2">
        <v>568</v>
      </c>
      <c r="C464" s="1">
        <v>60.02</v>
      </c>
      <c r="D464" s="1">
        <v>63.92</v>
      </c>
      <c r="E464" s="1">
        <v>68.599999999999994</v>
      </c>
      <c r="F464">
        <v>49.8</v>
      </c>
    </row>
    <row r="465" spans="1:6" x14ac:dyDescent="0.2">
      <c r="A465" s="1">
        <v>24812289</v>
      </c>
      <c r="B465" s="2">
        <v>569</v>
      </c>
      <c r="C465" s="1">
        <v>204.9</v>
      </c>
      <c r="D465" s="1">
        <v>208.1</v>
      </c>
      <c r="E465" s="1">
        <v>177.5</v>
      </c>
      <c r="F465">
        <v>158.19999999999999</v>
      </c>
    </row>
    <row r="466" spans="1:6" x14ac:dyDescent="0.2">
      <c r="A466" s="1">
        <v>89850689</v>
      </c>
      <c r="B466" s="2">
        <v>570</v>
      </c>
      <c r="C466" s="1">
        <v>18.399999999999999</v>
      </c>
      <c r="D466" s="1">
        <v>15.37</v>
      </c>
      <c r="E466" s="1">
        <v>18.989999999999998</v>
      </c>
      <c r="F466">
        <v>7.7889999999999997</v>
      </c>
    </row>
    <row r="467" spans="1:6" x14ac:dyDescent="0.2">
      <c r="A467" s="1">
        <v>49649462</v>
      </c>
      <c r="B467" s="2">
        <v>572</v>
      </c>
      <c r="C467" s="1">
        <v>38.299999999999997</v>
      </c>
      <c r="D467" s="1">
        <v>22.92</v>
      </c>
      <c r="E467" s="1">
        <v>37.049999999999997</v>
      </c>
      <c r="F467">
        <v>5.5490000000000004</v>
      </c>
    </row>
    <row r="468" spans="1:6" x14ac:dyDescent="0.2">
      <c r="A468" s="1">
        <v>49726856</v>
      </c>
      <c r="B468" s="2">
        <v>573</v>
      </c>
      <c r="C468" s="1">
        <v>124.3</v>
      </c>
      <c r="D468" s="1">
        <v>148.1</v>
      </c>
      <c r="E468" s="1">
        <v>100.8</v>
      </c>
      <c r="F468">
        <v>68.58</v>
      </c>
    </row>
    <row r="469" spans="1:6" x14ac:dyDescent="0.2">
      <c r="A469" s="1">
        <v>24783343</v>
      </c>
      <c r="B469" s="2">
        <v>574</v>
      </c>
      <c r="C469" s="1">
        <v>155.69999999999999</v>
      </c>
      <c r="D469" s="1">
        <v>188.1</v>
      </c>
      <c r="E469" s="1">
        <v>204.8</v>
      </c>
      <c r="F469">
        <v>179.9</v>
      </c>
    </row>
    <row r="470" spans="1:6" x14ac:dyDescent="0.2">
      <c r="A470" s="1">
        <v>47199032</v>
      </c>
      <c r="B470" s="2">
        <v>575</v>
      </c>
      <c r="C470" s="1">
        <v>28.79</v>
      </c>
      <c r="D470" s="1">
        <v>34.770000000000003</v>
      </c>
      <c r="E470" s="1">
        <v>19.59</v>
      </c>
      <c r="F470">
        <v>28.46</v>
      </c>
    </row>
    <row r="471" spans="1:6" x14ac:dyDescent="0.2">
      <c r="A471" s="1">
        <v>14735118</v>
      </c>
      <c r="B471" s="2">
        <v>576</v>
      </c>
      <c r="C471" s="1">
        <v>27.45</v>
      </c>
      <c r="D471" s="1">
        <v>14.95</v>
      </c>
      <c r="E471" s="1">
        <v>3.0230000000000001</v>
      </c>
      <c r="F471">
        <v>0</v>
      </c>
    </row>
    <row r="472" spans="1:6" x14ac:dyDescent="0.2">
      <c r="A472" s="1">
        <v>49675992</v>
      </c>
      <c r="B472" s="2">
        <v>577</v>
      </c>
      <c r="C472" s="1">
        <v>64.040000000000006</v>
      </c>
      <c r="D472" s="1">
        <v>26.2</v>
      </c>
      <c r="E472" s="1">
        <v>62.19</v>
      </c>
      <c r="F472">
        <v>25.08</v>
      </c>
    </row>
    <row r="473" spans="1:6" x14ac:dyDescent="0.2">
      <c r="A473" s="1">
        <v>26659400</v>
      </c>
      <c r="B473" s="2">
        <v>579</v>
      </c>
      <c r="C473" s="1">
        <v>107.1</v>
      </c>
      <c r="D473" s="1">
        <v>138</v>
      </c>
      <c r="E473" s="1">
        <v>130.30000000000001</v>
      </c>
      <c r="F473">
        <v>90.23</v>
      </c>
    </row>
    <row r="474" spans="1:6" x14ac:dyDescent="0.2">
      <c r="A474" s="1">
        <v>7974176</v>
      </c>
      <c r="B474" s="2">
        <v>580</v>
      </c>
      <c r="C474" s="1">
        <v>14.77</v>
      </c>
      <c r="D474" s="1">
        <v>15.09</v>
      </c>
      <c r="E474" s="1">
        <v>22.82</v>
      </c>
      <c r="F474">
        <v>2.4289999999999998</v>
      </c>
    </row>
    <row r="475" spans="1:6" x14ac:dyDescent="0.2">
      <c r="A475" s="1">
        <v>24802301</v>
      </c>
      <c r="B475" s="2">
        <v>581</v>
      </c>
      <c r="C475" s="1">
        <v>25.45</v>
      </c>
      <c r="D475" s="1">
        <v>26.08</v>
      </c>
      <c r="E475" s="1">
        <v>26.6</v>
      </c>
      <c r="F475">
        <v>39.840000000000003</v>
      </c>
    </row>
    <row r="476" spans="1:6" x14ac:dyDescent="0.2">
      <c r="A476" s="1">
        <v>14735725</v>
      </c>
      <c r="B476" s="2">
        <v>582</v>
      </c>
      <c r="C476" s="1">
        <v>47.37</v>
      </c>
      <c r="D476" s="1">
        <v>21.35</v>
      </c>
      <c r="E476" s="1">
        <v>22.5</v>
      </c>
      <c r="F476">
        <v>9.0640000000000001</v>
      </c>
    </row>
    <row r="477" spans="1:6" x14ac:dyDescent="0.2">
      <c r="A477" s="1">
        <v>26726350</v>
      </c>
      <c r="B477" s="2">
        <v>583</v>
      </c>
      <c r="C477" s="1">
        <v>201</v>
      </c>
      <c r="D477" s="1">
        <v>213.7</v>
      </c>
      <c r="E477" s="1">
        <v>233.3</v>
      </c>
      <c r="F477">
        <v>2.1930000000000001</v>
      </c>
    </row>
    <row r="478" spans="1:6" x14ac:dyDescent="0.2">
      <c r="A478" s="1">
        <v>47195965</v>
      </c>
      <c r="B478" s="2">
        <v>585</v>
      </c>
      <c r="C478" s="1">
        <v>124.2</v>
      </c>
      <c r="D478" s="1">
        <v>38.96</v>
      </c>
      <c r="E478" s="1">
        <v>117.5</v>
      </c>
      <c r="F478">
        <v>96.18</v>
      </c>
    </row>
    <row r="479" spans="1:6" x14ac:dyDescent="0.2">
      <c r="A479" s="1">
        <v>22404072</v>
      </c>
      <c r="B479" s="2">
        <v>587</v>
      </c>
      <c r="C479" s="1">
        <v>23.85</v>
      </c>
      <c r="D479" s="1">
        <v>0</v>
      </c>
      <c r="E479" s="1">
        <v>32.4</v>
      </c>
      <c r="F479">
        <v>11.96</v>
      </c>
    </row>
    <row r="480" spans="1:6" x14ac:dyDescent="0.2">
      <c r="A480" s="1">
        <v>51087923</v>
      </c>
      <c r="B480" s="2">
        <v>588</v>
      </c>
      <c r="C480" s="1">
        <v>265.39999999999998</v>
      </c>
      <c r="D480" s="1">
        <v>244</v>
      </c>
      <c r="E480" s="1">
        <v>243.3</v>
      </c>
      <c r="F480">
        <v>286.39999999999998</v>
      </c>
    </row>
    <row r="481" spans="1:6" x14ac:dyDescent="0.2">
      <c r="A481" s="1">
        <v>22415147</v>
      </c>
      <c r="B481" s="2">
        <v>589</v>
      </c>
      <c r="C481" s="1">
        <v>172.7</v>
      </c>
      <c r="D481" s="1">
        <v>176.2</v>
      </c>
      <c r="E481" s="1">
        <v>211.2</v>
      </c>
      <c r="F481">
        <v>172.7</v>
      </c>
    </row>
    <row r="482" spans="1:6" x14ac:dyDescent="0.2">
      <c r="A482" s="1">
        <v>49829278</v>
      </c>
      <c r="B482" s="2">
        <v>590</v>
      </c>
      <c r="C482" s="1">
        <v>121.8</v>
      </c>
      <c r="D482" s="1">
        <v>121.9</v>
      </c>
      <c r="E482" s="1">
        <v>126.4</v>
      </c>
      <c r="F482">
        <v>84.72</v>
      </c>
    </row>
    <row r="483" spans="1:6" x14ac:dyDescent="0.2">
      <c r="A483" s="1">
        <v>49718188</v>
      </c>
      <c r="B483" s="2">
        <v>591</v>
      </c>
      <c r="C483" s="1">
        <v>84.22</v>
      </c>
      <c r="D483" s="1">
        <v>62.38</v>
      </c>
      <c r="E483" s="1">
        <v>72.84</v>
      </c>
      <c r="F483">
        <v>104.6</v>
      </c>
    </row>
    <row r="484" spans="1:6" x14ac:dyDescent="0.2">
      <c r="A484" s="1">
        <v>14738822</v>
      </c>
      <c r="B484" s="2">
        <v>592</v>
      </c>
      <c r="C484" s="1">
        <v>57.18</v>
      </c>
      <c r="D484" s="1">
        <v>36.909999999999997</v>
      </c>
      <c r="E484" s="1">
        <v>56.27</v>
      </c>
      <c r="F484">
        <v>23.57</v>
      </c>
    </row>
    <row r="485" spans="1:6" x14ac:dyDescent="0.2">
      <c r="A485" s="1">
        <v>49642517</v>
      </c>
      <c r="B485" s="2">
        <v>593</v>
      </c>
      <c r="C485" s="1">
        <v>142.6</v>
      </c>
      <c r="D485" s="1">
        <v>131.6</v>
      </c>
      <c r="E485" s="1">
        <v>137.4</v>
      </c>
      <c r="F485">
        <v>138.4</v>
      </c>
    </row>
    <row r="486" spans="1:6" x14ac:dyDescent="0.2">
      <c r="A486" s="1">
        <v>17505932</v>
      </c>
      <c r="B486" s="2">
        <v>594</v>
      </c>
      <c r="C486" s="1">
        <v>137.5</v>
      </c>
      <c r="D486" s="1">
        <v>95.29</v>
      </c>
      <c r="E486" s="1">
        <v>40.1</v>
      </c>
      <c r="F486">
        <v>69.239999999999995</v>
      </c>
    </row>
    <row r="487" spans="1:6" x14ac:dyDescent="0.2">
      <c r="A487" s="1">
        <v>26729108</v>
      </c>
      <c r="B487" s="2">
        <v>595</v>
      </c>
      <c r="C487" s="1">
        <v>124.6</v>
      </c>
      <c r="D487" s="1">
        <v>119.9</v>
      </c>
      <c r="E487" s="1">
        <v>130.6</v>
      </c>
      <c r="F487">
        <v>146.4</v>
      </c>
    </row>
    <row r="488" spans="1:6" x14ac:dyDescent="0.2">
      <c r="A488" s="1">
        <v>49676351</v>
      </c>
      <c r="B488" s="2">
        <v>596</v>
      </c>
      <c r="C488" s="1">
        <v>29.18</v>
      </c>
      <c r="D488" s="1">
        <v>18.77</v>
      </c>
      <c r="E488" s="1">
        <v>30.45</v>
      </c>
      <c r="F488">
        <v>6.4459999999999997</v>
      </c>
    </row>
    <row r="489" spans="1:6" x14ac:dyDescent="0.2">
      <c r="A489" s="1">
        <v>26731080</v>
      </c>
      <c r="B489" s="2">
        <v>597</v>
      </c>
      <c r="C489" s="1">
        <v>83.32</v>
      </c>
      <c r="D489" s="1">
        <v>44.28</v>
      </c>
      <c r="E489" s="1">
        <v>53.52</v>
      </c>
      <c r="F489">
        <v>18.899999999999999</v>
      </c>
    </row>
    <row r="490" spans="1:6" x14ac:dyDescent="0.2">
      <c r="A490" s="1">
        <v>24811795</v>
      </c>
      <c r="B490" s="2">
        <v>599</v>
      </c>
      <c r="C490" s="1">
        <v>237.6</v>
      </c>
      <c r="D490" s="1">
        <v>253.1</v>
      </c>
      <c r="E490" s="1">
        <v>258.89999999999998</v>
      </c>
      <c r="F490">
        <v>253.8</v>
      </c>
    </row>
    <row r="491" spans="1:6" x14ac:dyDescent="0.2">
      <c r="A491" s="1">
        <v>26666164</v>
      </c>
      <c r="B491" s="2">
        <v>600</v>
      </c>
      <c r="C491" s="1">
        <v>5.117</v>
      </c>
      <c r="D491" s="1">
        <v>0</v>
      </c>
      <c r="E491" s="1">
        <v>0</v>
      </c>
      <c r="F491">
        <v>0</v>
      </c>
    </row>
    <row r="492" spans="1:6" x14ac:dyDescent="0.2">
      <c r="A492" s="1">
        <v>17509522</v>
      </c>
      <c r="B492" s="2">
        <v>601</v>
      </c>
      <c r="C492" s="1">
        <v>187.9</v>
      </c>
      <c r="D492" s="1">
        <v>180.9</v>
      </c>
      <c r="E492" s="1">
        <v>214.5</v>
      </c>
      <c r="F492">
        <v>193.4</v>
      </c>
    </row>
    <row r="493" spans="1:6" x14ac:dyDescent="0.2">
      <c r="A493" s="1">
        <v>4259151</v>
      </c>
      <c r="B493" s="2">
        <v>603</v>
      </c>
      <c r="C493" s="1">
        <v>22.86</v>
      </c>
      <c r="D493" s="1">
        <v>10.49</v>
      </c>
      <c r="E493" s="1">
        <v>37.67</v>
      </c>
      <c r="F493">
        <v>14.74</v>
      </c>
    </row>
    <row r="494" spans="1:6" x14ac:dyDescent="0.2">
      <c r="A494" s="1">
        <v>14726142</v>
      </c>
      <c r="B494" s="2">
        <v>604</v>
      </c>
      <c r="C494" s="1">
        <v>157.5</v>
      </c>
      <c r="D494" s="1">
        <v>128.80000000000001</v>
      </c>
      <c r="E494" s="1">
        <v>164.9</v>
      </c>
      <c r="F494">
        <v>100.8</v>
      </c>
    </row>
    <row r="495" spans="1:6" x14ac:dyDescent="0.2">
      <c r="A495" s="1">
        <v>14724910</v>
      </c>
      <c r="B495" s="2">
        <v>605</v>
      </c>
      <c r="C495" s="1">
        <v>30.29</v>
      </c>
      <c r="D495" s="1">
        <v>23.42</v>
      </c>
      <c r="E495" s="1">
        <v>41.71</v>
      </c>
      <c r="F495">
        <v>8.0749999999999993</v>
      </c>
    </row>
    <row r="496" spans="1:6" x14ac:dyDescent="0.2">
      <c r="A496" s="1">
        <v>17386539</v>
      </c>
      <c r="B496" s="2">
        <v>606</v>
      </c>
      <c r="C496" s="1">
        <v>85.7</v>
      </c>
      <c r="D496" s="1">
        <v>89.5</v>
      </c>
      <c r="E496" s="1">
        <v>38.18</v>
      </c>
      <c r="F496">
        <v>55.67</v>
      </c>
    </row>
    <row r="497" spans="1:6" x14ac:dyDescent="0.2">
      <c r="A497" s="1">
        <v>24788994</v>
      </c>
      <c r="B497" s="2">
        <v>607</v>
      </c>
      <c r="C497" s="1">
        <v>207.6</v>
      </c>
      <c r="D497" s="1">
        <v>211.9</v>
      </c>
      <c r="E497" s="1">
        <v>223.3</v>
      </c>
      <c r="F497">
        <v>196.6</v>
      </c>
    </row>
    <row r="498" spans="1:6" x14ac:dyDescent="0.2">
      <c r="A498" s="1">
        <v>89854606</v>
      </c>
      <c r="B498" s="2">
        <v>608</v>
      </c>
      <c r="C498" s="1">
        <v>309.8</v>
      </c>
      <c r="D498" s="1">
        <v>300.10000000000002</v>
      </c>
      <c r="E498" s="1">
        <v>235.1</v>
      </c>
      <c r="F498">
        <v>3.2850000000000001</v>
      </c>
    </row>
    <row r="499" spans="1:6" x14ac:dyDescent="0.2">
      <c r="A499" s="1">
        <v>49673069</v>
      </c>
      <c r="B499" s="2">
        <v>609</v>
      </c>
      <c r="C499" s="1">
        <v>127.9</v>
      </c>
      <c r="D499" s="1">
        <v>117.5</v>
      </c>
      <c r="E499" s="1">
        <v>158.6</v>
      </c>
      <c r="F499">
        <v>101</v>
      </c>
    </row>
    <row r="500" spans="1:6" x14ac:dyDescent="0.2">
      <c r="A500" s="1">
        <v>47198558</v>
      </c>
      <c r="B500" s="2">
        <v>610</v>
      </c>
      <c r="C500" s="1">
        <v>109.4</v>
      </c>
      <c r="D500" s="1">
        <v>33.61</v>
      </c>
      <c r="E500" s="1">
        <v>114.9</v>
      </c>
      <c r="F500">
        <v>68.040000000000006</v>
      </c>
    </row>
    <row r="501" spans="1:6" x14ac:dyDescent="0.2">
      <c r="A501" s="1">
        <v>26658375</v>
      </c>
      <c r="B501" s="2">
        <v>611</v>
      </c>
      <c r="C501" s="1">
        <v>272.8</v>
      </c>
      <c r="D501" s="1">
        <v>297.8</v>
      </c>
      <c r="E501" s="1">
        <v>270</v>
      </c>
      <c r="F501">
        <v>7.391</v>
      </c>
    </row>
    <row r="502" spans="1:6" x14ac:dyDescent="0.2">
      <c r="A502" s="1">
        <v>49680490</v>
      </c>
      <c r="B502" s="2">
        <v>612</v>
      </c>
      <c r="C502" s="1">
        <v>22.44</v>
      </c>
      <c r="D502" s="1">
        <v>21.65</v>
      </c>
      <c r="E502" s="1">
        <v>36.24</v>
      </c>
      <c r="F502">
        <v>12.54</v>
      </c>
    </row>
    <row r="503" spans="1:6" x14ac:dyDescent="0.2">
      <c r="A503" s="1">
        <v>24794853</v>
      </c>
      <c r="B503" s="2">
        <v>615</v>
      </c>
      <c r="C503" s="1">
        <v>19.45</v>
      </c>
      <c r="D503" s="1">
        <v>19.43</v>
      </c>
      <c r="E503" s="1">
        <v>19.16</v>
      </c>
      <c r="F503">
        <v>7.4560000000000004</v>
      </c>
    </row>
    <row r="504" spans="1:6" x14ac:dyDescent="0.2">
      <c r="A504" s="1">
        <v>24790049</v>
      </c>
      <c r="B504" s="2">
        <v>616</v>
      </c>
      <c r="C504" s="1">
        <v>116.9</v>
      </c>
      <c r="D504" s="1">
        <v>117.1</v>
      </c>
      <c r="E504" s="1">
        <v>136.30000000000001</v>
      </c>
      <c r="F504">
        <v>88.44</v>
      </c>
    </row>
    <row r="505" spans="1:6" x14ac:dyDescent="0.2">
      <c r="A505" s="1">
        <v>4254874</v>
      </c>
      <c r="B505" s="2">
        <v>618</v>
      </c>
      <c r="C505" s="1">
        <v>38.6</v>
      </c>
      <c r="D505" s="1">
        <v>42.66</v>
      </c>
      <c r="E505" s="1">
        <v>66.760000000000005</v>
      </c>
      <c r="F505">
        <v>38.659999999999997</v>
      </c>
    </row>
    <row r="506" spans="1:6" x14ac:dyDescent="0.2">
      <c r="A506" s="1">
        <v>4262187</v>
      </c>
      <c r="B506" s="2">
        <v>619</v>
      </c>
      <c r="C506" s="1">
        <v>140.4</v>
      </c>
      <c r="D506" s="1">
        <v>73.180000000000007</v>
      </c>
      <c r="E506" s="1">
        <v>179.3</v>
      </c>
      <c r="F506">
        <v>115.2</v>
      </c>
    </row>
    <row r="507" spans="1:6" x14ac:dyDescent="0.2">
      <c r="A507" s="1">
        <v>24806910</v>
      </c>
      <c r="B507" s="2">
        <v>620</v>
      </c>
      <c r="C507" s="1">
        <v>173.7</v>
      </c>
      <c r="D507" s="1">
        <v>176.4</v>
      </c>
      <c r="E507" s="1">
        <v>221.7</v>
      </c>
      <c r="F507">
        <v>141.19999999999999</v>
      </c>
    </row>
    <row r="508" spans="1:6" x14ac:dyDescent="0.2">
      <c r="A508" s="1">
        <v>22415516</v>
      </c>
      <c r="B508" s="2">
        <v>621</v>
      </c>
      <c r="C508" s="1">
        <v>70.56</v>
      </c>
      <c r="D508" s="1">
        <v>52.15</v>
      </c>
      <c r="E508" s="1">
        <v>24.73</v>
      </c>
      <c r="F508">
        <v>35.01</v>
      </c>
    </row>
    <row r="509" spans="1:6" x14ac:dyDescent="0.2">
      <c r="A509" s="1">
        <v>87335287</v>
      </c>
      <c r="B509" s="2">
        <v>622</v>
      </c>
      <c r="C509" s="1">
        <v>184.6</v>
      </c>
      <c r="D509" s="1">
        <v>144.9</v>
      </c>
      <c r="E509" s="1">
        <v>217.2</v>
      </c>
      <c r="F509">
        <v>121.3</v>
      </c>
    </row>
    <row r="510" spans="1:6" x14ac:dyDescent="0.2">
      <c r="A510" s="1">
        <v>49824164</v>
      </c>
      <c r="B510" s="2">
        <v>623</v>
      </c>
      <c r="C510" s="1">
        <v>161.69999999999999</v>
      </c>
      <c r="D510" s="1">
        <v>69.33</v>
      </c>
      <c r="E510" s="1">
        <v>189.4</v>
      </c>
      <c r="F510">
        <v>148.80000000000001</v>
      </c>
    </row>
    <row r="511" spans="1:6" x14ac:dyDescent="0.2">
      <c r="A511" s="1">
        <v>57260470</v>
      </c>
      <c r="B511" s="2">
        <v>624</v>
      </c>
      <c r="C511" s="1">
        <v>237.2</v>
      </c>
      <c r="D511" s="1">
        <v>213.2</v>
      </c>
      <c r="E511" s="1">
        <v>207.1</v>
      </c>
      <c r="F511">
        <v>219.9</v>
      </c>
    </row>
    <row r="512" spans="1:6" x14ac:dyDescent="0.2">
      <c r="A512" s="1">
        <v>85147359</v>
      </c>
      <c r="B512" s="2">
        <v>625</v>
      </c>
      <c r="C512" s="1">
        <v>124.2</v>
      </c>
      <c r="D512" s="1">
        <v>102.8</v>
      </c>
      <c r="E512" s="1">
        <v>137.5</v>
      </c>
      <c r="F512">
        <v>135.4</v>
      </c>
    </row>
    <row r="513" spans="1:6" x14ac:dyDescent="0.2">
      <c r="A513" s="1">
        <v>49678942</v>
      </c>
      <c r="B513" s="2">
        <v>626</v>
      </c>
      <c r="C513" s="1">
        <v>186.7</v>
      </c>
      <c r="D513" s="1">
        <v>222.3</v>
      </c>
      <c r="E513" s="1">
        <v>242</v>
      </c>
      <c r="F513">
        <v>0</v>
      </c>
    </row>
    <row r="514" spans="1:6" x14ac:dyDescent="0.2">
      <c r="A514" s="1">
        <v>49643053</v>
      </c>
      <c r="B514" s="2">
        <v>627</v>
      </c>
      <c r="C514" s="1">
        <v>258.10000000000002</v>
      </c>
      <c r="D514" s="1">
        <v>283.7</v>
      </c>
      <c r="E514" s="1">
        <v>288.8</v>
      </c>
      <c r="F514">
        <v>1.6890000000000001</v>
      </c>
    </row>
    <row r="515" spans="1:6" x14ac:dyDescent="0.2">
      <c r="A515" s="1">
        <v>24780494</v>
      </c>
      <c r="B515" s="2">
        <v>628</v>
      </c>
      <c r="C515" s="1">
        <v>217</v>
      </c>
      <c r="D515" s="1">
        <v>238.4</v>
      </c>
      <c r="E515" s="1">
        <v>248.1</v>
      </c>
      <c r="F515">
        <v>2.4460000000000002</v>
      </c>
    </row>
    <row r="516" spans="1:6" x14ac:dyDescent="0.2">
      <c r="A516" s="1">
        <v>47198903</v>
      </c>
      <c r="B516" s="2">
        <v>629</v>
      </c>
      <c r="C516" s="1">
        <v>202.1</v>
      </c>
      <c r="D516" s="1">
        <v>264.8</v>
      </c>
      <c r="E516" s="1">
        <v>250.3</v>
      </c>
      <c r="F516">
        <v>301.60000000000002</v>
      </c>
    </row>
    <row r="517" spans="1:6" x14ac:dyDescent="0.2">
      <c r="A517" s="1">
        <v>17388109</v>
      </c>
      <c r="B517" s="2">
        <v>630</v>
      </c>
      <c r="C517" s="1">
        <v>76.39</v>
      </c>
      <c r="D517" s="1">
        <v>49.24</v>
      </c>
      <c r="E517" s="1">
        <v>0</v>
      </c>
      <c r="F517">
        <v>0</v>
      </c>
    </row>
    <row r="518" spans="1:6" x14ac:dyDescent="0.2">
      <c r="A518" s="1">
        <v>47195113</v>
      </c>
      <c r="B518" s="2">
        <v>631</v>
      </c>
      <c r="C518" s="1">
        <v>24.47</v>
      </c>
      <c r="D518" s="1">
        <v>25.99</v>
      </c>
      <c r="E518" s="1">
        <v>56.27</v>
      </c>
      <c r="F518">
        <v>17.2</v>
      </c>
    </row>
    <row r="519" spans="1:6" x14ac:dyDescent="0.2">
      <c r="A519" s="1">
        <v>50086602</v>
      </c>
      <c r="B519" s="2">
        <v>632</v>
      </c>
      <c r="C519" s="1">
        <v>271.8</v>
      </c>
      <c r="D519" s="1">
        <v>276</v>
      </c>
      <c r="E519" s="1">
        <v>288.8</v>
      </c>
      <c r="F519">
        <v>0.40039999999999998</v>
      </c>
    </row>
    <row r="520" spans="1:6" x14ac:dyDescent="0.2">
      <c r="A520" s="1">
        <v>49730121</v>
      </c>
      <c r="B520" s="2">
        <v>634</v>
      </c>
      <c r="C520" s="1">
        <v>232.7</v>
      </c>
      <c r="D520" s="1">
        <v>272.10000000000002</v>
      </c>
      <c r="E520" s="1">
        <v>294.60000000000002</v>
      </c>
      <c r="F520">
        <v>0</v>
      </c>
    </row>
    <row r="521" spans="1:6" x14ac:dyDescent="0.2">
      <c r="A521" s="1">
        <v>17432628</v>
      </c>
      <c r="B521" s="2">
        <v>635</v>
      </c>
      <c r="C521" s="1">
        <v>222.2</v>
      </c>
      <c r="D521" s="1">
        <v>225.8</v>
      </c>
      <c r="E521" s="1">
        <v>127.4</v>
      </c>
      <c r="F521">
        <v>212.8</v>
      </c>
    </row>
    <row r="522" spans="1:6" x14ac:dyDescent="0.2">
      <c r="A522" s="1">
        <v>49643092</v>
      </c>
      <c r="B522" s="2">
        <v>636</v>
      </c>
      <c r="C522" s="1">
        <v>235.7</v>
      </c>
      <c r="D522" s="1">
        <v>225.4</v>
      </c>
      <c r="E522" s="1">
        <v>218.3</v>
      </c>
      <c r="F522">
        <v>253</v>
      </c>
    </row>
    <row r="523" spans="1:6" x14ac:dyDescent="0.2">
      <c r="A523" s="1">
        <v>17510363</v>
      </c>
      <c r="B523" s="2">
        <v>637</v>
      </c>
      <c r="C523" s="1">
        <v>169.1</v>
      </c>
      <c r="D523" s="1">
        <v>173.6</v>
      </c>
      <c r="E523" s="1">
        <v>218.7</v>
      </c>
      <c r="F523">
        <v>199.1</v>
      </c>
    </row>
    <row r="524" spans="1:6" x14ac:dyDescent="0.2">
      <c r="A524" s="1">
        <v>17402515</v>
      </c>
      <c r="B524" s="2">
        <v>639</v>
      </c>
      <c r="C524" s="1">
        <v>261.5</v>
      </c>
      <c r="D524" s="1">
        <v>227.8</v>
      </c>
      <c r="E524" s="1">
        <v>282.2</v>
      </c>
      <c r="F524">
        <v>242.9</v>
      </c>
    </row>
    <row r="525" spans="1:6" x14ac:dyDescent="0.2">
      <c r="A525" s="1">
        <v>14736345</v>
      </c>
      <c r="B525" s="2">
        <v>640</v>
      </c>
      <c r="C525" s="1">
        <v>196.7</v>
      </c>
      <c r="D525" s="1">
        <v>158.9</v>
      </c>
      <c r="E525" s="1">
        <v>164.3</v>
      </c>
      <c r="F525">
        <v>165.5</v>
      </c>
    </row>
    <row r="526" spans="1:6" x14ac:dyDescent="0.2">
      <c r="A526" s="1">
        <v>49674161</v>
      </c>
      <c r="B526" s="2">
        <v>641</v>
      </c>
      <c r="C526" s="1">
        <v>265.39999999999998</v>
      </c>
      <c r="D526" s="1">
        <v>275.89999999999998</v>
      </c>
      <c r="E526" s="1">
        <v>295.8</v>
      </c>
      <c r="F526">
        <v>286.7</v>
      </c>
    </row>
    <row r="527" spans="1:6" x14ac:dyDescent="0.2">
      <c r="A527" s="1">
        <v>855829</v>
      </c>
      <c r="B527" s="2">
        <v>642</v>
      </c>
      <c r="C527" s="1">
        <v>151.4</v>
      </c>
      <c r="D527" s="1">
        <v>149.5</v>
      </c>
      <c r="E527" s="1">
        <v>199.3</v>
      </c>
      <c r="F527">
        <v>165.7</v>
      </c>
    </row>
    <row r="528" spans="1:6" x14ac:dyDescent="0.2">
      <c r="A528" s="1">
        <v>26729278</v>
      </c>
      <c r="B528" s="2">
        <v>643</v>
      </c>
      <c r="C528" s="1">
        <v>125.1</v>
      </c>
      <c r="D528" s="1">
        <v>115.4</v>
      </c>
      <c r="E528" s="1">
        <v>148.4</v>
      </c>
      <c r="F528">
        <v>116.6</v>
      </c>
    </row>
    <row r="529" spans="1:6" x14ac:dyDescent="0.2">
      <c r="A529" s="1">
        <v>24818820</v>
      </c>
      <c r="B529" s="2">
        <v>645</v>
      </c>
      <c r="C529" s="1">
        <v>90.03</v>
      </c>
      <c r="D529" s="1">
        <v>81.91</v>
      </c>
      <c r="E529" s="1">
        <v>65.709999999999994</v>
      </c>
      <c r="F529">
        <v>102.1</v>
      </c>
    </row>
    <row r="530" spans="1:6" x14ac:dyDescent="0.2">
      <c r="A530" s="1">
        <v>85199813</v>
      </c>
      <c r="B530" s="2">
        <v>646</v>
      </c>
      <c r="C530" s="1">
        <v>10.45</v>
      </c>
      <c r="D530" s="1">
        <v>4.9649999999999999</v>
      </c>
      <c r="E530" s="1">
        <v>1.367</v>
      </c>
      <c r="F530">
        <v>1.1459999999999999</v>
      </c>
    </row>
    <row r="531" spans="1:6" x14ac:dyDescent="0.2">
      <c r="A531" s="1">
        <v>24781837</v>
      </c>
      <c r="B531" s="2">
        <v>647</v>
      </c>
      <c r="C531" s="1">
        <v>144.6</v>
      </c>
      <c r="D531" s="1">
        <v>159.6</v>
      </c>
      <c r="E531" s="1">
        <v>132.4</v>
      </c>
      <c r="F531">
        <v>174.1</v>
      </c>
    </row>
    <row r="532" spans="1:6" x14ac:dyDescent="0.2">
      <c r="A532" s="1">
        <v>51089360</v>
      </c>
      <c r="B532" s="2">
        <v>648</v>
      </c>
      <c r="C532" s="1">
        <v>123.8</v>
      </c>
      <c r="D532" s="1">
        <v>82.01</v>
      </c>
      <c r="E532" s="1">
        <v>130.69999999999999</v>
      </c>
      <c r="F532">
        <v>84.34</v>
      </c>
    </row>
    <row r="533" spans="1:6" x14ac:dyDescent="0.2">
      <c r="A533" s="1">
        <v>24783020</v>
      </c>
      <c r="B533" s="2">
        <v>649</v>
      </c>
      <c r="C533" s="1">
        <v>143.9</v>
      </c>
      <c r="D533" s="1">
        <v>165.1</v>
      </c>
      <c r="E533" s="1">
        <v>166.5</v>
      </c>
      <c r="F533">
        <v>160.5</v>
      </c>
    </row>
    <row r="534" spans="1:6" x14ac:dyDescent="0.2">
      <c r="A534" s="1">
        <v>49674053</v>
      </c>
      <c r="B534" s="2">
        <v>650</v>
      </c>
      <c r="C534" s="1">
        <v>12.94</v>
      </c>
      <c r="D534" s="1">
        <v>13.17</v>
      </c>
      <c r="E534" s="1">
        <v>26.01</v>
      </c>
      <c r="F534">
        <v>8.1809999999999992</v>
      </c>
    </row>
    <row r="535" spans="1:6" x14ac:dyDescent="0.2">
      <c r="A535" s="1">
        <v>14741114</v>
      </c>
      <c r="B535" s="2">
        <v>651</v>
      </c>
      <c r="C535" s="1">
        <v>92.02</v>
      </c>
      <c r="D535" s="1">
        <v>78.23</v>
      </c>
      <c r="E535" s="1">
        <v>127.3</v>
      </c>
      <c r="F535">
        <v>91.62</v>
      </c>
    </row>
    <row r="536" spans="1:6" x14ac:dyDescent="0.2">
      <c r="A536" s="1">
        <v>26666443</v>
      </c>
      <c r="B536" s="2">
        <v>652</v>
      </c>
      <c r="C536" s="1">
        <v>222.6</v>
      </c>
      <c r="D536" s="1">
        <v>224.9</v>
      </c>
      <c r="E536" s="1">
        <v>234.3</v>
      </c>
      <c r="F536">
        <v>176.8</v>
      </c>
    </row>
    <row r="537" spans="1:6" x14ac:dyDescent="0.2">
      <c r="A537" s="1">
        <v>24802442</v>
      </c>
      <c r="B537" s="2">
        <v>654</v>
      </c>
      <c r="C537" s="1">
        <v>144.5</v>
      </c>
      <c r="D537" s="1">
        <v>129.5</v>
      </c>
      <c r="E537" s="1">
        <v>170.4</v>
      </c>
      <c r="F537">
        <v>96.56</v>
      </c>
    </row>
    <row r="538" spans="1:6" x14ac:dyDescent="0.2">
      <c r="A538" s="1">
        <v>49824157</v>
      </c>
      <c r="B538" s="2">
        <v>655</v>
      </c>
      <c r="C538" s="1">
        <v>274.60000000000002</v>
      </c>
      <c r="D538" s="1">
        <v>155.80000000000001</v>
      </c>
      <c r="E538" s="1">
        <v>295.3</v>
      </c>
      <c r="F538">
        <v>290.89999999999998</v>
      </c>
    </row>
    <row r="539" spans="1:6" x14ac:dyDescent="0.2">
      <c r="A539" s="1">
        <v>864581</v>
      </c>
      <c r="B539" s="2">
        <v>656</v>
      </c>
      <c r="C539" s="1">
        <v>236.1</v>
      </c>
      <c r="D539" s="1">
        <v>204.9</v>
      </c>
      <c r="E539" s="1">
        <v>253.5</v>
      </c>
      <c r="F539">
        <v>182.4</v>
      </c>
    </row>
    <row r="540" spans="1:6" x14ac:dyDescent="0.2">
      <c r="A540" s="1">
        <v>85301899</v>
      </c>
      <c r="B540" s="2">
        <v>657</v>
      </c>
      <c r="C540" s="1">
        <v>29.01</v>
      </c>
      <c r="D540" s="1">
        <v>4.0579999999999998</v>
      </c>
      <c r="E540" s="1">
        <v>18.18</v>
      </c>
      <c r="F540">
        <v>2.5739999999999998</v>
      </c>
    </row>
    <row r="541" spans="1:6" x14ac:dyDescent="0.2">
      <c r="A541" s="1">
        <v>24782959</v>
      </c>
      <c r="B541" s="2">
        <v>658</v>
      </c>
      <c r="C541" s="1">
        <v>119.6</v>
      </c>
      <c r="D541" s="1">
        <v>136.69999999999999</v>
      </c>
      <c r="E541" s="1">
        <v>134.30000000000001</v>
      </c>
      <c r="F541">
        <v>95.73</v>
      </c>
    </row>
    <row r="542" spans="1:6" x14ac:dyDescent="0.2">
      <c r="A542" s="1">
        <v>57258257</v>
      </c>
      <c r="B542" s="2">
        <v>659</v>
      </c>
      <c r="C542" s="1">
        <v>218.9</v>
      </c>
      <c r="D542" s="1">
        <v>259.7</v>
      </c>
      <c r="E542" s="1">
        <v>256.39999999999998</v>
      </c>
      <c r="F542">
        <v>0</v>
      </c>
    </row>
    <row r="543" spans="1:6" x14ac:dyDescent="0.2">
      <c r="A543" s="1">
        <v>843329</v>
      </c>
      <c r="B543" s="2">
        <v>660</v>
      </c>
      <c r="C543" s="1">
        <v>193.7</v>
      </c>
      <c r="D543" s="1">
        <v>191.6</v>
      </c>
      <c r="E543" s="1">
        <v>217.2</v>
      </c>
      <c r="F543">
        <v>149.30000000000001</v>
      </c>
    </row>
    <row r="544" spans="1:6" x14ac:dyDescent="0.2">
      <c r="A544" s="1">
        <v>57264868</v>
      </c>
      <c r="B544" s="2">
        <v>661</v>
      </c>
      <c r="C544" s="1">
        <v>8.43</v>
      </c>
      <c r="D544" s="1">
        <v>0.21129999999999999</v>
      </c>
      <c r="E544" s="1">
        <v>0.3004</v>
      </c>
      <c r="F544">
        <v>2.4289999999999998</v>
      </c>
    </row>
    <row r="545" spans="1:6" x14ac:dyDescent="0.2">
      <c r="A545" s="1">
        <v>85147354</v>
      </c>
      <c r="B545" s="2">
        <v>662</v>
      </c>
      <c r="C545" s="1">
        <v>165.7</v>
      </c>
      <c r="D545" s="1">
        <v>152.80000000000001</v>
      </c>
      <c r="E545" s="1">
        <v>128.19999999999999</v>
      </c>
      <c r="F545">
        <v>154.9</v>
      </c>
    </row>
    <row r="546" spans="1:6" x14ac:dyDescent="0.2">
      <c r="A546" s="1">
        <v>56324991</v>
      </c>
      <c r="B546" s="2">
        <v>663</v>
      </c>
      <c r="C546" s="1">
        <v>190.5</v>
      </c>
      <c r="D546" s="1">
        <v>237.7</v>
      </c>
      <c r="E546" s="1">
        <v>240.5</v>
      </c>
      <c r="F546">
        <v>12.4</v>
      </c>
    </row>
    <row r="547" spans="1:6" x14ac:dyDescent="0.2">
      <c r="A547" s="1">
        <v>26728251</v>
      </c>
      <c r="B547" s="2">
        <v>664</v>
      </c>
      <c r="C547" s="1">
        <v>182</v>
      </c>
      <c r="D547" s="1">
        <v>192</v>
      </c>
      <c r="E547" s="1">
        <v>81.05</v>
      </c>
      <c r="F547">
        <v>132.69999999999999</v>
      </c>
    </row>
    <row r="548" spans="1:6" x14ac:dyDescent="0.2">
      <c r="A548" s="1">
        <v>24829796</v>
      </c>
      <c r="B548" s="2">
        <v>665</v>
      </c>
      <c r="C548" s="1">
        <v>263.2</v>
      </c>
      <c r="D548" s="1">
        <v>281.89999999999998</v>
      </c>
      <c r="E548" s="1">
        <v>302.8</v>
      </c>
      <c r="F548">
        <v>4.032</v>
      </c>
    </row>
    <row r="549" spans="1:6" x14ac:dyDescent="0.2">
      <c r="A549" s="1">
        <v>26660423</v>
      </c>
      <c r="B549" s="2">
        <v>666</v>
      </c>
      <c r="C549" s="1">
        <v>40.14</v>
      </c>
      <c r="D549" s="1">
        <v>32.909999999999997</v>
      </c>
      <c r="E549" s="1">
        <v>41.65</v>
      </c>
      <c r="F549">
        <v>18.760000000000002</v>
      </c>
    </row>
    <row r="550" spans="1:6" x14ac:dyDescent="0.2">
      <c r="A550" s="1">
        <v>17410063</v>
      </c>
      <c r="B550" s="2">
        <v>669</v>
      </c>
      <c r="C550" s="1">
        <v>163.4</v>
      </c>
      <c r="D550" s="1">
        <v>155.9</v>
      </c>
      <c r="E550" s="1">
        <v>229.7</v>
      </c>
      <c r="F550">
        <v>135.6</v>
      </c>
    </row>
    <row r="551" spans="1:6" x14ac:dyDescent="0.2">
      <c r="A551" s="1">
        <v>26726897</v>
      </c>
      <c r="B551" s="2">
        <v>670</v>
      </c>
      <c r="C551" s="1">
        <v>121.2</v>
      </c>
      <c r="D551" s="1">
        <v>97.31</v>
      </c>
      <c r="E551" s="1">
        <v>188</v>
      </c>
      <c r="F551">
        <v>139.4</v>
      </c>
    </row>
    <row r="552" spans="1:6" x14ac:dyDescent="0.2">
      <c r="A552" s="1">
        <v>24802416</v>
      </c>
      <c r="B552" s="2">
        <v>672</v>
      </c>
      <c r="C552" s="1">
        <v>321.8</v>
      </c>
      <c r="D552" s="1">
        <v>325.5</v>
      </c>
      <c r="E552" s="1">
        <v>326.8</v>
      </c>
      <c r="F552">
        <v>7.1449999999999996</v>
      </c>
    </row>
    <row r="553" spans="1:6" x14ac:dyDescent="0.2">
      <c r="A553" s="1">
        <v>49672478</v>
      </c>
      <c r="B553" s="2">
        <v>673</v>
      </c>
      <c r="C553" s="1">
        <v>120</v>
      </c>
      <c r="D553" s="1">
        <v>31.89</v>
      </c>
      <c r="E553" s="1">
        <v>151.30000000000001</v>
      </c>
      <c r="F553">
        <v>82.26</v>
      </c>
    </row>
    <row r="554" spans="1:6" x14ac:dyDescent="0.2">
      <c r="A554" s="1">
        <v>50085898</v>
      </c>
      <c r="B554" s="2">
        <v>676</v>
      </c>
      <c r="C554" s="1">
        <v>13.63</v>
      </c>
      <c r="D554" s="1">
        <v>11.62</v>
      </c>
      <c r="E554" s="1">
        <v>7.9249999999999998</v>
      </c>
      <c r="F554">
        <v>2.2869999999999999</v>
      </c>
    </row>
    <row r="555" spans="1:6" x14ac:dyDescent="0.2">
      <c r="A555" s="1">
        <v>26664328</v>
      </c>
      <c r="B555" s="2">
        <v>677</v>
      </c>
      <c r="C555" s="1">
        <v>30.94</v>
      </c>
      <c r="D555" s="1">
        <v>14.23</v>
      </c>
      <c r="E555" s="1">
        <v>18.63</v>
      </c>
      <c r="F555">
        <v>41.82</v>
      </c>
    </row>
    <row r="556" spans="1:6" x14ac:dyDescent="0.2">
      <c r="A556" s="1">
        <v>24810933</v>
      </c>
      <c r="B556" s="2">
        <v>678</v>
      </c>
      <c r="C556" s="1">
        <v>277</v>
      </c>
      <c r="D556" s="1">
        <v>287.7</v>
      </c>
      <c r="E556" s="1">
        <v>298.3</v>
      </c>
      <c r="F556">
        <v>0</v>
      </c>
    </row>
    <row r="557" spans="1:6" x14ac:dyDescent="0.2">
      <c r="A557" s="1">
        <v>49817461</v>
      </c>
      <c r="B557" s="2">
        <v>680</v>
      </c>
      <c r="C557" s="1">
        <v>119.1</v>
      </c>
      <c r="D557" s="1">
        <v>169</v>
      </c>
      <c r="E557" s="1">
        <v>166.2</v>
      </c>
      <c r="F557">
        <v>142.6</v>
      </c>
    </row>
    <row r="558" spans="1:6" x14ac:dyDescent="0.2">
      <c r="A558" s="1">
        <v>24789427</v>
      </c>
      <c r="B558" s="2">
        <v>681</v>
      </c>
      <c r="C558" s="1">
        <v>168.1</v>
      </c>
      <c r="D558" s="1">
        <v>166.7</v>
      </c>
      <c r="E558" s="1">
        <v>158.9</v>
      </c>
      <c r="F558">
        <v>150.19999999999999</v>
      </c>
    </row>
    <row r="559" spans="1:6" x14ac:dyDescent="0.2">
      <c r="A559" s="1">
        <v>14746329</v>
      </c>
      <c r="B559" s="2">
        <v>683</v>
      </c>
      <c r="C559" s="1">
        <v>64.86</v>
      </c>
      <c r="D559" s="1">
        <v>31.49</v>
      </c>
      <c r="E559" s="1">
        <v>77.55</v>
      </c>
      <c r="F559">
        <v>50.85</v>
      </c>
    </row>
    <row r="560" spans="1:6" x14ac:dyDescent="0.2">
      <c r="A560" s="1">
        <v>24824575</v>
      </c>
      <c r="B560" s="2">
        <v>684</v>
      </c>
      <c r="C560" s="1">
        <v>118.5</v>
      </c>
      <c r="D560" s="1">
        <v>115.2</v>
      </c>
      <c r="E560" s="1">
        <v>64.28</v>
      </c>
      <c r="F560">
        <v>49.73</v>
      </c>
    </row>
    <row r="561" spans="1:6" x14ac:dyDescent="0.2">
      <c r="A561" s="1">
        <v>4240669</v>
      </c>
      <c r="B561" s="2">
        <v>686</v>
      </c>
      <c r="C561" s="1">
        <v>219.5</v>
      </c>
      <c r="D561" s="1">
        <v>156.9</v>
      </c>
      <c r="E561" s="1">
        <v>256.3</v>
      </c>
      <c r="F561">
        <v>187.4</v>
      </c>
    </row>
    <row r="562" spans="1:6" x14ac:dyDescent="0.2">
      <c r="A562" s="1">
        <v>56422205</v>
      </c>
      <c r="B562" s="2">
        <v>688</v>
      </c>
      <c r="C562" s="1">
        <v>332.5</v>
      </c>
      <c r="D562" s="1">
        <v>293.3</v>
      </c>
      <c r="E562" s="1">
        <v>343.7</v>
      </c>
      <c r="F562">
        <v>317.5</v>
      </c>
    </row>
    <row r="563" spans="1:6" x14ac:dyDescent="0.2">
      <c r="A563" s="1">
        <v>24809040</v>
      </c>
      <c r="B563" s="2">
        <v>689</v>
      </c>
      <c r="C563" s="1">
        <v>177</v>
      </c>
      <c r="D563" s="1">
        <v>189.5</v>
      </c>
      <c r="E563" s="1">
        <v>161.19999999999999</v>
      </c>
      <c r="F563">
        <v>222.6</v>
      </c>
    </row>
    <row r="564" spans="1:6" x14ac:dyDescent="0.2">
      <c r="A564" s="1">
        <v>17433624</v>
      </c>
      <c r="B564" s="2">
        <v>690</v>
      </c>
      <c r="C564" s="1">
        <v>152.4</v>
      </c>
      <c r="D564" s="1">
        <v>114</v>
      </c>
      <c r="E564" s="1">
        <v>46.06</v>
      </c>
      <c r="F564">
        <v>58.79</v>
      </c>
    </row>
    <row r="565" spans="1:6" x14ac:dyDescent="0.2">
      <c r="A565" s="1">
        <v>26728906</v>
      </c>
      <c r="B565" s="2">
        <v>691</v>
      </c>
      <c r="C565" s="1">
        <v>114.2</v>
      </c>
      <c r="D565" s="1">
        <v>111.5</v>
      </c>
      <c r="E565" s="1">
        <v>92</v>
      </c>
      <c r="F565">
        <v>123.5</v>
      </c>
    </row>
    <row r="566" spans="1:6" x14ac:dyDescent="0.2">
      <c r="A566" s="1">
        <v>17411560</v>
      </c>
      <c r="B566" s="2">
        <v>692</v>
      </c>
      <c r="C566" s="1">
        <v>223.8</v>
      </c>
      <c r="D566" s="1">
        <v>202.5</v>
      </c>
      <c r="E566" s="1">
        <v>216.9</v>
      </c>
      <c r="F566">
        <v>162.5</v>
      </c>
    </row>
    <row r="567" spans="1:6" x14ac:dyDescent="0.2">
      <c r="A567" s="1">
        <v>7965344</v>
      </c>
      <c r="B567" s="2">
        <v>693</v>
      </c>
      <c r="C567" s="1">
        <v>29.92</v>
      </c>
      <c r="D567" s="1">
        <v>4.2050000000000001</v>
      </c>
      <c r="E567" s="1">
        <v>39.29</v>
      </c>
      <c r="F567">
        <v>29.67</v>
      </c>
    </row>
    <row r="568" spans="1:6" x14ac:dyDescent="0.2">
      <c r="A568" s="1">
        <v>85272429</v>
      </c>
      <c r="B568" s="2">
        <v>695</v>
      </c>
      <c r="C568" s="1">
        <v>88.28</v>
      </c>
      <c r="D568" s="1">
        <v>102.1</v>
      </c>
      <c r="E568" s="1">
        <v>132.30000000000001</v>
      </c>
      <c r="F568">
        <v>113.9</v>
      </c>
    </row>
    <row r="569" spans="1:6" x14ac:dyDescent="0.2">
      <c r="A569" s="1">
        <v>22403502</v>
      </c>
      <c r="B569" s="2">
        <v>696</v>
      </c>
      <c r="C569" s="1">
        <v>72.010000000000005</v>
      </c>
      <c r="D569" s="1">
        <v>67.37</v>
      </c>
      <c r="E569" s="1">
        <v>102.6</v>
      </c>
      <c r="F569">
        <v>20.34</v>
      </c>
    </row>
    <row r="570" spans="1:6" x14ac:dyDescent="0.2">
      <c r="A570" s="1">
        <v>7976876</v>
      </c>
      <c r="B570" s="2">
        <v>697</v>
      </c>
      <c r="C570" s="1">
        <v>35.31</v>
      </c>
      <c r="D570" s="1">
        <v>27.5</v>
      </c>
      <c r="E570" s="1">
        <v>28.57</v>
      </c>
      <c r="F570">
        <v>38.04</v>
      </c>
    </row>
    <row r="571" spans="1:6" x14ac:dyDescent="0.2">
      <c r="A571" s="1">
        <v>74373841</v>
      </c>
      <c r="B571" s="2">
        <v>698</v>
      </c>
      <c r="C571" s="1">
        <v>300.60000000000002</v>
      </c>
      <c r="D571" s="1">
        <v>311.8</v>
      </c>
      <c r="E571" s="1">
        <v>331.2</v>
      </c>
      <c r="F571">
        <v>0</v>
      </c>
    </row>
    <row r="572" spans="1:6" x14ac:dyDescent="0.2">
      <c r="A572" s="1">
        <v>49681620</v>
      </c>
      <c r="B572" s="2">
        <v>699</v>
      </c>
      <c r="C572" s="1">
        <v>319</v>
      </c>
      <c r="D572" s="1">
        <v>313.3</v>
      </c>
      <c r="E572" s="1">
        <v>336.9</v>
      </c>
      <c r="F572">
        <v>326</v>
      </c>
    </row>
    <row r="573" spans="1:6" x14ac:dyDescent="0.2">
      <c r="A573" s="1">
        <v>47196178</v>
      </c>
      <c r="B573" s="2">
        <v>700</v>
      </c>
      <c r="C573" s="1">
        <v>164.4</v>
      </c>
      <c r="D573" s="1">
        <v>136.1</v>
      </c>
      <c r="E573" s="1">
        <v>81.92</v>
      </c>
      <c r="F573">
        <v>61.81</v>
      </c>
    </row>
    <row r="574" spans="1:6" x14ac:dyDescent="0.2">
      <c r="A574" s="1">
        <v>47204545</v>
      </c>
      <c r="B574" s="2">
        <v>702</v>
      </c>
      <c r="C574" s="1">
        <v>257.8</v>
      </c>
      <c r="D574" s="1">
        <v>317.39999999999998</v>
      </c>
      <c r="E574" s="1">
        <v>340.5</v>
      </c>
      <c r="F574">
        <v>0</v>
      </c>
    </row>
    <row r="575" spans="1:6" x14ac:dyDescent="0.2">
      <c r="A575" s="1">
        <v>49716586</v>
      </c>
      <c r="B575" s="2">
        <v>703</v>
      </c>
      <c r="C575" s="1">
        <v>125</v>
      </c>
      <c r="D575" s="1">
        <v>100.4</v>
      </c>
      <c r="E575" s="1">
        <v>130.6</v>
      </c>
      <c r="F575">
        <v>106.3</v>
      </c>
    </row>
    <row r="576" spans="1:6" x14ac:dyDescent="0.2">
      <c r="A576" s="1">
        <v>47194572</v>
      </c>
      <c r="B576" s="2">
        <v>704</v>
      </c>
      <c r="C576" s="1">
        <v>82.75</v>
      </c>
      <c r="D576" s="1">
        <v>45.64</v>
      </c>
      <c r="E576" s="1">
        <v>56.28</v>
      </c>
      <c r="F576">
        <v>25.76</v>
      </c>
    </row>
    <row r="577" spans="1:6" x14ac:dyDescent="0.2">
      <c r="A577" s="1">
        <v>56324718</v>
      </c>
      <c r="B577" s="2">
        <v>705</v>
      </c>
      <c r="C577" s="1">
        <v>321.7</v>
      </c>
      <c r="D577" s="1">
        <v>204.5</v>
      </c>
      <c r="E577" s="1">
        <v>271.5</v>
      </c>
      <c r="F577">
        <v>188.5</v>
      </c>
    </row>
    <row r="578" spans="1:6" x14ac:dyDescent="0.2">
      <c r="A578" s="1">
        <v>85272523</v>
      </c>
      <c r="B578" s="2">
        <v>706</v>
      </c>
      <c r="C578" s="1">
        <v>116.2</v>
      </c>
      <c r="D578" s="1">
        <v>134.1</v>
      </c>
      <c r="E578" s="1">
        <v>123</v>
      </c>
      <c r="F578">
        <v>70.09</v>
      </c>
    </row>
    <row r="579" spans="1:6" x14ac:dyDescent="0.2">
      <c r="A579" s="1">
        <v>51085908</v>
      </c>
      <c r="B579" s="2">
        <v>707</v>
      </c>
      <c r="C579" s="1">
        <v>170</v>
      </c>
      <c r="D579" s="1">
        <v>254.9</v>
      </c>
      <c r="E579" s="1">
        <v>158.69999999999999</v>
      </c>
      <c r="F579">
        <v>291.8</v>
      </c>
    </row>
    <row r="580" spans="1:6" x14ac:dyDescent="0.2">
      <c r="A580" s="1">
        <v>85272422</v>
      </c>
      <c r="B580" s="2">
        <v>708</v>
      </c>
      <c r="C580" s="1">
        <v>134.1</v>
      </c>
      <c r="D580" s="1">
        <v>176.3</v>
      </c>
      <c r="E580" s="1">
        <v>173.4</v>
      </c>
      <c r="F580">
        <v>138.6</v>
      </c>
    </row>
    <row r="581" spans="1:6" x14ac:dyDescent="0.2">
      <c r="A581" s="1">
        <v>51086276</v>
      </c>
      <c r="B581" s="2">
        <v>709</v>
      </c>
      <c r="C581" s="1">
        <v>160.6</v>
      </c>
      <c r="D581" s="1">
        <v>267.60000000000002</v>
      </c>
      <c r="E581" s="1">
        <v>125.4</v>
      </c>
      <c r="F581">
        <v>306</v>
      </c>
    </row>
    <row r="582" spans="1:6" x14ac:dyDescent="0.2">
      <c r="A582" s="1">
        <v>57255898</v>
      </c>
      <c r="B582" s="2">
        <v>711</v>
      </c>
      <c r="C582" s="1">
        <v>50.15</v>
      </c>
      <c r="D582" s="1">
        <v>16.28</v>
      </c>
      <c r="E582" s="1">
        <v>38.03</v>
      </c>
      <c r="F582">
        <v>1.907</v>
      </c>
    </row>
    <row r="583" spans="1:6" x14ac:dyDescent="0.2">
      <c r="A583" s="1">
        <v>4254499</v>
      </c>
      <c r="B583" s="2">
        <v>712</v>
      </c>
      <c r="C583" s="1">
        <v>11.76</v>
      </c>
      <c r="D583" s="1">
        <v>23.7</v>
      </c>
      <c r="E583" s="1">
        <v>27.47</v>
      </c>
      <c r="F583">
        <v>0.2472</v>
      </c>
    </row>
    <row r="584" spans="1:6" x14ac:dyDescent="0.2">
      <c r="A584" s="1">
        <v>24782884</v>
      </c>
      <c r="B584" s="2">
        <v>713</v>
      </c>
      <c r="C584" s="1">
        <v>204.8</v>
      </c>
      <c r="D584" s="1">
        <v>244.9</v>
      </c>
      <c r="E584" s="1">
        <v>250.4</v>
      </c>
      <c r="F584">
        <v>4.3780000000000001</v>
      </c>
    </row>
    <row r="585" spans="1:6" x14ac:dyDescent="0.2">
      <c r="A585" s="1">
        <v>4259730</v>
      </c>
      <c r="B585" s="2">
        <v>714</v>
      </c>
      <c r="C585" s="1">
        <v>3.641</v>
      </c>
      <c r="D585" s="1">
        <v>8.4849999999999994</v>
      </c>
      <c r="E585" s="1">
        <v>20.57</v>
      </c>
      <c r="F585">
        <v>0</v>
      </c>
    </row>
    <row r="586" spans="1:6" x14ac:dyDescent="0.2">
      <c r="A586" s="1">
        <v>26660488</v>
      </c>
      <c r="B586" s="2">
        <v>715</v>
      </c>
      <c r="C586" s="1">
        <v>205.1</v>
      </c>
      <c r="D586" s="1">
        <v>193.1</v>
      </c>
      <c r="E586" s="1">
        <v>103.1</v>
      </c>
      <c r="F586">
        <v>197.4</v>
      </c>
    </row>
    <row r="587" spans="1:6" x14ac:dyDescent="0.2">
      <c r="A587" s="1">
        <v>14738230</v>
      </c>
      <c r="B587" s="2">
        <v>716</v>
      </c>
      <c r="C587" s="1">
        <v>0.1157</v>
      </c>
      <c r="D587" s="1">
        <v>1.7749999999999999</v>
      </c>
      <c r="E587" s="1">
        <v>34.99</v>
      </c>
      <c r="F587">
        <v>0</v>
      </c>
    </row>
    <row r="588" spans="1:6" x14ac:dyDescent="0.2">
      <c r="A588" s="1">
        <v>57264469</v>
      </c>
      <c r="B588" s="2">
        <v>717</v>
      </c>
      <c r="C588" s="1">
        <v>199.2</v>
      </c>
      <c r="D588" s="1">
        <v>203.8</v>
      </c>
      <c r="E588" s="1">
        <v>213.4</v>
      </c>
      <c r="F588">
        <v>193</v>
      </c>
    </row>
    <row r="589" spans="1:6" x14ac:dyDescent="0.2">
      <c r="A589" s="1">
        <v>14718818</v>
      </c>
      <c r="B589" s="2">
        <v>718</v>
      </c>
      <c r="C589" s="1">
        <v>229.9</v>
      </c>
      <c r="D589" s="1">
        <v>141.9</v>
      </c>
      <c r="E589" s="1">
        <v>226.7</v>
      </c>
      <c r="F589">
        <v>246</v>
      </c>
    </row>
    <row r="590" spans="1:6" x14ac:dyDescent="0.2">
      <c r="A590" s="1">
        <v>85199943</v>
      </c>
      <c r="B590" s="2">
        <v>719</v>
      </c>
      <c r="C590" s="1">
        <v>10.85</v>
      </c>
      <c r="D590" s="1">
        <v>2.3980000000000001</v>
      </c>
      <c r="E590" s="1">
        <v>22.51</v>
      </c>
      <c r="F590">
        <v>0.81269999999999998</v>
      </c>
    </row>
    <row r="591" spans="1:6" x14ac:dyDescent="0.2">
      <c r="A591" s="1">
        <v>4258029</v>
      </c>
      <c r="B591" s="2">
        <v>720</v>
      </c>
      <c r="C591" s="1">
        <v>167</v>
      </c>
      <c r="D591" s="1">
        <v>148.1</v>
      </c>
      <c r="E591" s="1">
        <v>190.8</v>
      </c>
      <c r="F591">
        <v>173</v>
      </c>
    </row>
    <row r="592" spans="1:6" x14ac:dyDescent="0.2">
      <c r="A592" s="1">
        <v>47202719</v>
      </c>
      <c r="B592" s="2">
        <v>721</v>
      </c>
      <c r="C592" s="1">
        <v>221.9</v>
      </c>
      <c r="D592" s="1">
        <v>235.9</v>
      </c>
      <c r="E592" s="1">
        <v>249.9</v>
      </c>
      <c r="F592">
        <v>3.1040000000000001</v>
      </c>
    </row>
    <row r="593" spans="1:6" x14ac:dyDescent="0.2">
      <c r="A593" s="1">
        <v>49827805</v>
      </c>
      <c r="B593" s="2">
        <v>722</v>
      </c>
      <c r="C593" s="1">
        <v>272.5</v>
      </c>
      <c r="D593" s="1">
        <v>284.5</v>
      </c>
      <c r="E593" s="1">
        <v>257.8</v>
      </c>
      <c r="F593">
        <v>0</v>
      </c>
    </row>
    <row r="594" spans="1:6" x14ac:dyDescent="0.2">
      <c r="A594" s="1">
        <v>14745148</v>
      </c>
      <c r="B594" s="2">
        <v>723</v>
      </c>
      <c r="C594" s="1">
        <v>19.13</v>
      </c>
      <c r="D594" s="1">
        <v>12.36</v>
      </c>
      <c r="E594" s="1">
        <v>33.67</v>
      </c>
      <c r="F594">
        <v>12.7</v>
      </c>
    </row>
    <row r="595" spans="1:6" x14ac:dyDescent="0.2">
      <c r="A595" s="1">
        <v>49670483</v>
      </c>
      <c r="B595" s="2">
        <v>724</v>
      </c>
      <c r="C595" s="1">
        <v>218.6</v>
      </c>
      <c r="D595" s="1">
        <v>223.7</v>
      </c>
      <c r="E595" s="1">
        <v>241.7</v>
      </c>
      <c r="F595">
        <v>0</v>
      </c>
    </row>
    <row r="596" spans="1:6" x14ac:dyDescent="0.2">
      <c r="A596" s="1">
        <v>26666693</v>
      </c>
      <c r="B596" s="2">
        <v>725</v>
      </c>
      <c r="C596" s="1">
        <v>110.7</v>
      </c>
      <c r="D596" s="1">
        <v>132.80000000000001</v>
      </c>
      <c r="E596" s="1">
        <v>130.1</v>
      </c>
      <c r="F596">
        <v>125.2</v>
      </c>
    </row>
    <row r="597" spans="1:6" x14ac:dyDescent="0.2">
      <c r="A597" s="1">
        <v>49670418</v>
      </c>
      <c r="B597" s="2">
        <v>726</v>
      </c>
      <c r="C597" s="1">
        <v>252.4</v>
      </c>
      <c r="D597" s="1">
        <v>262.10000000000002</v>
      </c>
      <c r="E597" s="1">
        <v>233.1</v>
      </c>
      <c r="F597">
        <v>5.0780000000000003</v>
      </c>
    </row>
    <row r="598" spans="1:6" x14ac:dyDescent="0.2">
      <c r="A598" s="1">
        <v>17387086</v>
      </c>
      <c r="B598" s="2">
        <v>727</v>
      </c>
      <c r="C598" s="1">
        <v>171.2</v>
      </c>
      <c r="D598" s="1">
        <v>147.5</v>
      </c>
      <c r="E598" s="1">
        <v>81.290000000000006</v>
      </c>
      <c r="F598">
        <v>141.9</v>
      </c>
    </row>
    <row r="599" spans="1:6" x14ac:dyDescent="0.2">
      <c r="A599" s="1">
        <v>49729254</v>
      </c>
      <c r="B599" s="2">
        <v>728</v>
      </c>
      <c r="C599" s="1">
        <v>128.30000000000001</v>
      </c>
      <c r="D599" s="1">
        <v>154.5</v>
      </c>
      <c r="E599" s="1">
        <v>160.9</v>
      </c>
      <c r="F599">
        <v>138.4</v>
      </c>
    </row>
    <row r="600" spans="1:6" x14ac:dyDescent="0.2">
      <c r="A600" s="1">
        <v>50086576</v>
      </c>
      <c r="B600" s="2">
        <v>730</v>
      </c>
      <c r="C600" s="1">
        <v>139.9</v>
      </c>
      <c r="D600" s="1">
        <v>138.9</v>
      </c>
      <c r="E600" s="1">
        <v>170.1</v>
      </c>
      <c r="F600">
        <v>156.80000000000001</v>
      </c>
    </row>
    <row r="601" spans="1:6" x14ac:dyDescent="0.2">
      <c r="A601" s="1">
        <v>24820849</v>
      </c>
      <c r="B601" s="2">
        <v>731</v>
      </c>
      <c r="C601" s="1">
        <v>118.9</v>
      </c>
      <c r="D601" s="1">
        <v>106.4</v>
      </c>
      <c r="E601" s="1">
        <v>52.87</v>
      </c>
      <c r="F601">
        <v>63.05</v>
      </c>
    </row>
    <row r="602" spans="1:6" x14ac:dyDescent="0.2">
      <c r="A602" s="1">
        <v>56463462</v>
      </c>
      <c r="B602" s="2">
        <v>732</v>
      </c>
      <c r="C602" s="1">
        <v>142.69999999999999</v>
      </c>
      <c r="D602" s="1">
        <v>82.54</v>
      </c>
      <c r="E602" s="1">
        <v>115.4</v>
      </c>
      <c r="F602">
        <v>101.8</v>
      </c>
    </row>
    <row r="603" spans="1:6" x14ac:dyDescent="0.2">
      <c r="A603" s="1">
        <v>22404542</v>
      </c>
      <c r="B603" s="2">
        <v>733</v>
      </c>
      <c r="C603" s="1">
        <v>173.3</v>
      </c>
      <c r="D603" s="1">
        <v>186.2</v>
      </c>
      <c r="E603" s="1">
        <v>115.5</v>
      </c>
      <c r="F603">
        <v>183.7</v>
      </c>
    </row>
    <row r="604" spans="1:6" x14ac:dyDescent="0.2">
      <c r="A604" s="1">
        <v>57256331</v>
      </c>
      <c r="B604" s="2">
        <v>734</v>
      </c>
      <c r="C604" s="1">
        <v>3.0329999999999999</v>
      </c>
      <c r="D604" s="1">
        <v>3.29</v>
      </c>
      <c r="E604" s="1">
        <v>0</v>
      </c>
      <c r="F604">
        <v>0</v>
      </c>
    </row>
    <row r="605" spans="1:6" x14ac:dyDescent="0.2">
      <c r="A605" s="1">
        <v>26726309</v>
      </c>
      <c r="B605" s="2">
        <v>735</v>
      </c>
      <c r="C605" s="1">
        <v>209.9</v>
      </c>
      <c r="D605" s="1">
        <v>204.9</v>
      </c>
      <c r="E605" s="1">
        <v>207.3</v>
      </c>
      <c r="F605">
        <v>168.4</v>
      </c>
    </row>
    <row r="606" spans="1:6" x14ac:dyDescent="0.2">
      <c r="A606" s="1">
        <v>57263991</v>
      </c>
      <c r="B606" s="2">
        <v>736</v>
      </c>
      <c r="C606" s="1">
        <v>14.4</v>
      </c>
      <c r="D606" s="1">
        <v>4.476</v>
      </c>
      <c r="E606" s="1">
        <v>12.86</v>
      </c>
      <c r="F606">
        <v>0</v>
      </c>
    </row>
    <row r="607" spans="1:6" x14ac:dyDescent="0.2">
      <c r="A607" s="1">
        <v>89854590</v>
      </c>
      <c r="B607" s="2">
        <v>737</v>
      </c>
      <c r="C607" s="1">
        <v>242.8</v>
      </c>
      <c r="D607" s="1">
        <v>234.7</v>
      </c>
      <c r="E607" s="1">
        <v>248.4</v>
      </c>
      <c r="F607">
        <v>1.169</v>
      </c>
    </row>
    <row r="608" spans="1:6" x14ac:dyDescent="0.2">
      <c r="A608" s="1">
        <v>4260154</v>
      </c>
      <c r="B608" s="2">
        <v>738</v>
      </c>
      <c r="C608" s="1">
        <v>184</v>
      </c>
      <c r="D608" s="1">
        <v>71.819999999999993</v>
      </c>
      <c r="E608" s="1">
        <v>223.8</v>
      </c>
      <c r="F608">
        <v>145</v>
      </c>
    </row>
    <row r="609" spans="1:6" x14ac:dyDescent="0.2">
      <c r="A609" s="1">
        <v>47200991</v>
      </c>
      <c r="B609" s="2">
        <v>739</v>
      </c>
      <c r="C609" s="1">
        <v>245.4</v>
      </c>
      <c r="D609" s="1">
        <v>256.2</v>
      </c>
      <c r="E609" s="1">
        <v>251.3</v>
      </c>
      <c r="F609">
        <v>0</v>
      </c>
    </row>
    <row r="610" spans="1:6" x14ac:dyDescent="0.2">
      <c r="A610" s="1">
        <v>56422374</v>
      </c>
      <c r="B610" s="2">
        <v>741</v>
      </c>
      <c r="C610" s="1">
        <v>229.5</v>
      </c>
      <c r="D610" s="1">
        <v>231.3</v>
      </c>
      <c r="E610" s="1">
        <v>245.2</v>
      </c>
      <c r="F610">
        <v>255.2</v>
      </c>
    </row>
    <row r="611" spans="1:6" x14ac:dyDescent="0.2">
      <c r="A611" s="1">
        <v>24783021</v>
      </c>
      <c r="B611" s="2">
        <v>742</v>
      </c>
      <c r="C611" s="1">
        <v>155.6</v>
      </c>
      <c r="D611" s="1">
        <v>180.6</v>
      </c>
      <c r="E611" s="1">
        <v>182.6</v>
      </c>
      <c r="F611">
        <v>120.1</v>
      </c>
    </row>
    <row r="612" spans="1:6" x14ac:dyDescent="0.2">
      <c r="A612" s="1">
        <v>26658440</v>
      </c>
      <c r="B612" s="2">
        <v>743</v>
      </c>
      <c r="C612" s="1">
        <v>48.23</v>
      </c>
      <c r="D612" s="1">
        <v>39.479999999999997</v>
      </c>
      <c r="E612" s="1">
        <v>72.94</v>
      </c>
      <c r="F612">
        <v>35.630000000000003</v>
      </c>
    </row>
    <row r="613" spans="1:6" x14ac:dyDescent="0.2">
      <c r="A613" s="1">
        <v>24817406</v>
      </c>
      <c r="B613" s="2">
        <v>744</v>
      </c>
      <c r="C613" s="1">
        <v>64.69</v>
      </c>
      <c r="D613" s="1">
        <v>37.4</v>
      </c>
      <c r="E613" s="1">
        <v>66.87</v>
      </c>
      <c r="F613">
        <v>4.9509999999999996</v>
      </c>
    </row>
    <row r="614" spans="1:6" x14ac:dyDescent="0.2">
      <c r="A614" s="1">
        <v>51086277</v>
      </c>
      <c r="B614" s="2">
        <v>745</v>
      </c>
      <c r="C614" s="1">
        <v>143.30000000000001</v>
      </c>
      <c r="D614" s="1">
        <v>230.6</v>
      </c>
      <c r="E614" s="1">
        <v>107.9</v>
      </c>
      <c r="F614">
        <v>303.60000000000002</v>
      </c>
    </row>
    <row r="615" spans="1:6" x14ac:dyDescent="0.2">
      <c r="A615" s="1">
        <v>24787850</v>
      </c>
      <c r="B615" s="2">
        <v>746</v>
      </c>
      <c r="C615" s="1">
        <v>105</v>
      </c>
      <c r="D615" s="1">
        <v>96.66</v>
      </c>
      <c r="E615" s="1">
        <v>23.21</v>
      </c>
      <c r="F615">
        <v>13.76</v>
      </c>
    </row>
    <row r="616" spans="1:6" x14ac:dyDescent="0.2">
      <c r="A616" s="1">
        <v>26671005</v>
      </c>
      <c r="B616" s="2">
        <v>748</v>
      </c>
      <c r="C616" s="1">
        <v>109</v>
      </c>
      <c r="D616" s="1">
        <v>126.4</v>
      </c>
      <c r="E616" s="1">
        <v>107.6</v>
      </c>
      <c r="F616">
        <v>74.849999999999994</v>
      </c>
    </row>
    <row r="617" spans="1:6" x14ac:dyDescent="0.2">
      <c r="A617" s="1">
        <v>57264710</v>
      </c>
      <c r="B617" s="2">
        <v>749</v>
      </c>
      <c r="C617" s="1">
        <v>2.5049999999999999</v>
      </c>
      <c r="D617" s="1">
        <v>1.9590000000000001</v>
      </c>
      <c r="E617" s="1">
        <v>0.44379999999999997</v>
      </c>
      <c r="F617">
        <v>1.32</v>
      </c>
    </row>
    <row r="618" spans="1:6" x14ac:dyDescent="0.2">
      <c r="A618" s="1">
        <v>89853757</v>
      </c>
      <c r="B618" s="2">
        <v>750</v>
      </c>
      <c r="C618" s="1">
        <v>8.3030000000000008</v>
      </c>
      <c r="D618" s="1">
        <v>22.02</v>
      </c>
      <c r="E618" s="1">
        <v>36.1</v>
      </c>
      <c r="F618">
        <v>0</v>
      </c>
    </row>
    <row r="619" spans="1:6" x14ac:dyDescent="0.2">
      <c r="A619" s="1">
        <v>24783730</v>
      </c>
      <c r="B619" s="2">
        <v>752</v>
      </c>
      <c r="C619" s="1">
        <v>207.4</v>
      </c>
      <c r="D619" s="1">
        <v>103.5</v>
      </c>
      <c r="E619" s="1">
        <v>231.8</v>
      </c>
      <c r="F619">
        <v>174.7</v>
      </c>
    </row>
    <row r="620" spans="1:6" x14ac:dyDescent="0.2">
      <c r="A620" s="1">
        <v>57262424</v>
      </c>
      <c r="B620" s="2">
        <v>754</v>
      </c>
      <c r="C620" s="1">
        <v>2.9009999999999998</v>
      </c>
      <c r="D620" s="1">
        <v>2.302</v>
      </c>
      <c r="E620" s="1">
        <v>6.7969999999999997</v>
      </c>
      <c r="F620">
        <v>0</v>
      </c>
    </row>
    <row r="621" spans="1:6" x14ac:dyDescent="0.2">
      <c r="A621" s="1">
        <v>85199686</v>
      </c>
      <c r="B621" s="2">
        <v>755</v>
      </c>
      <c r="C621" s="1">
        <v>120</v>
      </c>
      <c r="D621" s="1">
        <v>115.5</v>
      </c>
      <c r="E621" s="1">
        <v>180.8</v>
      </c>
      <c r="F621">
        <v>81.11</v>
      </c>
    </row>
    <row r="622" spans="1:6" x14ac:dyDescent="0.2">
      <c r="A622" s="1">
        <v>85268044</v>
      </c>
      <c r="B622" s="2">
        <v>756</v>
      </c>
      <c r="C622" s="1">
        <v>98.39</v>
      </c>
      <c r="D622" s="1">
        <v>120.9</v>
      </c>
      <c r="E622" s="1">
        <v>168.3</v>
      </c>
      <c r="F622">
        <v>0</v>
      </c>
    </row>
    <row r="623" spans="1:6" x14ac:dyDescent="0.2">
      <c r="A623" s="1">
        <v>865168</v>
      </c>
      <c r="B623" s="2">
        <v>757</v>
      </c>
      <c r="C623" s="1">
        <v>190.2</v>
      </c>
      <c r="D623" s="1">
        <v>179.5</v>
      </c>
      <c r="E623" s="1">
        <v>203</v>
      </c>
      <c r="F623">
        <v>132</v>
      </c>
    </row>
    <row r="624" spans="1:6" x14ac:dyDescent="0.2">
      <c r="A624" s="1">
        <v>85149033</v>
      </c>
      <c r="B624" s="2">
        <v>758</v>
      </c>
      <c r="C624" s="1">
        <v>129.4</v>
      </c>
      <c r="D624" s="1">
        <v>150.9</v>
      </c>
      <c r="E624" s="1">
        <v>171.9</v>
      </c>
      <c r="F624">
        <v>119.1</v>
      </c>
    </row>
    <row r="625" spans="1:6" x14ac:dyDescent="0.2">
      <c r="A625" s="1">
        <v>49642787</v>
      </c>
      <c r="B625" s="2">
        <v>759</v>
      </c>
      <c r="C625" s="1">
        <v>153.9</v>
      </c>
      <c r="D625" s="1">
        <v>176.4</v>
      </c>
      <c r="E625" s="1">
        <v>180.6</v>
      </c>
      <c r="F625">
        <v>162.69999999999999</v>
      </c>
    </row>
    <row r="626" spans="1:6" x14ac:dyDescent="0.2">
      <c r="A626" s="1">
        <v>56318421</v>
      </c>
      <c r="B626" s="2">
        <v>760</v>
      </c>
      <c r="C626" s="1">
        <v>230.7</v>
      </c>
      <c r="D626" s="1">
        <v>261.5</v>
      </c>
      <c r="E626" s="1">
        <v>250</v>
      </c>
      <c r="F626">
        <v>1.2070000000000001</v>
      </c>
    </row>
    <row r="627" spans="1:6" x14ac:dyDescent="0.2">
      <c r="A627" s="1">
        <v>24840755</v>
      </c>
      <c r="B627" s="2">
        <v>761</v>
      </c>
      <c r="C627" s="1">
        <v>82.11</v>
      </c>
      <c r="D627" s="1">
        <v>102.6</v>
      </c>
      <c r="E627" s="1">
        <v>173.7</v>
      </c>
      <c r="F627">
        <v>68.59</v>
      </c>
    </row>
    <row r="628" spans="1:6" x14ac:dyDescent="0.2">
      <c r="A628" s="1">
        <v>49822556</v>
      </c>
      <c r="B628" s="2">
        <v>762</v>
      </c>
      <c r="C628" s="1">
        <v>117.2</v>
      </c>
      <c r="D628" s="1">
        <v>137.19999999999999</v>
      </c>
      <c r="E628" s="1">
        <v>181</v>
      </c>
      <c r="F628">
        <v>89.09</v>
      </c>
    </row>
    <row r="629" spans="1:6" x14ac:dyDescent="0.2">
      <c r="A629" s="1">
        <v>26666349</v>
      </c>
      <c r="B629" s="2">
        <v>763</v>
      </c>
      <c r="C629" s="1">
        <v>47.9</v>
      </c>
      <c r="D629" s="1">
        <v>45.06</v>
      </c>
      <c r="E629" s="1">
        <v>101.6</v>
      </c>
      <c r="F629">
        <v>8.1329999999999991</v>
      </c>
    </row>
    <row r="630" spans="1:6" x14ac:dyDescent="0.2">
      <c r="A630" s="1">
        <v>857009</v>
      </c>
      <c r="B630" s="2">
        <v>764</v>
      </c>
      <c r="C630" s="1">
        <v>117.5</v>
      </c>
      <c r="D630" s="1">
        <v>91.98</v>
      </c>
      <c r="E630" s="1">
        <v>141.4</v>
      </c>
      <c r="F630">
        <v>50.81</v>
      </c>
    </row>
    <row r="631" spans="1:6" x14ac:dyDescent="0.2">
      <c r="A631" s="1">
        <v>14740999</v>
      </c>
      <c r="B631" s="2">
        <v>765</v>
      </c>
      <c r="C631" s="1">
        <v>137.69999999999999</v>
      </c>
      <c r="D631" s="1">
        <v>146.9</v>
      </c>
      <c r="E631" s="1">
        <v>186.2</v>
      </c>
      <c r="F631">
        <v>90.95</v>
      </c>
    </row>
    <row r="632" spans="1:6" x14ac:dyDescent="0.2">
      <c r="A632" s="1">
        <v>22404043</v>
      </c>
      <c r="B632" s="2">
        <v>766</v>
      </c>
      <c r="C632" s="1">
        <v>23.27</v>
      </c>
      <c r="D632" s="1">
        <v>19.05</v>
      </c>
      <c r="E632" s="1">
        <v>43.89</v>
      </c>
      <c r="F632">
        <v>0</v>
      </c>
    </row>
    <row r="633" spans="1:6" x14ac:dyDescent="0.2">
      <c r="A633" s="1">
        <v>14740502</v>
      </c>
      <c r="B633" s="2">
        <v>767</v>
      </c>
      <c r="C633" s="1">
        <v>182.9</v>
      </c>
      <c r="D633" s="1">
        <v>140.19999999999999</v>
      </c>
      <c r="E633" s="1">
        <v>181.3</v>
      </c>
      <c r="F633">
        <v>85.38</v>
      </c>
    </row>
    <row r="634" spans="1:6" x14ac:dyDescent="0.2">
      <c r="A634" s="1">
        <v>26658842</v>
      </c>
      <c r="B634" s="2">
        <v>768</v>
      </c>
      <c r="C634" s="1">
        <v>99.38</v>
      </c>
      <c r="D634" s="1">
        <v>76.16</v>
      </c>
      <c r="E634" s="1">
        <v>74.88</v>
      </c>
      <c r="F634">
        <v>45.63</v>
      </c>
    </row>
    <row r="635" spans="1:6" x14ac:dyDescent="0.2">
      <c r="A635" s="1">
        <v>17386061</v>
      </c>
      <c r="B635" s="2">
        <v>769</v>
      </c>
      <c r="C635" s="1">
        <v>89.91</v>
      </c>
      <c r="D635" s="1">
        <v>73.02</v>
      </c>
      <c r="E635" s="1">
        <v>39.119999999999997</v>
      </c>
      <c r="F635">
        <v>58.77</v>
      </c>
    </row>
    <row r="636" spans="1:6" x14ac:dyDescent="0.2">
      <c r="A636" s="1">
        <v>85200066</v>
      </c>
      <c r="B636" s="2">
        <v>771</v>
      </c>
      <c r="C636" s="1">
        <v>21.44</v>
      </c>
      <c r="D636" s="1">
        <v>7.5730000000000004</v>
      </c>
      <c r="E636" s="1">
        <v>24.04</v>
      </c>
      <c r="F636">
        <v>4.5140000000000002</v>
      </c>
    </row>
    <row r="637" spans="1:6" x14ac:dyDescent="0.2">
      <c r="A637" s="1">
        <v>22415578</v>
      </c>
      <c r="B637" s="2">
        <v>772</v>
      </c>
      <c r="C637" s="1">
        <v>14.06</v>
      </c>
      <c r="D637" s="1">
        <v>11.36</v>
      </c>
      <c r="E637" s="1">
        <v>23.46</v>
      </c>
      <c r="F637">
        <v>7.165</v>
      </c>
    </row>
    <row r="638" spans="1:6" x14ac:dyDescent="0.2">
      <c r="A638" s="1">
        <v>57268213</v>
      </c>
      <c r="B638" s="2">
        <v>773</v>
      </c>
      <c r="C638" s="1">
        <v>0</v>
      </c>
      <c r="D638" s="1">
        <v>0.81359999999999999</v>
      </c>
      <c r="E638" s="1">
        <v>10.7</v>
      </c>
      <c r="F638">
        <v>2.3540000000000001</v>
      </c>
    </row>
    <row r="639" spans="1:6" x14ac:dyDescent="0.2">
      <c r="A639" s="1">
        <v>4255422</v>
      </c>
      <c r="B639" s="2">
        <v>774</v>
      </c>
      <c r="C639" s="1">
        <v>3.2450000000000001</v>
      </c>
      <c r="D639" s="1">
        <v>1.964</v>
      </c>
      <c r="E639" s="1">
        <v>19.739999999999998</v>
      </c>
      <c r="F639">
        <v>4.7039999999999997</v>
      </c>
    </row>
    <row r="640" spans="1:6" x14ac:dyDescent="0.2">
      <c r="A640" s="1">
        <v>57255815</v>
      </c>
      <c r="B640" s="2">
        <v>775</v>
      </c>
      <c r="C640" s="1">
        <v>1.0609999999999999</v>
      </c>
      <c r="D640" s="1">
        <v>31.32</v>
      </c>
      <c r="E640" s="1">
        <v>12.4</v>
      </c>
      <c r="F640">
        <v>1.758</v>
      </c>
    </row>
    <row r="641" spans="1:6" x14ac:dyDescent="0.2">
      <c r="A641" s="1">
        <v>17412740</v>
      </c>
      <c r="B641" s="2">
        <v>776</v>
      </c>
      <c r="C641" s="1">
        <v>177.4</v>
      </c>
      <c r="D641" s="1">
        <v>219.3</v>
      </c>
      <c r="E641" s="1">
        <v>205.1</v>
      </c>
      <c r="F641">
        <v>0</v>
      </c>
    </row>
    <row r="642" spans="1:6" x14ac:dyDescent="0.2">
      <c r="A642" s="1">
        <v>11532950</v>
      </c>
      <c r="B642" s="2">
        <v>777</v>
      </c>
      <c r="C642" s="1">
        <v>99.54</v>
      </c>
      <c r="D642" s="1">
        <v>114.5</v>
      </c>
      <c r="E642" s="1">
        <v>117.4</v>
      </c>
      <c r="F642">
        <v>97.42</v>
      </c>
    </row>
    <row r="643" spans="1:6" x14ac:dyDescent="0.2">
      <c r="A643" s="1">
        <v>49726231</v>
      </c>
      <c r="B643" s="2">
        <v>778</v>
      </c>
      <c r="C643" s="1">
        <v>162.5</v>
      </c>
      <c r="D643" s="1">
        <v>238</v>
      </c>
      <c r="E643" s="1">
        <v>244</v>
      </c>
      <c r="F643">
        <v>1.952</v>
      </c>
    </row>
    <row r="644" spans="1:6" x14ac:dyDescent="0.2">
      <c r="A644" s="1">
        <v>11532911</v>
      </c>
      <c r="B644" s="2">
        <v>779</v>
      </c>
      <c r="C644" s="1">
        <v>191.2</v>
      </c>
      <c r="D644" s="1">
        <v>188</v>
      </c>
      <c r="E644" s="1">
        <v>225.2</v>
      </c>
      <c r="F644">
        <v>216.1</v>
      </c>
    </row>
    <row r="645" spans="1:6" x14ac:dyDescent="0.2">
      <c r="A645" s="1">
        <v>855654</v>
      </c>
      <c r="B645" s="2">
        <v>780</v>
      </c>
      <c r="C645" s="1">
        <v>66.150000000000006</v>
      </c>
      <c r="D645" s="1">
        <v>45.16</v>
      </c>
      <c r="E645" s="1">
        <v>86.97</v>
      </c>
      <c r="F645">
        <v>17.5</v>
      </c>
    </row>
    <row r="646" spans="1:6" x14ac:dyDescent="0.2">
      <c r="A646" s="1">
        <v>26732633</v>
      </c>
      <c r="B646" s="2">
        <v>781</v>
      </c>
      <c r="C646" s="1">
        <v>182.6</v>
      </c>
      <c r="D646" s="1">
        <v>210.8</v>
      </c>
      <c r="E646" s="1">
        <v>237.3</v>
      </c>
      <c r="F646">
        <v>231.4</v>
      </c>
    </row>
    <row r="647" spans="1:6" x14ac:dyDescent="0.2">
      <c r="A647" s="1">
        <v>7972193</v>
      </c>
      <c r="B647" s="2">
        <v>782</v>
      </c>
      <c r="C647" s="1">
        <v>85.46</v>
      </c>
      <c r="D647" s="1">
        <v>33.83</v>
      </c>
      <c r="E647" s="1">
        <v>93.6</v>
      </c>
      <c r="F647">
        <v>37.729999999999997</v>
      </c>
    </row>
    <row r="648" spans="1:6" x14ac:dyDescent="0.2">
      <c r="A648" s="1">
        <v>51089503</v>
      </c>
      <c r="B648" s="2">
        <v>783</v>
      </c>
      <c r="C648" s="1">
        <v>155.69999999999999</v>
      </c>
      <c r="D648" s="1">
        <v>247.6</v>
      </c>
      <c r="E648" s="1">
        <v>170.1</v>
      </c>
      <c r="F648">
        <v>300.7</v>
      </c>
    </row>
    <row r="649" spans="1:6" x14ac:dyDescent="0.2">
      <c r="A649" s="1">
        <v>24810600</v>
      </c>
      <c r="B649" s="2">
        <v>785</v>
      </c>
      <c r="C649" s="1">
        <v>162.9</v>
      </c>
      <c r="D649" s="1">
        <v>118.4</v>
      </c>
      <c r="E649" s="1">
        <v>77.38</v>
      </c>
      <c r="F649">
        <v>72.58</v>
      </c>
    </row>
    <row r="650" spans="1:6" x14ac:dyDescent="0.2">
      <c r="A650" s="1">
        <v>24781297</v>
      </c>
      <c r="B650" s="2">
        <v>786</v>
      </c>
      <c r="C650" s="1">
        <v>120.6</v>
      </c>
      <c r="D650" s="1">
        <v>93.76</v>
      </c>
      <c r="E650" s="1">
        <v>169.7</v>
      </c>
      <c r="F650">
        <v>115.3</v>
      </c>
    </row>
    <row r="651" spans="1:6" x14ac:dyDescent="0.2">
      <c r="A651" s="1">
        <v>17512969</v>
      </c>
      <c r="B651" s="2">
        <v>787</v>
      </c>
      <c r="C651" s="1">
        <v>96.86</v>
      </c>
      <c r="D651" s="1">
        <v>95.22</v>
      </c>
      <c r="E651" s="1">
        <v>82.49</v>
      </c>
      <c r="F651">
        <v>46.88</v>
      </c>
    </row>
    <row r="652" spans="1:6" x14ac:dyDescent="0.2">
      <c r="A652" s="1">
        <v>24791162</v>
      </c>
      <c r="B652" s="2">
        <v>788</v>
      </c>
      <c r="C652" s="1">
        <v>146.19999999999999</v>
      </c>
      <c r="D652" s="1">
        <v>123.4</v>
      </c>
      <c r="E652" s="1">
        <v>179.5</v>
      </c>
      <c r="F652">
        <v>115</v>
      </c>
    </row>
    <row r="653" spans="1:6" x14ac:dyDescent="0.2">
      <c r="A653" s="1">
        <v>24791169</v>
      </c>
      <c r="B653" s="2">
        <v>790</v>
      </c>
      <c r="C653" s="1">
        <v>81.28</v>
      </c>
      <c r="D653" s="1">
        <v>95.78</v>
      </c>
      <c r="E653" s="1">
        <v>185.1</v>
      </c>
      <c r="F653">
        <v>66.08</v>
      </c>
    </row>
    <row r="654" spans="1:6" x14ac:dyDescent="0.2">
      <c r="A654" s="1">
        <v>24818267</v>
      </c>
      <c r="B654" s="2">
        <v>791</v>
      </c>
      <c r="C654" s="1">
        <v>69.150000000000006</v>
      </c>
      <c r="D654" s="1">
        <v>40.24</v>
      </c>
      <c r="E654" s="1">
        <v>119.6</v>
      </c>
      <c r="F654">
        <v>77.400000000000006</v>
      </c>
    </row>
    <row r="655" spans="1:6" x14ac:dyDescent="0.2">
      <c r="A655" s="1">
        <v>24814047</v>
      </c>
      <c r="B655" s="2">
        <v>792</v>
      </c>
      <c r="C655" s="1">
        <v>42.69</v>
      </c>
      <c r="D655" s="1">
        <v>38.53</v>
      </c>
      <c r="E655" s="1">
        <v>69.040000000000006</v>
      </c>
      <c r="F655">
        <v>54.98</v>
      </c>
    </row>
    <row r="656" spans="1:6" x14ac:dyDescent="0.2">
      <c r="A656" s="1">
        <v>57264405</v>
      </c>
      <c r="B656" s="2">
        <v>793</v>
      </c>
      <c r="C656" s="1">
        <v>94.83</v>
      </c>
      <c r="D656" s="1">
        <v>120.1</v>
      </c>
      <c r="E656" s="1">
        <v>158.5</v>
      </c>
      <c r="F656">
        <v>120.8</v>
      </c>
    </row>
    <row r="657" spans="1:6" x14ac:dyDescent="0.2">
      <c r="A657" s="1">
        <v>22403283</v>
      </c>
      <c r="B657" s="2">
        <v>794</v>
      </c>
      <c r="C657" s="1">
        <v>2.4300000000000002</v>
      </c>
      <c r="D657" s="1">
        <v>5.35</v>
      </c>
      <c r="E657" s="1">
        <v>17.690000000000001</v>
      </c>
      <c r="F657">
        <v>8.9260000000000002</v>
      </c>
    </row>
    <row r="658" spans="1:6" x14ac:dyDescent="0.2">
      <c r="A658" s="1">
        <v>56463596</v>
      </c>
      <c r="B658" s="2">
        <v>795</v>
      </c>
      <c r="C658" s="1">
        <v>158.19999999999999</v>
      </c>
      <c r="D658" s="1">
        <v>136.80000000000001</v>
      </c>
      <c r="E658" s="1">
        <v>190.9</v>
      </c>
      <c r="F658">
        <v>74.290000000000006</v>
      </c>
    </row>
    <row r="659" spans="1:6" x14ac:dyDescent="0.2">
      <c r="A659" s="1">
        <v>47204617</v>
      </c>
      <c r="B659" s="2">
        <v>797</v>
      </c>
      <c r="C659" s="1">
        <v>13.14</v>
      </c>
      <c r="D659" s="1">
        <v>38.25</v>
      </c>
      <c r="E659" s="1">
        <v>57.66</v>
      </c>
      <c r="F659">
        <v>11.59</v>
      </c>
    </row>
    <row r="660" spans="1:6" x14ac:dyDescent="0.2">
      <c r="A660" s="1">
        <v>24785419</v>
      </c>
      <c r="B660" s="2">
        <v>798</v>
      </c>
      <c r="C660" s="1">
        <v>134.19999999999999</v>
      </c>
      <c r="D660" s="1">
        <v>86.48</v>
      </c>
      <c r="E660" s="1">
        <v>52.8</v>
      </c>
      <c r="F660">
        <v>99.22</v>
      </c>
    </row>
    <row r="661" spans="1:6" x14ac:dyDescent="0.2">
      <c r="A661" s="1">
        <v>26670484</v>
      </c>
      <c r="B661" s="2">
        <v>799</v>
      </c>
      <c r="C661" s="1">
        <v>134.19999999999999</v>
      </c>
      <c r="D661" s="1">
        <v>124.8</v>
      </c>
      <c r="E661" s="1">
        <v>65.27</v>
      </c>
      <c r="F661">
        <v>100</v>
      </c>
    </row>
    <row r="662" spans="1:6" x14ac:dyDescent="0.2">
      <c r="A662" s="1">
        <v>24784989</v>
      </c>
      <c r="B662" s="2">
        <v>800</v>
      </c>
      <c r="C662" s="1">
        <v>28.41</v>
      </c>
      <c r="D662" s="1">
        <v>7.1509999999999998</v>
      </c>
      <c r="E662" s="1">
        <v>34.090000000000003</v>
      </c>
      <c r="F662">
        <v>11.69</v>
      </c>
    </row>
    <row r="663" spans="1:6" x14ac:dyDescent="0.2">
      <c r="A663" s="1">
        <v>22406887</v>
      </c>
      <c r="B663" s="2">
        <v>802</v>
      </c>
      <c r="C663" s="1">
        <v>0</v>
      </c>
      <c r="D663" s="1">
        <v>0</v>
      </c>
      <c r="E663" s="1">
        <v>14.76</v>
      </c>
      <c r="F663">
        <v>2.6589999999999998</v>
      </c>
    </row>
    <row r="664" spans="1:6" x14ac:dyDescent="0.2">
      <c r="A664" s="1">
        <v>24808176</v>
      </c>
      <c r="B664" s="2">
        <v>803</v>
      </c>
      <c r="C664" s="1">
        <v>276</v>
      </c>
      <c r="D664" s="1">
        <v>273.5</v>
      </c>
      <c r="E664" s="1">
        <v>210.4</v>
      </c>
      <c r="F664">
        <v>1.252</v>
      </c>
    </row>
    <row r="665" spans="1:6" x14ac:dyDescent="0.2">
      <c r="A665" s="1">
        <v>17505923</v>
      </c>
      <c r="B665" s="2">
        <v>804</v>
      </c>
      <c r="C665" s="1">
        <v>15.56</v>
      </c>
      <c r="D665" s="1">
        <v>15.69</v>
      </c>
      <c r="E665" s="1">
        <v>33.17</v>
      </c>
      <c r="F665">
        <v>4.1130000000000004</v>
      </c>
    </row>
    <row r="666" spans="1:6" x14ac:dyDescent="0.2">
      <c r="A666" s="1">
        <v>24823913</v>
      </c>
      <c r="B666" s="2">
        <v>805</v>
      </c>
      <c r="C666" s="1">
        <v>181.5</v>
      </c>
      <c r="D666" s="1">
        <v>144.80000000000001</v>
      </c>
      <c r="E666" s="1">
        <v>83.21</v>
      </c>
      <c r="F666">
        <v>154.4</v>
      </c>
    </row>
    <row r="667" spans="1:6" x14ac:dyDescent="0.2">
      <c r="A667" s="1">
        <v>7970447</v>
      </c>
      <c r="B667" s="2">
        <v>807</v>
      </c>
      <c r="C667" s="1">
        <v>108.2</v>
      </c>
      <c r="D667" s="1">
        <v>128.6</v>
      </c>
      <c r="E667" s="1">
        <v>143.9</v>
      </c>
      <c r="F667">
        <v>117.7</v>
      </c>
    </row>
    <row r="668" spans="1:6" x14ac:dyDescent="0.2">
      <c r="A668" s="1">
        <v>14727159</v>
      </c>
      <c r="B668" s="2">
        <v>808</v>
      </c>
      <c r="C668" s="1">
        <v>0</v>
      </c>
      <c r="D668" s="1">
        <v>0</v>
      </c>
      <c r="E668" s="1">
        <v>8.1929999999999996</v>
      </c>
      <c r="F668">
        <v>0</v>
      </c>
    </row>
    <row r="669" spans="1:6" x14ac:dyDescent="0.2">
      <c r="A669" s="1">
        <v>57268021</v>
      </c>
      <c r="B669" s="2">
        <v>809</v>
      </c>
      <c r="C669" s="1">
        <v>54.22</v>
      </c>
      <c r="D669" s="1">
        <v>62.9</v>
      </c>
      <c r="E669" s="1">
        <v>106.7</v>
      </c>
      <c r="F669">
        <v>81.430000000000007</v>
      </c>
    </row>
    <row r="670" spans="1:6" x14ac:dyDescent="0.2">
      <c r="A670" s="1">
        <v>14729175</v>
      </c>
      <c r="B670" s="2">
        <v>810</v>
      </c>
      <c r="C670" s="1">
        <v>0</v>
      </c>
      <c r="D670" s="1">
        <v>0</v>
      </c>
      <c r="E670" s="1">
        <v>1.502</v>
      </c>
      <c r="F670">
        <v>3.585</v>
      </c>
    </row>
    <row r="671" spans="1:6" x14ac:dyDescent="0.2">
      <c r="A671" s="1">
        <v>57257440</v>
      </c>
      <c r="B671" s="2">
        <v>811</v>
      </c>
      <c r="C671" s="1">
        <v>216.1</v>
      </c>
      <c r="D671" s="1">
        <v>199.4</v>
      </c>
      <c r="E671" s="1">
        <v>186.7</v>
      </c>
      <c r="F671">
        <v>1.081</v>
      </c>
    </row>
    <row r="672" spans="1:6" x14ac:dyDescent="0.2">
      <c r="A672" s="1">
        <v>14727013</v>
      </c>
      <c r="B672" s="2">
        <v>812</v>
      </c>
      <c r="C672" s="1">
        <v>7.2229999999999999</v>
      </c>
      <c r="D672" s="1">
        <v>2.3519999999999999</v>
      </c>
      <c r="E672" s="1">
        <v>0</v>
      </c>
      <c r="F672">
        <v>5.5049999999999999</v>
      </c>
    </row>
    <row r="673" spans="1:6" x14ac:dyDescent="0.2">
      <c r="A673" s="1">
        <v>14743013</v>
      </c>
      <c r="B673" s="2">
        <v>813</v>
      </c>
      <c r="C673" s="1">
        <v>87.61</v>
      </c>
      <c r="D673" s="1">
        <v>93.51</v>
      </c>
      <c r="E673" s="1">
        <v>107.2</v>
      </c>
      <c r="F673">
        <v>15.45</v>
      </c>
    </row>
    <row r="674" spans="1:6" x14ac:dyDescent="0.2">
      <c r="A674" s="1">
        <v>56320907</v>
      </c>
      <c r="B674" s="2">
        <v>815</v>
      </c>
      <c r="C674" s="1">
        <v>172.8</v>
      </c>
      <c r="D674" s="1">
        <v>152.1</v>
      </c>
      <c r="E674" s="1">
        <v>140.30000000000001</v>
      </c>
      <c r="F674">
        <v>151.80000000000001</v>
      </c>
    </row>
    <row r="675" spans="1:6" x14ac:dyDescent="0.2">
      <c r="A675" s="1">
        <v>26664420</v>
      </c>
      <c r="B675" s="2">
        <v>817</v>
      </c>
      <c r="C675" s="1">
        <v>74.62</v>
      </c>
      <c r="D675" s="1">
        <v>36.32</v>
      </c>
      <c r="E675" s="1">
        <v>91.98</v>
      </c>
      <c r="F675">
        <v>37.29</v>
      </c>
    </row>
    <row r="676" spans="1:6" x14ac:dyDescent="0.2">
      <c r="A676" s="1">
        <v>22403142</v>
      </c>
      <c r="B676" s="2">
        <v>818</v>
      </c>
      <c r="C676" s="1">
        <v>156</v>
      </c>
      <c r="D676" s="1">
        <v>147.1</v>
      </c>
      <c r="E676" s="1">
        <v>93.95</v>
      </c>
      <c r="F676">
        <v>108.4</v>
      </c>
    </row>
    <row r="677" spans="1:6" x14ac:dyDescent="0.2">
      <c r="A677" s="1">
        <v>26730275</v>
      </c>
      <c r="B677" s="2">
        <v>819</v>
      </c>
      <c r="C677" s="1">
        <v>168</v>
      </c>
      <c r="D677" s="1">
        <v>181.1</v>
      </c>
      <c r="E677" s="1">
        <v>212.2</v>
      </c>
      <c r="F677">
        <v>182.6</v>
      </c>
    </row>
    <row r="678" spans="1:6" x14ac:dyDescent="0.2">
      <c r="A678" s="1">
        <v>24792184</v>
      </c>
      <c r="B678" s="2">
        <v>820</v>
      </c>
      <c r="C678" s="1">
        <v>38.020000000000003</v>
      </c>
      <c r="D678" s="1">
        <v>11.08</v>
      </c>
      <c r="E678" s="1">
        <v>83.93</v>
      </c>
      <c r="F678">
        <v>13.25</v>
      </c>
    </row>
    <row r="679" spans="1:6" x14ac:dyDescent="0.2">
      <c r="A679" s="1">
        <v>17410036</v>
      </c>
      <c r="B679" s="2">
        <v>821</v>
      </c>
      <c r="C679" s="1">
        <v>167.1</v>
      </c>
      <c r="D679" s="1">
        <v>133.5</v>
      </c>
      <c r="E679" s="1">
        <v>162.19999999999999</v>
      </c>
      <c r="F679">
        <v>122.1</v>
      </c>
    </row>
    <row r="680" spans="1:6" x14ac:dyDescent="0.2">
      <c r="A680" s="1">
        <v>22412960</v>
      </c>
      <c r="B680" s="2">
        <v>822</v>
      </c>
      <c r="C680" s="1">
        <v>278.3</v>
      </c>
      <c r="D680" s="1">
        <v>279.39999999999998</v>
      </c>
      <c r="E680" s="1">
        <v>282.3</v>
      </c>
      <c r="F680">
        <v>0.1318</v>
      </c>
    </row>
    <row r="681" spans="1:6" x14ac:dyDescent="0.2">
      <c r="A681" s="1">
        <v>24820429</v>
      </c>
      <c r="B681" s="2">
        <v>823</v>
      </c>
      <c r="C681" s="1">
        <v>256</v>
      </c>
      <c r="D681" s="1">
        <v>252.8</v>
      </c>
      <c r="E681" s="1">
        <v>240.8</v>
      </c>
      <c r="F681">
        <v>0.99180000000000001</v>
      </c>
    </row>
    <row r="682" spans="1:6" x14ac:dyDescent="0.2">
      <c r="A682" s="1">
        <v>24793943</v>
      </c>
      <c r="B682" s="2">
        <v>824</v>
      </c>
      <c r="C682" s="1">
        <v>141.30000000000001</v>
      </c>
      <c r="D682" s="1">
        <v>112.8</v>
      </c>
      <c r="E682" s="1">
        <v>208.4</v>
      </c>
      <c r="F682">
        <v>91.21</v>
      </c>
    </row>
    <row r="683" spans="1:6" x14ac:dyDescent="0.2">
      <c r="A683" s="1">
        <v>24805492</v>
      </c>
      <c r="B683" s="2">
        <v>825</v>
      </c>
      <c r="C683" s="1">
        <v>45.74</v>
      </c>
      <c r="D683" s="1">
        <v>47.84</v>
      </c>
      <c r="E683" s="1">
        <v>95.38</v>
      </c>
      <c r="F683">
        <v>74.12</v>
      </c>
    </row>
    <row r="684" spans="1:6" x14ac:dyDescent="0.2">
      <c r="A684" s="1">
        <v>22408544</v>
      </c>
      <c r="B684" s="2">
        <v>826</v>
      </c>
      <c r="C684" s="1">
        <v>88.07</v>
      </c>
      <c r="D684" s="1">
        <v>82.04</v>
      </c>
      <c r="E684" s="1">
        <v>84.49</v>
      </c>
      <c r="F684">
        <v>56.28</v>
      </c>
    </row>
    <row r="685" spans="1:6" x14ac:dyDescent="0.2">
      <c r="A685" s="1">
        <v>17406625</v>
      </c>
      <c r="B685" s="2">
        <v>827</v>
      </c>
      <c r="C685" s="1">
        <v>209.3</v>
      </c>
      <c r="D685" s="1">
        <v>179.3</v>
      </c>
      <c r="E685" s="1">
        <v>110.2</v>
      </c>
      <c r="F685">
        <v>151.19999999999999</v>
      </c>
    </row>
    <row r="686" spans="1:6" x14ac:dyDescent="0.2">
      <c r="A686" s="1">
        <v>24818000</v>
      </c>
      <c r="B686" s="2">
        <v>828</v>
      </c>
      <c r="C686" s="1">
        <v>163.69999999999999</v>
      </c>
      <c r="D686" s="1">
        <v>129.69999999999999</v>
      </c>
      <c r="E686" s="1">
        <v>240.6</v>
      </c>
      <c r="F686">
        <v>149.5</v>
      </c>
    </row>
    <row r="687" spans="1:6" x14ac:dyDescent="0.2">
      <c r="A687" s="1">
        <v>24811305</v>
      </c>
      <c r="B687" s="2">
        <v>830</v>
      </c>
      <c r="C687" s="1">
        <v>103.2</v>
      </c>
      <c r="D687" s="1">
        <v>54.09</v>
      </c>
      <c r="E687" s="1">
        <v>96.93</v>
      </c>
      <c r="F687">
        <v>63.03</v>
      </c>
    </row>
    <row r="688" spans="1:6" x14ac:dyDescent="0.2">
      <c r="A688" s="1">
        <v>56463179</v>
      </c>
      <c r="B688" s="2">
        <v>831</v>
      </c>
      <c r="C688" s="1">
        <v>21.88</v>
      </c>
      <c r="D688" s="1">
        <v>10.47</v>
      </c>
      <c r="E688" s="1">
        <v>52.07</v>
      </c>
      <c r="F688">
        <v>5.891</v>
      </c>
    </row>
    <row r="689" spans="1:6" x14ac:dyDescent="0.2">
      <c r="A689" s="1">
        <v>24803451</v>
      </c>
      <c r="B689" s="2">
        <v>832</v>
      </c>
      <c r="C689" s="1">
        <v>95</v>
      </c>
      <c r="D689" s="1">
        <v>79.33</v>
      </c>
      <c r="E689" s="1">
        <v>41.75</v>
      </c>
      <c r="F689">
        <v>8.0340000000000007</v>
      </c>
    </row>
    <row r="690" spans="1:6" x14ac:dyDescent="0.2">
      <c r="A690" s="1">
        <v>49665952</v>
      </c>
      <c r="B690" s="2">
        <v>833</v>
      </c>
      <c r="C690" s="1">
        <v>297.8</v>
      </c>
      <c r="D690" s="1">
        <v>259.10000000000002</v>
      </c>
      <c r="E690" s="1">
        <v>256.7</v>
      </c>
      <c r="F690">
        <v>282</v>
      </c>
    </row>
    <row r="691" spans="1:6" x14ac:dyDescent="0.2">
      <c r="A691" s="1">
        <v>16953847</v>
      </c>
      <c r="B691" s="2">
        <v>834</v>
      </c>
      <c r="C691" s="1">
        <v>9.1880000000000006</v>
      </c>
      <c r="D691" s="1">
        <v>12.73</v>
      </c>
      <c r="E691" s="1">
        <v>39.21</v>
      </c>
      <c r="F691">
        <v>2.6949999999999998</v>
      </c>
    </row>
    <row r="692" spans="1:6" x14ac:dyDescent="0.2">
      <c r="A692" s="1">
        <v>51089123</v>
      </c>
      <c r="B692" s="2">
        <v>835</v>
      </c>
      <c r="C692" s="1">
        <v>191.7</v>
      </c>
      <c r="D692" s="1">
        <v>278.3</v>
      </c>
      <c r="E692" s="1">
        <v>141.4</v>
      </c>
      <c r="F692">
        <v>305.2</v>
      </c>
    </row>
    <row r="693" spans="1:6" x14ac:dyDescent="0.2">
      <c r="A693" s="1">
        <v>14729464</v>
      </c>
      <c r="B693" s="2">
        <v>837</v>
      </c>
      <c r="C693" s="1">
        <v>83.39</v>
      </c>
      <c r="D693" s="1">
        <v>88.67</v>
      </c>
      <c r="E693" s="1">
        <v>132.9</v>
      </c>
      <c r="F693">
        <v>109.4</v>
      </c>
    </row>
    <row r="694" spans="1:6" x14ac:dyDescent="0.2">
      <c r="A694" s="1">
        <v>17411622</v>
      </c>
      <c r="B694" s="2">
        <v>838</v>
      </c>
      <c r="C694" s="1">
        <v>209.5</v>
      </c>
      <c r="D694" s="1">
        <v>216.8</v>
      </c>
      <c r="E694" s="1">
        <v>84.82</v>
      </c>
      <c r="F694">
        <v>161.5</v>
      </c>
    </row>
    <row r="695" spans="1:6" x14ac:dyDescent="0.2">
      <c r="A695" s="1">
        <v>49677720</v>
      </c>
      <c r="B695" s="2">
        <v>839</v>
      </c>
      <c r="C695" s="1">
        <v>18.88</v>
      </c>
      <c r="D695" s="1">
        <v>8.859</v>
      </c>
      <c r="E695" s="1">
        <v>49.27</v>
      </c>
      <c r="F695">
        <v>11.54</v>
      </c>
    </row>
    <row r="696" spans="1:6" x14ac:dyDescent="0.2">
      <c r="A696" s="1">
        <v>56320728</v>
      </c>
      <c r="B696" s="2">
        <v>840</v>
      </c>
      <c r="C696" s="1">
        <v>118</v>
      </c>
      <c r="D696" s="1">
        <v>105</v>
      </c>
      <c r="E696" s="1">
        <v>127.5</v>
      </c>
      <c r="F696">
        <v>76.010000000000005</v>
      </c>
    </row>
    <row r="697" spans="1:6" x14ac:dyDescent="0.2">
      <c r="A697" s="1">
        <v>17508583</v>
      </c>
      <c r="B697" s="2">
        <v>841</v>
      </c>
      <c r="C697" s="1">
        <v>214.4</v>
      </c>
      <c r="D697" s="1">
        <v>193</v>
      </c>
      <c r="E697" s="1">
        <v>276.2</v>
      </c>
      <c r="F697">
        <v>221.8</v>
      </c>
    </row>
    <row r="698" spans="1:6" x14ac:dyDescent="0.2">
      <c r="A698" s="1">
        <v>24805297</v>
      </c>
      <c r="B698" s="2">
        <v>842</v>
      </c>
      <c r="C698" s="1">
        <v>156.9</v>
      </c>
      <c r="D698" s="1">
        <v>145.9</v>
      </c>
      <c r="E698" s="1">
        <v>200.6</v>
      </c>
      <c r="F698">
        <v>88.5</v>
      </c>
    </row>
    <row r="699" spans="1:6" x14ac:dyDescent="0.2">
      <c r="A699" s="1">
        <v>24829938</v>
      </c>
      <c r="B699" s="2">
        <v>844</v>
      </c>
      <c r="C699" s="1">
        <v>155.9</v>
      </c>
      <c r="D699" s="1">
        <v>145.5</v>
      </c>
      <c r="E699" s="1">
        <v>224.3</v>
      </c>
      <c r="F699">
        <v>95.08</v>
      </c>
    </row>
    <row r="700" spans="1:6" x14ac:dyDescent="0.2">
      <c r="A700" s="1">
        <v>4248662</v>
      </c>
      <c r="B700" s="2">
        <v>845</v>
      </c>
      <c r="C700" s="1">
        <v>152</v>
      </c>
      <c r="D700" s="1">
        <v>124.4</v>
      </c>
      <c r="E700" s="1">
        <v>161.6</v>
      </c>
      <c r="F700">
        <v>129</v>
      </c>
    </row>
    <row r="701" spans="1:6" x14ac:dyDescent="0.2">
      <c r="A701" s="1">
        <v>24821289</v>
      </c>
      <c r="B701" s="2">
        <v>846</v>
      </c>
      <c r="C701" s="1">
        <v>56.37</v>
      </c>
      <c r="D701" s="1">
        <v>31.25</v>
      </c>
      <c r="E701" s="1">
        <v>62.77</v>
      </c>
      <c r="F701">
        <v>37.78</v>
      </c>
    </row>
    <row r="702" spans="1:6" x14ac:dyDescent="0.2">
      <c r="A702" s="1">
        <v>57268063</v>
      </c>
      <c r="B702" s="2">
        <v>847</v>
      </c>
      <c r="C702" s="1">
        <v>42.22</v>
      </c>
      <c r="D702" s="1">
        <v>6.4240000000000004</v>
      </c>
      <c r="E702" s="1">
        <v>0</v>
      </c>
      <c r="F702">
        <v>4.3760000000000003</v>
      </c>
    </row>
    <row r="703" spans="1:6" x14ac:dyDescent="0.2">
      <c r="A703" s="1">
        <v>22411872</v>
      </c>
      <c r="B703" s="2">
        <v>848</v>
      </c>
      <c r="C703" s="1">
        <v>298.3</v>
      </c>
      <c r="D703" s="1">
        <v>292.7</v>
      </c>
      <c r="E703" s="1">
        <v>272</v>
      </c>
      <c r="F703">
        <v>0</v>
      </c>
    </row>
    <row r="704" spans="1:6" x14ac:dyDescent="0.2">
      <c r="A704" s="1">
        <v>56463046</v>
      </c>
      <c r="B704" s="2">
        <v>849</v>
      </c>
      <c r="C704" s="1">
        <v>185.9</v>
      </c>
      <c r="D704" s="1">
        <v>195.7</v>
      </c>
      <c r="E704" s="1">
        <v>202.6</v>
      </c>
      <c r="F704">
        <v>166</v>
      </c>
    </row>
    <row r="705" spans="1:6" x14ac:dyDescent="0.2">
      <c r="A705" s="1">
        <v>17511061</v>
      </c>
      <c r="B705" s="2">
        <v>850</v>
      </c>
      <c r="C705" s="1">
        <v>85.4</v>
      </c>
      <c r="D705" s="1">
        <v>78.12</v>
      </c>
      <c r="E705" s="1">
        <v>36.96</v>
      </c>
      <c r="F705">
        <v>63.72</v>
      </c>
    </row>
    <row r="706" spans="1:6" x14ac:dyDescent="0.2">
      <c r="A706" s="1">
        <v>14731075</v>
      </c>
      <c r="B706" s="2">
        <v>852</v>
      </c>
      <c r="C706" s="1">
        <v>134.19999999999999</v>
      </c>
      <c r="D706" s="1">
        <v>147.6</v>
      </c>
      <c r="E706" s="1">
        <v>152.80000000000001</v>
      </c>
      <c r="F706">
        <v>130.1</v>
      </c>
    </row>
    <row r="707" spans="1:6" x14ac:dyDescent="0.2">
      <c r="A707" s="1">
        <v>26661887</v>
      </c>
      <c r="B707" s="2">
        <v>853</v>
      </c>
      <c r="C707" s="1">
        <v>223.3</v>
      </c>
      <c r="D707" s="1">
        <v>241.2</v>
      </c>
      <c r="E707" s="1">
        <v>267.7</v>
      </c>
      <c r="F707">
        <v>250.3</v>
      </c>
    </row>
    <row r="708" spans="1:6" x14ac:dyDescent="0.2">
      <c r="A708" s="1">
        <v>49674689</v>
      </c>
      <c r="B708" s="2">
        <v>854</v>
      </c>
      <c r="C708" s="1">
        <v>77.77</v>
      </c>
      <c r="D708" s="1">
        <v>126.5</v>
      </c>
      <c r="E708" s="1">
        <v>107</v>
      </c>
      <c r="F708">
        <v>82.05</v>
      </c>
    </row>
    <row r="709" spans="1:6" x14ac:dyDescent="0.2">
      <c r="A709" s="1">
        <v>24813005</v>
      </c>
      <c r="B709" s="2">
        <v>855</v>
      </c>
      <c r="C709" s="1">
        <v>29.64</v>
      </c>
      <c r="D709" s="1">
        <v>24.13</v>
      </c>
      <c r="E709" s="1">
        <v>32.6</v>
      </c>
      <c r="F709">
        <v>11.27</v>
      </c>
    </row>
    <row r="710" spans="1:6" x14ac:dyDescent="0.2">
      <c r="A710" s="1">
        <v>17505178</v>
      </c>
      <c r="B710" s="2">
        <v>856</v>
      </c>
      <c r="C710" s="1">
        <v>164.6</v>
      </c>
      <c r="D710" s="1">
        <v>138.19999999999999</v>
      </c>
      <c r="E710" s="1">
        <v>134.69999999999999</v>
      </c>
      <c r="F710">
        <v>142.9</v>
      </c>
    </row>
    <row r="711" spans="1:6" x14ac:dyDescent="0.2">
      <c r="A711" s="1">
        <v>14727355</v>
      </c>
      <c r="B711" s="2">
        <v>857</v>
      </c>
      <c r="C711" s="1">
        <v>23.85</v>
      </c>
      <c r="D711" s="1">
        <v>8.3689999999999998</v>
      </c>
      <c r="E711" s="1">
        <v>40.42</v>
      </c>
      <c r="F711">
        <v>6.2210000000000001</v>
      </c>
    </row>
    <row r="712" spans="1:6" x14ac:dyDescent="0.2">
      <c r="A712" s="1">
        <v>24781162</v>
      </c>
      <c r="B712" s="2">
        <v>858</v>
      </c>
      <c r="C712" s="1">
        <v>165.3</v>
      </c>
      <c r="D712" s="1">
        <v>161.19999999999999</v>
      </c>
      <c r="E712" s="1">
        <v>223</v>
      </c>
      <c r="F712">
        <v>210.8</v>
      </c>
    </row>
    <row r="713" spans="1:6" x14ac:dyDescent="0.2">
      <c r="A713" s="1">
        <v>17402911</v>
      </c>
      <c r="B713" s="2">
        <v>859</v>
      </c>
      <c r="C713" s="1">
        <v>181.5</v>
      </c>
      <c r="D713" s="1">
        <v>136</v>
      </c>
      <c r="E713" s="1">
        <v>227.5</v>
      </c>
      <c r="F713">
        <v>122.4</v>
      </c>
    </row>
    <row r="714" spans="1:6" x14ac:dyDescent="0.2">
      <c r="A714" s="1">
        <v>864916</v>
      </c>
      <c r="B714" s="2">
        <v>860</v>
      </c>
      <c r="C714" s="1">
        <v>125.7</v>
      </c>
      <c r="D714" s="1">
        <v>162.30000000000001</v>
      </c>
      <c r="E714" s="1">
        <v>160.19999999999999</v>
      </c>
      <c r="F714">
        <v>66.760000000000005</v>
      </c>
    </row>
    <row r="715" spans="1:6" x14ac:dyDescent="0.2">
      <c r="A715" s="1">
        <v>47200736</v>
      </c>
      <c r="B715" s="2">
        <v>861</v>
      </c>
      <c r="C715" s="1">
        <v>254.2</v>
      </c>
      <c r="D715" s="1">
        <v>81.52</v>
      </c>
      <c r="E715" s="1">
        <v>257.5</v>
      </c>
      <c r="F715">
        <v>302</v>
      </c>
    </row>
    <row r="716" spans="1:6" x14ac:dyDescent="0.2">
      <c r="A716" s="1">
        <v>26663757</v>
      </c>
      <c r="B716" s="2">
        <v>862</v>
      </c>
      <c r="C716" s="1">
        <v>248.1</v>
      </c>
      <c r="D716" s="1">
        <v>145.69999999999999</v>
      </c>
      <c r="E716" s="1">
        <v>216.2</v>
      </c>
      <c r="F716">
        <v>206.6</v>
      </c>
    </row>
    <row r="717" spans="1:6" x14ac:dyDescent="0.2">
      <c r="A717" s="1">
        <v>17512359</v>
      </c>
      <c r="B717" s="2">
        <v>863</v>
      </c>
      <c r="C717" s="1">
        <v>312.60000000000002</v>
      </c>
      <c r="D717" s="1">
        <v>309.10000000000002</v>
      </c>
      <c r="E717" s="1">
        <v>287.3</v>
      </c>
      <c r="F717">
        <v>3.4849999999999999</v>
      </c>
    </row>
    <row r="718" spans="1:6" x14ac:dyDescent="0.2">
      <c r="A718" s="1">
        <v>26661911</v>
      </c>
      <c r="B718" s="2">
        <v>864</v>
      </c>
      <c r="C718" s="1">
        <v>279.39999999999998</v>
      </c>
      <c r="D718" s="1">
        <v>236.2</v>
      </c>
      <c r="E718" s="1">
        <v>187.9</v>
      </c>
      <c r="F718">
        <v>3.0510000000000002</v>
      </c>
    </row>
    <row r="719" spans="1:6" x14ac:dyDescent="0.2">
      <c r="A719" s="1">
        <v>24787401</v>
      </c>
      <c r="B719" s="2">
        <v>866</v>
      </c>
      <c r="C719" s="1">
        <v>53.95</v>
      </c>
      <c r="D719" s="1">
        <v>34.69</v>
      </c>
      <c r="E719" s="1">
        <v>101.1</v>
      </c>
      <c r="F719">
        <v>42.26</v>
      </c>
    </row>
    <row r="720" spans="1:6" x14ac:dyDescent="0.2">
      <c r="A720" s="1">
        <v>49824155</v>
      </c>
      <c r="B720" s="2">
        <v>867</v>
      </c>
      <c r="C720" s="1">
        <v>149</v>
      </c>
      <c r="D720" s="1">
        <v>120.5</v>
      </c>
      <c r="E720" s="1">
        <v>194.5</v>
      </c>
      <c r="F720">
        <v>141.30000000000001</v>
      </c>
    </row>
    <row r="721" spans="1:6" x14ac:dyDescent="0.2">
      <c r="A721" s="1">
        <v>24818575</v>
      </c>
      <c r="B721" s="2">
        <v>868</v>
      </c>
      <c r="C721" s="1">
        <v>111.8</v>
      </c>
      <c r="D721" s="1">
        <v>90.71</v>
      </c>
      <c r="E721" s="1">
        <v>120.5</v>
      </c>
      <c r="F721">
        <v>56.43</v>
      </c>
    </row>
    <row r="722" spans="1:6" x14ac:dyDescent="0.2">
      <c r="A722" s="1">
        <v>49828707</v>
      </c>
      <c r="B722" s="2">
        <v>869</v>
      </c>
      <c r="C722" s="1">
        <v>147.30000000000001</v>
      </c>
      <c r="D722" s="1">
        <v>157.9</v>
      </c>
      <c r="E722" s="1">
        <v>155.69999999999999</v>
      </c>
      <c r="F722">
        <v>0.7762</v>
      </c>
    </row>
    <row r="723" spans="1:6" x14ac:dyDescent="0.2">
      <c r="A723" s="1">
        <v>24820277</v>
      </c>
      <c r="B723" s="2">
        <v>870</v>
      </c>
      <c r="C723" s="1">
        <v>241.3</v>
      </c>
      <c r="D723" s="1">
        <v>212.2</v>
      </c>
      <c r="E723" s="1">
        <v>258.39999999999998</v>
      </c>
      <c r="F723">
        <v>211.6</v>
      </c>
    </row>
    <row r="724" spans="1:6" x14ac:dyDescent="0.2">
      <c r="A724" s="1">
        <v>26665731</v>
      </c>
      <c r="B724" s="2">
        <v>871</v>
      </c>
      <c r="C724" s="1">
        <v>156.30000000000001</v>
      </c>
      <c r="D724" s="1">
        <v>149.30000000000001</v>
      </c>
      <c r="E724" s="1">
        <v>210.3</v>
      </c>
      <c r="F724">
        <v>1.3220000000000001</v>
      </c>
    </row>
    <row r="725" spans="1:6" x14ac:dyDescent="0.2">
      <c r="A725" s="1">
        <v>26665358</v>
      </c>
      <c r="B725" s="2">
        <v>872</v>
      </c>
      <c r="C725" s="1">
        <v>186.2</v>
      </c>
      <c r="D725" s="1">
        <v>144</v>
      </c>
      <c r="E725" s="1">
        <v>76.83</v>
      </c>
      <c r="F725">
        <v>133.80000000000001</v>
      </c>
    </row>
    <row r="726" spans="1:6" x14ac:dyDescent="0.2">
      <c r="A726" s="1">
        <v>26665723</v>
      </c>
      <c r="B726" s="2">
        <v>873</v>
      </c>
      <c r="C726" s="1">
        <v>158.5</v>
      </c>
      <c r="D726" s="1">
        <v>140.9</v>
      </c>
      <c r="E726" s="1">
        <v>182.2</v>
      </c>
      <c r="F726">
        <v>0</v>
      </c>
    </row>
    <row r="727" spans="1:6" x14ac:dyDescent="0.2">
      <c r="A727" s="1">
        <v>49824149</v>
      </c>
      <c r="B727" s="2">
        <v>874</v>
      </c>
      <c r="C727" s="1">
        <v>125.9</v>
      </c>
      <c r="D727" s="1">
        <v>68.34</v>
      </c>
      <c r="E727" s="1">
        <v>196.4</v>
      </c>
      <c r="F727">
        <v>142.6</v>
      </c>
    </row>
    <row r="728" spans="1:6" x14ac:dyDescent="0.2">
      <c r="A728" s="1">
        <v>24807381</v>
      </c>
      <c r="B728" s="2">
        <v>875</v>
      </c>
      <c r="C728" s="1">
        <v>58.56</v>
      </c>
      <c r="D728" s="1">
        <v>26.13</v>
      </c>
      <c r="E728" s="1">
        <v>67.23</v>
      </c>
      <c r="F728">
        <v>20.92</v>
      </c>
    </row>
    <row r="729" spans="1:6" x14ac:dyDescent="0.2">
      <c r="A729" s="1">
        <v>49724707</v>
      </c>
      <c r="B729" s="2">
        <v>876</v>
      </c>
      <c r="C729" s="1">
        <v>215.9</v>
      </c>
      <c r="D729" s="1">
        <v>189.6</v>
      </c>
      <c r="E729" s="1">
        <v>203.3</v>
      </c>
      <c r="F729">
        <v>160.4</v>
      </c>
    </row>
    <row r="730" spans="1:6" x14ac:dyDescent="0.2">
      <c r="A730" s="1">
        <v>49828126</v>
      </c>
      <c r="B730" s="2">
        <v>878</v>
      </c>
      <c r="C730" s="1">
        <v>252.4</v>
      </c>
      <c r="D730" s="1">
        <v>146.80000000000001</v>
      </c>
      <c r="E730" s="1">
        <v>262</v>
      </c>
      <c r="F730">
        <v>227.1</v>
      </c>
    </row>
    <row r="731" spans="1:6" x14ac:dyDescent="0.2">
      <c r="A731" s="1">
        <v>47195001</v>
      </c>
      <c r="B731" s="2">
        <v>879</v>
      </c>
      <c r="C731" s="1">
        <v>44.11</v>
      </c>
      <c r="D731" s="1">
        <v>25.87</v>
      </c>
      <c r="E731" s="1">
        <v>63.47</v>
      </c>
      <c r="F731">
        <v>7.2130000000000001</v>
      </c>
    </row>
    <row r="732" spans="1:6" x14ac:dyDescent="0.2">
      <c r="A732" s="1">
        <v>49676618</v>
      </c>
      <c r="B732" s="2">
        <v>880</v>
      </c>
      <c r="C732" s="1">
        <v>81.709999999999994</v>
      </c>
      <c r="D732" s="1">
        <v>32.06</v>
      </c>
      <c r="E732" s="1">
        <v>77.53</v>
      </c>
      <c r="F732">
        <v>14.81</v>
      </c>
    </row>
    <row r="733" spans="1:6" x14ac:dyDescent="0.2">
      <c r="A733" s="1">
        <v>14739866</v>
      </c>
      <c r="B733" s="2">
        <v>881</v>
      </c>
      <c r="C733" s="1">
        <v>35.200000000000003</v>
      </c>
      <c r="D733" s="1">
        <v>4.7060000000000004</v>
      </c>
      <c r="E733" s="1">
        <v>58.6</v>
      </c>
      <c r="F733">
        <v>4.173</v>
      </c>
    </row>
    <row r="734" spans="1:6" x14ac:dyDescent="0.2">
      <c r="A734" s="1">
        <v>22409850</v>
      </c>
      <c r="B734" s="2">
        <v>882</v>
      </c>
      <c r="C734" s="1">
        <v>132.30000000000001</v>
      </c>
      <c r="D734" s="1">
        <v>119.8</v>
      </c>
      <c r="E734" s="1">
        <v>137.80000000000001</v>
      </c>
      <c r="F734">
        <v>143.1</v>
      </c>
    </row>
    <row r="735" spans="1:6" x14ac:dyDescent="0.2">
      <c r="A735" s="1">
        <v>24788513</v>
      </c>
      <c r="B735" s="2">
        <v>883</v>
      </c>
      <c r="C735" s="1">
        <v>104.3</v>
      </c>
      <c r="D735" s="1">
        <v>105.5</v>
      </c>
      <c r="E735" s="1">
        <v>115.3</v>
      </c>
      <c r="F735">
        <v>47.15</v>
      </c>
    </row>
    <row r="736" spans="1:6" x14ac:dyDescent="0.2">
      <c r="A736" s="1">
        <v>26660018</v>
      </c>
      <c r="B736" s="2">
        <v>884</v>
      </c>
      <c r="C736" s="1">
        <v>149.5</v>
      </c>
      <c r="D736" s="1">
        <v>133.1</v>
      </c>
      <c r="E736" s="1">
        <v>178.7</v>
      </c>
      <c r="F736">
        <v>126.5</v>
      </c>
    </row>
    <row r="737" spans="1:6" x14ac:dyDescent="0.2">
      <c r="A737" s="1">
        <v>56463184</v>
      </c>
      <c r="B737" s="2">
        <v>885</v>
      </c>
      <c r="C737" s="1">
        <v>273.2</v>
      </c>
      <c r="D737" s="1">
        <v>262.3</v>
      </c>
      <c r="E737" s="1">
        <v>262.8</v>
      </c>
      <c r="F737">
        <v>265.5</v>
      </c>
    </row>
    <row r="738" spans="1:6" x14ac:dyDescent="0.2">
      <c r="A738" s="1">
        <v>24809386</v>
      </c>
      <c r="B738" s="2">
        <v>886</v>
      </c>
      <c r="C738" s="1">
        <v>287.3</v>
      </c>
      <c r="D738" s="1">
        <v>269.7</v>
      </c>
      <c r="E738" s="1">
        <v>262.7</v>
      </c>
      <c r="F738">
        <v>0.49659999999999999</v>
      </c>
    </row>
    <row r="739" spans="1:6" x14ac:dyDescent="0.2">
      <c r="A739" s="1">
        <v>56463356</v>
      </c>
      <c r="B739" s="2">
        <v>887</v>
      </c>
      <c r="C739" s="1">
        <v>179.9</v>
      </c>
      <c r="D739" s="1">
        <v>176.7</v>
      </c>
      <c r="E739" s="1">
        <v>213.7</v>
      </c>
      <c r="F739">
        <v>175.2</v>
      </c>
    </row>
    <row r="740" spans="1:6" x14ac:dyDescent="0.2">
      <c r="A740" s="1">
        <v>22408781</v>
      </c>
      <c r="B740" s="2">
        <v>888</v>
      </c>
      <c r="C740" s="1">
        <v>230.9</v>
      </c>
      <c r="D740" s="1">
        <v>178.1</v>
      </c>
      <c r="E740" s="1">
        <v>175</v>
      </c>
      <c r="F740">
        <v>182</v>
      </c>
    </row>
    <row r="741" spans="1:6" x14ac:dyDescent="0.2">
      <c r="A741" s="1">
        <v>49820258</v>
      </c>
      <c r="B741" s="2">
        <v>889</v>
      </c>
      <c r="C741" s="1">
        <v>122.8</v>
      </c>
      <c r="D741" s="1">
        <v>101</v>
      </c>
      <c r="E741" s="1">
        <v>81.81</v>
      </c>
      <c r="F741">
        <v>81.97</v>
      </c>
    </row>
    <row r="742" spans="1:6" x14ac:dyDescent="0.2">
      <c r="A742" s="1">
        <v>22406358</v>
      </c>
      <c r="B742" s="2">
        <v>890</v>
      </c>
      <c r="C742" s="1">
        <v>175.7</v>
      </c>
      <c r="D742" s="1">
        <v>128</v>
      </c>
      <c r="E742" s="1">
        <v>69.400000000000006</v>
      </c>
      <c r="F742">
        <v>124.1</v>
      </c>
    </row>
    <row r="743" spans="1:6" x14ac:dyDescent="0.2">
      <c r="A743" s="1">
        <v>26660297</v>
      </c>
      <c r="B743" s="2">
        <v>891</v>
      </c>
      <c r="C743" s="1">
        <v>73.069999999999993</v>
      </c>
      <c r="D743" s="1">
        <v>61.03</v>
      </c>
      <c r="E743" s="1">
        <v>55.19</v>
      </c>
      <c r="F743">
        <v>75.87</v>
      </c>
    </row>
    <row r="744" spans="1:6" x14ac:dyDescent="0.2">
      <c r="A744" s="1">
        <v>14726776</v>
      </c>
      <c r="B744" s="2">
        <v>892</v>
      </c>
      <c r="C744" s="1">
        <v>4.9009999999999998</v>
      </c>
      <c r="D744" s="1">
        <v>0</v>
      </c>
      <c r="E744" s="1">
        <v>8.1980000000000004</v>
      </c>
      <c r="F744">
        <v>4.7530000000000001</v>
      </c>
    </row>
    <row r="745" spans="1:6" x14ac:dyDescent="0.2">
      <c r="A745" s="1">
        <v>24782097</v>
      </c>
      <c r="B745" s="2">
        <v>893</v>
      </c>
      <c r="C745" s="1">
        <v>99.11</v>
      </c>
      <c r="D745" s="1">
        <v>144.1</v>
      </c>
      <c r="E745" s="1">
        <v>184.8</v>
      </c>
      <c r="F745">
        <v>113.2</v>
      </c>
    </row>
    <row r="746" spans="1:6" x14ac:dyDescent="0.2">
      <c r="A746" s="1">
        <v>14739543</v>
      </c>
      <c r="B746" s="2">
        <v>894</v>
      </c>
      <c r="C746" s="1">
        <v>189.1</v>
      </c>
      <c r="D746" s="1">
        <v>146.30000000000001</v>
      </c>
      <c r="E746" s="1">
        <v>84.21</v>
      </c>
      <c r="F746">
        <v>86.33</v>
      </c>
    </row>
    <row r="747" spans="1:6" x14ac:dyDescent="0.2">
      <c r="A747" s="1">
        <v>17386538</v>
      </c>
      <c r="B747" s="2">
        <v>895</v>
      </c>
      <c r="C747" s="1">
        <v>70.28</v>
      </c>
      <c r="D747" s="1">
        <v>63.04</v>
      </c>
      <c r="E747" s="1">
        <v>56.01</v>
      </c>
      <c r="F747">
        <v>39.07</v>
      </c>
    </row>
    <row r="748" spans="1:6" x14ac:dyDescent="0.2">
      <c r="A748" s="1">
        <v>57265837</v>
      </c>
      <c r="B748" s="2">
        <v>897</v>
      </c>
      <c r="C748" s="1">
        <v>34.64</v>
      </c>
      <c r="D748" s="1">
        <v>5.3819999999999997</v>
      </c>
      <c r="E748" s="1">
        <v>34.200000000000003</v>
      </c>
      <c r="F748">
        <v>5.3929999999999998</v>
      </c>
    </row>
    <row r="749" spans="1:6" x14ac:dyDescent="0.2">
      <c r="A749" s="1">
        <v>57266020</v>
      </c>
      <c r="B749" s="2">
        <v>899</v>
      </c>
      <c r="C749" s="1">
        <v>30.27</v>
      </c>
      <c r="D749" s="1">
        <v>5.9969999999999999</v>
      </c>
      <c r="E749" s="1">
        <v>6.3319999999999999</v>
      </c>
      <c r="F749">
        <v>2.0699999999999998</v>
      </c>
    </row>
    <row r="750" spans="1:6" x14ac:dyDescent="0.2">
      <c r="A750" s="1">
        <v>49735642</v>
      </c>
      <c r="B750" s="2">
        <v>900</v>
      </c>
      <c r="C750" s="1">
        <v>160.5</v>
      </c>
      <c r="D750" s="1">
        <v>147.6</v>
      </c>
      <c r="E750" s="1">
        <v>59.16</v>
      </c>
      <c r="F750">
        <v>57.68</v>
      </c>
    </row>
    <row r="751" spans="1:6" x14ac:dyDescent="0.2">
      <c r="A751" s="1">
        <v>74373774</v>
      </c>
      <c r="B751" s="2">
        <v>901</v>
      </c>
      <c r="C751" s="1">
        <v>218.5</v>
      </c>
      <c r="D751" s="1">
        <v>243.7</v>
      </c>
      <c r="E751" s="1">
        <v>251.8</v>
      </c>
      <c r="F751">
        <v>0</v>
      </c>
    </row>
    <row r="752" spans="1:6" x14ac:dyDescent="0.2">
      <c r="A752" s="1">
        <v>26659395</v>
      </c>
      <c r="B752" s="2">
        <v>902</v>
      </c>
      <c r="C752" s="1">
        <v>93.73</v>
      </c>
      <c r="D752" s="1">
        <v>124.9</v>
      </c>
      <c r="E752" s="1">
        <v>143.80000000000001</v>
      </c>
      <c r="F752">
        <v>77.22</v>
      </c>
    </row>
    <row r="753" spans="1:6" x14ac:dyDescent="0.2">
      <c r="A753" s="1">
        <v>57257832</v>
      </c>
      <c r="B753" s="2">
        <v>903</v>
      </c>
      <c r="C753" s="1">
        <v>31.19</v>
      </c>
      <c r="D753" s="1">
        <v>12.43</v>
      </c>
      <c r="E753" s="1">
        <v>45.01</v>
      </c>
      <c r="F753">
        <v>12.55</v>
      </c>
    </row>
    <row r="754" spans="1:6" x14ac:dyDescent="0.2">
      <c r="A754" s="1">
        <v>49724325</v>
      </c>
      <c r="B754" s="2">
        <v>904</v>
      </c>
      <c r="C754" s="1">
        <v>82</v>
      </c>
      <c r="D754" s="1">
        <v>83.28</v>
      </c>
      <c r="E754" s="1">
        <v>118.1</v>
      </c>
      <c r="F754">
        <v>17.37</v>
      </c>
    </row>
    <row r="755" spans="1:6" x14ac:dyDescent="0.2">
      <c r="A755" s="1">
        <v>49646648</v>
      </c>
      <c r="B755" s="2">
        <v>905</v>
      </c>
      <c r="C755" s="1">
        <v>285.89999999999998</v>
      </c>
      <c r="D755" s="1">
        <v>283.3</v>
      </c>
      <c r="E755" s="1">
        <v>291.89999999999998</v>
      </c>
      <c r="F755">
        <v>230.4</v>
      </c>
    </row>
    <row r="756" spans="1:6" x14ac:dyDescent="0.2">
      <c r="A756" s="1">
        <v>49649757</v>
      </c>
      <c r="B756" s="2">
        <v>906</v>
      </c>
      <c r="C756" s="1">
        <v>6.6520000000000001</v>
      </c>
      <c r="D756" s="1">
        <v>10.72</v>
      </c>
      <c r="E756" s="1">
        <v>82.82</v>
      </c>
      <c r="F756">
        <v>1.8340000000000001</v>
      </c>
    </row>
    <row r="757" spans="1:6" x14ac:dyDescent="0.2">
      <c r="A757" s="1">
        <v>26663490</v>
      </c>
      <c r="B757" s="2">
        <v>907</v>
      </c>
      <c r="C757" s="1">
        <v>246.3</v>
      </c>
      <c r="D757" s="1">
        <v>223.3</v>
      </c>
      <c r="E757" s="1">
        <v>302</v>
      </c>
      <c r="F757">
        <v>243.3</v>
      </c>
    </row>
    <row r="758" spans="1:6" x14ac:dyDescent="0.2">
      <c r="A758" s="1">
        <v>49724558</v>
      </c>
      <c r="B758" s="2">
        <v>908</v>
      </c>
      <c r="C758" s="1">
        <v>51.65</v>
      </c>
      <c r="D758" s="1">
        <v>27.34</v>
      </c>
      <c r="E758" s="1">
        <v>92.84</v>
      </c>
      <c r="F758">
        <v>27.2</v>
      </c>
    </row>
    <row r="759" spans="1:6" x14ac:dyDescent="0.2">
      <c r="A759" s="1">
        <v>26657606</v>
      </c>
      <c r="B759" s="2">
        <v>909</v>
      </c>
      <c r="C759" s="1">
        <v>243.4</v>
      </c>
      <c r="D759" s="1">
        <v>237.9</v>
      </c>
      <c r="E759" s="1">
        <v>216.8</v>
      </c>
      <c r="F759">
        <v>181.2</v>
      </c>
    </row>
    <row r="760" spans="1:6" x14ac:dyDescent="0.2">
      <c r="A760" s="1">
        <v>17505465</v>
      </c>
      <c r="B760" s="2">
        <v>910</v>
      </c>
      <c r="C760" s="1">
        <v>127.3</v>
      </c>
      <c r="D760" s="1">
        <v>99.68</v>
      </c>
      <c r="E760" s="1">
        <v>29.44</v>
      </c>
      <c r="F760">
        <v>24.02</v>
      </c>
    </row>
    <row r="761" spans="1:6" x14ac:dyDescent="0.2">
      <c r="A761" s="1">
        <v>24813882</v>
      </c>
      <c r="B761" s="2">
        <v>911</v>
      </c>
      <c r="C761" s="1">
        <v>230.5</v>
      </c>
      <c r="D761" s="1">
        <v>212</v>
      </c>
      <c r="E761" s="1">
        <v>223.6</v>
      </c>
      <c r="F761">
        <v>204.6</v>
      </c>
    </row>
    <row r="762" spans="1:6" x14ac:dyDescent="0.2">
      <c r="A762" s="1">
        <v>17515507</v>
      </c>
      <c r="B762" s="2">
        <v>912</v>
      </c>
      <c r="C762" s="1">
        <v>88.62</v>
      </c>
      <c r="D762" s="1">
        <v>38.840000000000003</v>
      </c>
      <c r="E762" s="1">
        <v>69.319999999999993</v>
      </c>
      <c r="F762">
        <v>30.09</v>
      </c>
    </row>
    <row r="763" spans="1:6" x14ac:dyDescent="0.2">
      <c r="A763" s="1">
        <v>7975380</v>
      </c>
      <c r="B763" s="2">
        <v>913</v>
      </c>
      <c r="C763" s="1">
        <v>21.75</v>
      </c>
      <c r="D763" s="1">
        <v>9.4749999999999996</v>
      </c>
      <c r="E763" s="1">
        <v>33.450000000000003</v>
      </c>
      <c r="F763">
        <v>10.83</v>
      </c>
    </row>
    <row r="764" spans="1:6" x14ac:dyDescent="0.2">
      <c r="A764" s="1">
        <v>24809955</v>
      </c>
      <c r="B764" s="2">
        <v>914</v>
      </c>
      <c r="C764" s="1">
        <v>72.760000000000005</v>
      </c>
      <c r="D764" s="1">
        <v>67.64</v>
      </c>
      <c r="E764" s="1">
        <v>51.23</v>
      </c>
      <c r="F764">
        <v>44.65</v>
      </c>
    </row>
    <row r="765" spans="1:6" x14ac:dyDescent="0.2">
      <c r="A765" s="1">
        <v>17514810</v>
      </c>
      <c r="B765" s="2">
        <v>915</v>
      </c>
      <c r="C765" s="1">
        <v>200</v>
      </c>
      <c r="D765" s="1">
        <v>168.8</v>
      </c>
      <c r="E765" s="1">
        <v>76.19</v>
      </c>
      <c r="F765">
        <v>126.4</v>
      </c>
    </row>
    <row r="766" spans="1:6" x14ac:dyDescent="0.2">
      <c r="A766" s="1">
        <v>14727766</v>
      </c>
      <c r="B766" s="2">
        <v>916</v>
      </c>
      <c r="C766" s="1">
        <v>96.04</v>
      </c>
      <c r="D766" s="1">
        <v>94.43</v>
      </c>
      <c r="E766" s="1">
        <v>119.2</v>
      </c>
      <c r="F766">
        <v>47.8</v>
      </c>
    </row>
    <row r="767" spans="1:6" x14ac:dyDescent="0.2">
      <c r="A767" s="1">
        <v>24796806</v>
      </c>
      <c r="B767" s="2">
        <v>917</v>
      </c>
      <c r="C767" s="1">
        <v>124.3</v>
      </c>
      <c r="D767" s="1">
        <v>103.3</v>
      </c>
      <c r="E767" s="1">
        <v>37.54</v>
      </c>
      <c r="F767">
        <v>123.5</v>
      </c>
    </row>
    <row r="768" spans="1:6" x14ac:dyDescent="0.2">
      <c r="A768" s="1">
        <v>14727639</v>
      </c>
      <c r="B768" s="2">
        <v>918</v>
      </c>
      <c r="C768" s="1">
        <v>145.80000000000001</v>
      </c>
      <c r="D768" s="1">
        <v>162.6</v>
      </c>
      <c r="E768" s="1">
        <v>188.1</v>
      </c>
      <c r="F768">
        <v>150.69999999999999</v>
      </c>
    </row>
    <row r="769" spans="1:6" x14ac:dyDescent="0.2">
      <c r="A769" s="1">
        <v>24790045</v>
      </c>
      <c r="B769" s="2">
        <v>921</v>
      </c>
      <c r="C769" s="1">
        <v>158.5</v>
      </c>
      <c r="D769" s="1">
        <v>167.6</v>
      </c>
      <c r="E769" s="1">
        <v>177.1</v>
      </c>
      <c r="F769">
        <v>167.1</v>
      </c>
    </row>
    <row r="770" spans="1:6" x14ac:dyDescent="0.2">
      <c r="A770" s="1">
        <v>14741773</v>
      </c>
      <c r="B770" s="2">
        <v>922</v>
      </c>
      <c r="C770" s="1">
        <v>113.4</v>
      </c>
      <c r="D770" s="1">
        <v>145.6</v>
      </c>
      <c r="E770" s="1">
        <v>174.8</v>
      </c>
      <c r="F770">
        <v>94.19</v>
      </c>
    </row>
    <row r="771" spans="1:6" x14ac:dyDescent="0.2">
      <c r="A771" s="1">
        <v>85273723</v>
      </c>
      <c r="B771" s="2">
        <v>923</v>
      </c>
      <c r="C771" s="1">
        <v>225</v>
      </c>
      <c r="D771" s="1">
        <v>200</v>
      </c>
      <c r="E771" s="1">
        <v>211</v>
      </c>
      <c r="F771">
        <v>241.1</v>
      </c>
    </row>
    <row r="772" spans="1:6" x14ac:dyDescent="0.2">
      <c r="A772" s="1">
        <v>17412512</v>
      </c>
      <c r="B772" s="2">
        <v>924</v>
      </c>
      <c r="C772" s="1">
        <v>258.89999999999998</v>
      </c>
      <c r="D772" s="1">
        <v>271.39999999999998</v>
      </c>
      <c r="E772" s="1">
        <v>213.2</v>
      </c>
      <c r="F772">
        <v>28.8</v>
      </c>
    </row>
    <row r="773" spans="1:6" x14ac:dyDescent="0.2">
      <c r="A773" s="1">
        <v>56463170</v>
      </c>
      <c r="B773" s="2">
        <v>925</v>
      </c>
      <c r="C773" s="1">
        <v>274.10000000000002</v>
      </c>
      <c r="D773" s="1">
        <v>298.7</v>
      </c>
      <c r="E773" s="1">
        <v>238.1</v>
      </c>
      <c r="F773">
        <v>307.89999999999998</v>
      </c>
    </row>
    <row r="774" spans="1:6" x14ac:dyDescent="0.2">
      <c r="A774" s="1">
        <v>17412935</v>
      </c>
      <c r="B774" s="2">
        <v>926</v>
      </c>
      <c r="C774" s="1">
        <v>38.96</v>
      </c>
      <c r="D774" s="1">
        <v>17.87</v>
      </c>
      <c r="E774" s="1">
        <v>64.459999999999994</v>
      </c>
      <c r="F774">
        <v>3.1549999999999998</v>
      </c>
    </row>
    <row r="775" spans="1:6" x14ac:dyDescent="0.2">
      <c r="A775" s="1">
        <v>49822512</v>
      </c>
      <c r="B775" s="2">
        <v>927</v>
      </c>
      <c r="C775" s="1">
        <v>215</v>
      </c>
      <c r="D775" s="1">
        <v>226.5</v>
      </c>
      <c r="E775" s="1">
        <v>221.8</v>
      </c>
      <c r="F775">
        <v>229.6</v>
      </c>
    </row>
    <row r="776" spans="1:6" x14ac:dyDescent="0.2">
      <c r="A776" s="1">
        <v>17432979</v>
      </c>
      <c r="B776" s="2">
        <v>928</v>
      </c>
      <c r="C776" s="1">
        <v>95.78</v>
      </c>
      <c r="D776" s="1">
        <v>23.13</v>
      </c>
      <c r="E776" s="1">
        <v>174.3</v>
      </c>
      <c r="F776">
        <v>213.8</v>
      </c>
    </row>
    <row r="777" spans="1:6" x14ac:dyDescent="0.2">
      <c r="A777" s="1">
        <v>49643341</v>
      </c>
      <c r="B777" s="2">
        <v>929</v>
      </c>
      <c r="C777" s="1">
        <v>244.8</v>
      </c>
      <c r="D777" s="1">
        <v>232.7</v>
      </c>
      <c r="E777" s="1">
        <v>263.3</v>
      </c>
      <c r="F777">
        <v>0</v>
      </c>
    </row>
    <row r="778" spans="1:6" x14ac:dyDescent="0.2">
      <c r="A778" s="1">
        <v>22416195</v>
      </c>
      <c r="B778" s="2">
        <v>930</v>
      </c>
      <c r="C778" s="1">
        <v>16.239999999999998</v>
      </c>
      <c r="D778" s="1">
        <v>8.0220000000000002</v>
      </c>
      <c r="E778" s="1">
        <v>27.01</v>
      </c>
      <c r="F778">
        <v>3.6</v>
      </c>
    </row>
    <row r="779" spans="1:6" x14ac:dyDescent="0.2">
      <c r="A779" s="1">
        <v>49726246</v>
      </c>
      <c r="B779" s="2">
        <v>931</v>
      </c>
      <c r="C779" s="1">
        <v>221.3</v>
      </c>
      <c r="D779" s="1">
        <v>255.1</v>
      </c>
      <c r="E779" s="1">
        <v>234</v>
      </c>
      <c r="F779">
        <v>226.1</v>
      </c>
    </row>
    <row r="780" spans="1:6" x14ac:dyDescent="0.2">
      <c r="A780" s="1">
        <v>17413672</v>
      </c>
      <c r="B780" s="2">
        <v>932</v>
      </c>
      <c r="C780" s="1">
        <v>152.5</v>
      </c>
      <c r="D780" s="1">
        <v>146.69999999999999</v>
      </c>
      <c r="E780" s="1">
        <v>76</v>
      </c>
      <c r="F780">
        <v>110.9</v>
      </c>
    </row>
    <row r="781" spans="1:6" x14ac:dyDescent="0.2">
      <c r="A781" s="1">
        <v>49674413</v>
      </c>
      <c r="B781" s="2">
        <v>933</v>
      </c>
      <c r="C781" s="1">
        <v>84.8</v>
      </c>
      <c r="D781" s="1">
        <v>82.18</v>
      </c>
      <c r="E781" s="1">
        <v>145.5</v>
      </c>
      <c r="F781">
        <v>82.52</v>
      </c>
    </row>
    <row r="782" spans="1:6" x14ac:dyDescent="0.2">
      <c r="A782" s="1">
        <v>85303739</v>
      </c>
      <c r="B782" s="2">
        <v>934</v>
      </c>
      <c r="C782" s="1">
        <v>93.02</v>
      </c>
      <c r="D782" s="1">
        <v>59.69</v>
      </c>
      <c r="E782" s="1">
        <v>18.5</v>
      </c>
      <c r="F782">
        <v>1.4890000000000001</v>
      </c>
    </row>
    <row r="783" spans="1:6" x14ac:dyDescent="0.2">
      <c r="A783" s="1">
        <v>49675227</v>
      </c>
      <c r="B783" s="2">
        <v>935</v>
      </c>
      <c r="C783" s="1">
        <v>128.19999999999999</v>
      </c>
      <c r="D783" s="1">
        <v>103</v>
      </c>
      <c r="E783" s="1">
        <v>81.86</v>
      </c>
      <c r="F783">
        <v>127.9</v>
      </c>
    </row>
    <row r="784" spans="1:6" x14ac:dyDescent="0.2">
      <c r="A784" s="1">
        <v>851938</v>
      </c>
      <c r="B784" s="2">
        <v>936</v>
      </c>
      <c r="C784" s="1">
        <v>21.95</v>
      </c>
      <c r="D784" s="1">
        <v>4.6379999999999999</v>
      </c>
      <c r="E784" s="1">
        <v>45.75</v>
      </c>
      <c r="F784">
        <v>8.4659999999999993</v>
      </c>
    </row>
    <row r="785" spans="1:6" x14ac:dyDescent="0.2">
      <c r="A785" s="1">
        <v>49823716</v>
      </c>
      <c r="B785" s="2">
        <v>937</v>
      </c>
      <c r="C785" s="1">
        <v>199</v>
      </c>
      <c r="D785" s="1">
        <v>110.4</v>
      </c>
      <c r="E785" s="1">
        <v>227.8</v>
      </c>
      <c r="F785">
        <v>154.4</v>
      </c>
    </row>
    <row r="786" spans="1:6" x14ac:dyDescent="0.2">
      <c r="A786" s="1">
        <v>17385707</v>
      </c>
      <c r="B786" s="2">
        <v>938</v>
      </c>
      <c r="C786" s="1">
        <v>101.4</v>
      </c>
      <c r="D786" s="1">
        <v>86.38</v>
      </c>
      <c r="E786" s="1">
        <v>130.19999999999999</v>
      </c>
      <c r="F786">
        <v>48.37</v>
      </c>
    </row>
    <row r="787" spans="1:6" x14ac:dyDescent="0.2">
      <c r="A787" s="1">
        <v>49824163</v>
      </c>
      <c r="B787" s="2">
        <v>939</v>
      </c>
      <c r="C787" s="1">
        <v>275.5</v>
      </c>
      <c r="D787" s="1">
        <v>209.7</v>
      </c>
      <c r="E787" s="1">
        <v>259.60000000000002</v>
      </c>
      <c r="F787">
        <v>272.89999999999998</v>
      </c>
    </row>
    <row r="788" spans="1:6" x14ac:dyDescent="0.2">
      <c r="A788" s="1">
        <v>4255946</v>
      </c>
      <c r="B788" s="2">
        <v>940</v>
      </c>
      <c r="C788" s="1">
        <v>47.49</v>
      </c>
      <c r="D788" s="1">
        <v>25.41</v>
      </c>
      <c r="E788" s="1">
        <v>53.46</v>
      </c>
      <c r="F788">
        <v>6.5529999999999999</v>
      </c>
    </row>
    <row r="789" spans="1:6" x14ac:dyDescent="0.2">
      <c r="A789" s="1">
        <v>49823474</v>
      </c>
      <c r="B789" s="2">
        <v>941</v>
      </c>
      <c r="C789" s="1">
        <v>145.80000000000001</v>
      </c>
      <c r="D789" s="1">
        <v>50</v>
      </c>
      <c r="E789" s="1">
        <v>185.1</v>
      </c>
      <c r="F789">
        <v>128.30000000000001</v>
      </c>
    </row>
    <row r="790" spans="1:6" x14ac:dyDescent="0.2">
      <c r="A790" s="1">
        <v>852009</v>
      </c>
      <c r="B790" s="2">
        <v>942</v>
      </c>
      <c r="C790" s="1">
        <v>45.07</v>
      </c>
      <c r="D790" s="1">
        <v>13.49</v>
      </c>
      <c r="E790" s="1">
        <v>62.35</v>
      </c>
      <c r="F790">
        <v>13.57</v>
      </c>
    </row>
    <row r="791" spans="1:6" x14ac:dyDescent="0.2">
      <c r="A791" s="1">
        <v>26660913</v>
      </c>
      <c r="B791" s="2">
        <v>943</v>
      </c>
      <c r="C791" s="1">
        <v>135.80000000000001</v>
      </c>
      <c r="D791" s="1">
        <v>98.71</v>
      </c>
      <c r="E791" s="1">
        <v>69.87</v>
      </c>
      <c r="F791">
        <v>81.42</v>
      </c>
    </row>
    <row r="792" spans="1:6" x14ac:dyDescent="0.2">
      <c r="A792" s="1">
        <v>14724549</v>
      </c>
      <c r="B792" s="2">
        <v>944</v>
      </c>
      <c r="C792" s="1">
        <v>65.3</v>
      </c>
      <c r="D792" s="1">
        <v>12.1</v>
      </c>
      <c r="E792" s="1">
        <v>42.59</v>
      </c>
      <c r="F792">
        <v>5.6929999999999996</v>
      </c>
    </row>
    <row r="793" spans="1:6" x14ac:dyDescent="0.2">
      <c r="A793" s="1">
        <v>24782793</v>
      </c>
      <c r="B793" s="2">
        <v>945</v>
      </c>
      <c r="C793" s="1">
        <v>254.7</v>
      </c>
      <c r="D793" s="1">
        <v>210.7</v>
      </c>
      <c r="E793" s="1">
        <v>239.6</v>
      </c>
      <c r="F793">
        <v>176.5</v>
      </c>
    </row>
    <row r="794" spans="1:6" x14ac:dyDescent="0.2">
      <c r="A794" s="1">
        <v>22408037</v>
      </c>
      <c r="B794" s="2">
        <v>947</v>
      </c>
      <c r="C794" s="1">
        <v>274.3</v>
      </c>
      <c r="D794" s="1">
        <v>279.7</v>
      </c>
      <c r="E794" s="1">
        <v>250</v>
      </c>
      <c r="F794">
        <v>0.16900000000000001</v>
      </c>
    </row>
    <row r="795" spans="1:6" x14ac:dyDescent="0.2">
      <c r="A795" s="1">
        <v>14728320</v>
      </c>
      <c r="B795" s="2">
        <v>949</v>
      </c>
      <c r="C795" s="1">
        <v>121.9</v>
      </c>
      <c r="D795" s="1">
        <v>119.2</v>
      </c>
      <c r="E795" s="1">
        <v>51.7</v>
      </c>
      <c r="F795">
        <v>88.62</v>
      </c>
    </row>
    <row r="796" spans="1:6" x14ac:dyDescent="0.2">
      <c r="A796" s="1">
        <v>24792986</v>
      </c>
      <c r="B796" s="2">
        <v>950</v>
      </c>
      <c r="C796" s="1">
        <v>68.849999999999994</v>
      </c>
      <c r="D796" s="1">
        <v>64.42</v>
      </c>
      <c r="E796" s="1">
        <v>69.900000000000006</v>
      </c>
      <c r="F796">
        <v>49.87</v>
      </c>
    </row>
    <row r="797" spans="1:6" x14ac:dyDescent="0.2">
      <c r="A797" s="1">
        <v>863592</v>
      </c>
      <c r="B797" s="2">
        <v>951</v>
      </c>
      <c r="C797" s="1">
        <v>168.8</v>
      </c>
      <c r="D797" s="1">
        <v>140.30000000000001</v>
      </c>
      <c r="E797" s="1">
        <v>214.4</v>
      </c>
      <c r="F797">
        <v>123.8</v>
      </c>
    </row>
    <row r="798" spans="1:6" x14ac:dyDescent="0.2">
      <c r="A798" s="1">
        <v>7973020</v>
      </c>
      <c r="B798" s="2">
        <v>953</v>
      </c>
      <c r="C798" s="1">
        <v>25.04</v>
      </c>
      <c r="D798" s="1">
        <v>6.952</v>
      </c>
      <c r="E798" s="1">
        <v>50.8</v>
      </c>
      <c r="F798">
        <v>6.13</v>
      </c>
    </row>
    <row r="799" spans="1:6" x14ac:dyDescent="0.2">
      <c r="A799" s="1">
        <v>22413343</v>
      </c>
      <c r="B799" s="2">
        <v>954</v>
      </c>
      <c r="C799" s="1">
        <v>15.6</v>
      </c>
      <c r="D799" s="1">
        <v>10.43</v>
      </c>
      <c r="E799" s="1">
        <v>28.56</v>
      </c>
      <c r="F799">
        <v>2.8239999999999998</v>
      </c>
    </row>
    <row r="800" spans="1:6" x14ac:dyDescent="0.2">
      <c r="A800" s="1">
        <v>24820792</v>
      </c>
      <c r="B800" s="2">
        <v>956</v>
      </c>
      <c r="C800" s="1">
        <v>119.5</v>
      </c>
      <c r="D800" s="1">
        <v>86.81</v>
      </c>
      <c r="E800" s="1">
        <v>125.1</v>
      </c>
      <c r="F800">
        <v>75.819999999999993</v>
      </c>
    </row>
    <row r="801" spans="1:6" x14ac:dyDescent="0.2">
      <c r="A801" s="1">
        <v>24782511</v>
      </c>
      <c r="B801" s="2">
        <v>958</v>
      </c>
      <c r="C801" s="1">
        <v>274.39999999999998</v>
      </c>
      <c r="D801" s="1">
        <v>291.60000000000002</v>
      </c>
      <c r="E801" s="1">
        <v>277.89999999999998</v>
      </c>
      <c r="F801">
        <v>0</v>
      </c>
    </row>
    <row r="802" spans="1:6" x14ac:dyDescent="0.2">
      <c r="A802" s="1">
        <v>56320888</v>
      </c>
      <c r="B802" s="2">
        <v>959</v>
      </c>
      <c r="C802" s="1">
        <v>223.1</v>
      </c>
      <c r="D802" s="1">
        <v>184.6</v>
      </c>
      <c r="E802" s="1">
        <v>226.9</v>
      </c>
      <c r="F802">
        <v>162</v>
      </c>
    </row>
    <row r="803" spans="1:6" x14ac:dyDescent="0.2">
      <c r="A803" s="1">
        <v>47193876</v>
      </c>
      <c r="B803" s="2">
        <v>960</v>
      </c>
      <c r="C803" s="1">
        <v>172.2</v>
      </c>
      <c r="D803" s="1">
        <v>159</v>
      </c>
      <c r="E803" s="1">
        <v>184.3</v>
      </c>
      <c r="F803">
        <v>119.1</v>
      </c>
    </row>
    <row r="804" spans="1:6" x14ac:dyDescent="0.2">
      <c r="A804" s="1">
        <v>17408566</v>
      </c>
      <c r="B804" s="2">
        <v>961</v>
      </c>
      <c r="C804" s="1">
        <v>269.3</v>
      </c>
      <c r="D804" s="1">
        <v>287.2</v>
      </c>
      <c r="E804" s="1">
        <v>261</v>
      </c>
      <c r="F804">
        <v>20.29</v>
      </c>
    </row>
    <row r="805" spans="1:6" x14ac:dyDescent="0.2">
      <c r="A805" s="1">
        <v>14738910</v>
      </c>
      <c r="B805" s="2">
        <v>962</v>
      </c>
      <c r="C805" s="1">
        <v>49.62</v>
      </c>
      <c r="D805" s="1">
        <v>16.989999999999998</v>
      </c>
      <c r="E805" s="1">
        <v>69.73</v>
      </c>
      <c r="F805">
        <v>10.63</v>
      </c>
    </row>
    <row r="806" spans="1:6" x14ac:dyDescent="0.2">
      <c r="A806" s="1">
        <v>24812945</v>
      </c>
      <c r="B806" s="2">
        <v>964</v>
      </c>
      <c r="C806" s="1">
        <v>100.5</v>
      </c>
      <c r="D806" s="1">
        <v>99.68</v>
      </c>
      <c r="E806" s="1">
        <v>76.83</v>
      </c>
      <c r="F806">
        <v>26.64</v>
      </c>
    </row>
    <row r="807" spans="1:6" x14ac:dyDescent="0.2">
      <c r="A807" s="1">
        <v>24829622</v>
      </c>
      <c r="B807" s="2">
        <v>965</v>
      </c>
      <c r="C807" s="1">
        <v>174.7</v>
      </c>
      <c r="D807" s="1">
        <v>142.5</v>
      </c>
      <c r="E807" s="1">
        <v>160.6</v>
      </c>
      <c r="F807">
        <v>141.69999999999999</v>
      </c>
    </row>
    <row r="808" spans="1:6" x14ac:dyDescent="0.2">
      <c r="A808" s="1">
        <v>22404557</v>
      </c>
      <c r="B808" s="2">
        <v>966</v>
      </c>
      <c r="C808" s="1">
        <v>202.4</v>
      </c>
      <c r="D808" s="1">
        <v>165.3</v>
      </c>
      <c r="E808" s="1">
        <v>210.6</v>
      </c>
      <c r="F808">
        <v>155.19999999999999</v>
      </c>
    </row>
    <row r="809" spans="1:6" x14ac:dyDescent="0.2">
      <c r="A809" s="1">
        <v>7975134</v>
      </c>
      <c r="B809" s="2">
        <v>968</v>
      </c>
      <c r="C809" s="1">
        <v>229.1</v>
      </c>
      <c r="D809" s="1">
        <v>220.5</v>
      </c>
      <c r="E809" s="1">
        <v>260.3</v>
      </c>
      <c r="F809">
        <v>219.5</v>
      </c>
    </row>
    <row r="810" spans="1:6" x14ac:dyDescent="0.2">
      <c r="A810" s="1">
        <v>17504133</v>
      </c>
      <c r="B810" s="2">
        <v>969</v>
      </c>
      <c r="C810" s="1">
        <v>188.8</v>
      </c>
      <c r="D810" s="1">
        <v>162</v>
      </c>
      <c r="E810" s="1">
        <v>152.69999999999999</v>
      </c>
      <c r="F810">
        <v>145.30000000000001</v>
      </c>
    </row>
    <row r="811" spans="1:6" x14ac:dyDescent="0.2">
      <c r="A811" s="1">
        <v>17388563</v>
      </c>
      <c r="B811" s="2">
        <v>970</v>
      </c>
      <c r="C811" s="1">
        <v>6.056</v>
      </c>
      <c r="D811" s="1">
        <v>1.0009999999999999</v>
      </c>
      <c r="E811" s="1">
        <v>35.49</v>
      </c>
      <c r="F811">
        <v>0.45700000000000002</v>
      </c>
    </row>
    <row r="812" spans="1:6" x14ac:dyDescent="0.2">
      <c r="A812" s="1">
        <v>4246775</v>
      </c>
      <c r="B812" s="2">
        <v>971</v>
      </c>
      <c r="C812" s="1">
        <v>36.71</v>
      </c>
      <c r="D812" s="1">
        <v>22.66</v>
      </c>
      <c r="E812" s="1">
        <v>75.3</v>
      </c>
      <c r="F812">
        <v>1.8560000000000001</v>
      </c>
    </row>
    <row r="813" spans="1:6" x14ac:dyDescent="0.2">
      <c r="A813" s="1">
        <v>22405317</v>
      </c>
      <c r="B813" s="2">
        <v>972</v>
      </c>
      <c r="C813" s="1">
        <v>67.489999999999995</v>
      </c>
      <c r="D813" s="1">
        <v>39.85</v>
      </c>
      <c r="E813" s="1">
        <v>89.64</v>
      </c>
      <c r="F813">
        <v>16.940000000000001</v>
      </c>
    </row>
    <row r="814" spans="1:6" x14ac:dyDescent="0.2">
      <c r="A814" s="1">
        <v>57262187</v>
      </c>
      <c r="B814" s="2">
        <v>973</v>
      </c>
      <c r="C814" s="1">
        <v>268.89999999999998</v>
      </c>
      <c r="D814" s="1">
        <v>297.2</v>
      </c>
      <c r="E814" s="1">
        <v>262.3</v>
      </c>
      <c r="F814">
        <v>0</v>
      </c>
    </row>
    <row r="815" spans="1:6" x14ac:dyDescent="0.2">
      <c r="A815" s="1">
        <v>57256322</v>
      </c>
      <c r="B815" s="2">
        <v>975</v>
      </c>
      <c r="C815" s="1">
        <v>46.93</v>
      </c>
      <c r="D815" s="1">
        <v>15.1</v>
      </c>
      <c r="E815" s="1">
        <v>43.37</v>
      </c>
      <c r="F815">
        <v>0.88200000000000001</v>
      </c>
    </row>
    <row r="816" spans="1:6" x14ac:dyDescent="0.2">
      <c r="A816" s="1">
        <v>24807662</v>
      </c>
      <c r="B816" s="2">
        <v>976</v>
      </c>
      <c r="C816" s="1">
        <v>199.8</v>
      </c>
      <c r="D816" s="1">
        <v>185</v>
      </c>
      <c r="E816" s="1">
        <v>224.4</v>
      </c>
      <c r="F816">
        <v>143</v>
      </c>
    </row>
    <row r="817" spans="1:6" x14ac:dyDescent="0.2">
      <c r="A817" s="1">
        <v>51090123</v>
      </c>
      <c r="B817" s="2">
        <v>977</v>
      </c>
      <c r="C817" s="1">
        <v>199.6</v>
      </c>
      <c r="D817" s="1">
        <v>255.6</v>
      </c>
      <c r="E817" s="1">
        <v>173.9</v>
      </c>
      <c r="F817">
        <v>312</v>
      </c>
    </row>
    <row r="818" spans="1:6" x14ac:dyDescent="0.2">
      <c r="A818" s="1">
        <v>51087904</v>
      </c>
      <c r="B818" s="2">
        <v>978</v>
      </c>
      <c r="C818" s="1">
        <v>183.4</v>
      </c>
      <c r="D818" s="1">
        <v>205.2</v>
      </c>
      <c r="E818" s="1">
        <v>209.3</v>
      </c>
      <c r="F818">
        <v>217.6</v>
      </c>
    </row>
    <row r="819" spans="1:6" x14ac:dyDescent="0.2">
      <c r="A819" s="1">
        <v>24783294</v>
      </c>
      <c r="B819" s="2">
        <v>979</v>
      </c>
      <c r="C819" s="1">
        <v>117.1</v>
      </c>
      <c r="D819" s="1">
        <v>132.1</v>
      </c>
      <c r="E819" s="1">
        <v>140.30000000000001</v>
      </c>
      <c r="F819">
        <v>77.52</v>
      </c>
    </row>
    <row r="820" spans="1:6" x14ac:dyDescent="0.2">
      <c r="A820" s="1">
        <v>24821451</v>
      </c>
      <c r="B820" s="2">
        <v>980</v>
      </c>
      <c r="C820" s="1">
        <v>134.6</v>
      </c>
      <c r="D820" s="1">
        <v>125.9</v>
      </c>
      <c r="E820" s="1">
        <v>144</v>
      </c>
      <c r="F820">
        <v>124.1</v>
      </c>
    </row>
    <row r="821" spans="1:6" x14ac:dyDescent="0.2">
      <c r="A821" s="1">
        <v>56316819</v>
      </c>
      <c r="B821" s="2">
        <v>981</v>
      </c>
      <c r="C821" s="1">
        <v>61.81</v>
      </c>
      <c r="D821" s="1">
        <v>89.65</v>
      </c>
      <c r="E821" s="1">
        <v>103.6</v>
      </c>
      <c r="F821">
        <v>81.69</v>
      </c>
    </row>
    <row r="822" spans="1:6" x14ac:dyDescent="0.2">
      <c r="A822" s="1">
        <v>24781361</v>
      </c>
      <c r="B822" s="2">
        <v>982</v>
      </c>
      <c r="C822" s="1">
        <v>174.9</v>
      </c>
      <c r="D822" s="1">
        <v>130</v>
      </c>
      <c r="E822" s="1">
        <v>183.8</v>
      </c>
      <c r="F822">
        <v>142.80000000000001</v>
      </c>
    </row>
    <row r="823" spans="1:6" x14ac:dyDescent="0.2">
      <c r="A823" s="1">
        <v>24804753</v>
      </c>
      <c r="B823" s="2">
        <v>984</v>
      </c>
      <c r="C823" s="1">
        <v>167.1</v>
      </c>
      <c r="D823" s="1">
        <v>157.80000000000001</v>
      </c>
      <c r="E823" s="1">
        <v>159.5</v>
      </c>
      <c r="F823">
        <v>146.5</v>
      </c>
    </row>
    <row r="824" spans="1:6" x14ac:dyDescent="0.2">
      <c r="A824" s="1">
        <v>24828373</v>
      </c>
      <c r="B824" s="2">
        <v>986</v>
      </c>
      <c r="C824" s="1">
        <v>73.5</v>
      </c>
      <c r="D824" s="1">
        <v>79.37</v>
      </c>
      <c r="E824" s="1">
        <v>126.8</v>
      </c>
      <c r="F824">
        <v>87.59</v>
      </c>
    </row>
    <row r="825" spans="1:6" x14ac:dyDescent="0.2">
      <c r="A825" s="1">
        <v>87334159</v>
      </c>
      <c r="B825" s="2">
        <v>987</v>
      </c>
      <c r="C825" s="1">
        <v>172.9</v>
      </c>
      <c r="D825" s="1">
        <v>163.6</v>
      </c>
      <c r="E825" s="1">
        <v>242.8</v>
      </c>
      <c r="F825">
        <v>161.9</v>
      </c>
    </row>
    <row r="826" spans="1:6" x14ac:dyDescent="0.2">
      <c r="A826" s="1">
        <v>49668401</v>
      </c>
      <c r="B826" s="2">
        <v>988</v>
      </c>
      <c r="C826" s="1">
        <v>164</v>
      </c>
      <c r="D826" s="1">
        <v>140.9</v>
      </c>
      <c r="E826" s="1">
        <v>205.9</v>
      </c>
      <c r="F826">
        <v>113.4</v>
      </c>
    </row>
    <row r="827" spans="1:6" x14ac:dyDescent="0.2">
      <c r="A827" s="1">
        <v>57255899</v>
      </c>
      <c r="B827" s="2">
        <v>989</v>
      </c>
      <c r="C827" s="1">
        <v>10.66</v>
      </c>
      <c r="D827" s="1">
        <v>8.3360000000000003</v>
      </c>
      <c r="E827" s="1">
        <v>39.25</v>
      </c>
      <c r="F827">
        <v>1.786</v>
      </c>
    </row>
    <row r="828" spans="1:6" x14ac:dyDescent="0.2">
      <c r="A828" s="1">
        <v>24830257</v>
      </c>
      <c r="B828" s="2">
        <v>990</v>
      </c>
      <c r="C828" s="1">
        <v>171.9</v>
      </c>
      <c r="D828" s="1">
        <v>127.7</v>
      </c>
      <c r="E828" s="1">
        <v>174.8</v>
      </c>
      <c r="F828">
        <v>140.30000000000001</v>
      </c>
    </row>
    <row r="829" spans="1:6" x14ac:dyDescent="0.2">
      <c r="A829" s="1">
        <v>857611</v>
      </c>
      <c r="B829" s="2">
        <v>991</v>
      </c>
      <c r="C829" s="1">
        <v>42.16</v>
      </c>
      <c r="D829" s="1">
        <v>7.9809999999999999</v>
      </c>
      <c r="E829" s="1">
        <v>64.86</v>
      </c>
      <c r="F829">
        <v>19.100000000000001</v>
      </c>
    </row>
    <row r="830" spans="1:6" x14ac:dyDescent="0.2">
      <c r="A830" s="1">
        <v>57266025</v>
      </c>
      <c r="B830" s="2">
        <v>992</v>
      </c>
      <c r="C830" s="1">
        <v>155.6</v>
      </c>
      <c r="D830" s="1">
        <v>91.18</v>
      </c>
      <c r="E830" s="1">
        <v>198.8</v>
      </c>
      <c r="F830">
        <v>157.19999999999999</v>
      </c>
    </row>
    <row r="831" spans="1:6" x14ac:dyDescent="0.2">
      <c r="A831" s="1">
        <v>17413225</v>
      </c>
      <c r="B831" s="2">
        <v>993</v>
      </c>
      <c r="C831" s="1">
        <v>149</v>
      </c>
      <c r="D831" s="1">
        <v>130.5</v>
      </c>
      <c r="E831" s="1">
        <v>125.6</v>
      </c>
      <c r="F831">
        <v>121.3</v>
      </c>
    </row>
    <row r="832" spans="1:6" x14ac:dyDescent="0.2">
      <c r="A832" s="1">
        <v>24808475</v>
      </c>
      <c r="B832" s="2">
        <v>994</v>
      </c>
      <c r="C832" s="1">
        <v>127.1</v>
      </c>
      <c r="D832" s="1">
        <v>166.2</v>
      </c>
      <c r="E832" s="1">
        <v>201.7</v>
      </c>
      <c r="F832">
        <v>171.1</v>
      </c>
    </row>
    <row r="833" spans="1:6" x14ac:dyDescent="0.2">
      <c r="A833" s="1">
        <v>24780963</v>
      </c>
      <c r="B833" s="2">
        <v>995</v>
      </c>
      <c r="C833" s="1">
        <v>86.67</v>
      </c>
      <c r="D833" s="1">
        <v>52.11</v>
      </c>
      <c r="E833" s="1">
        <v>32.729999999999997</v>
      </c>
      <c r="F833">
        <v>38.49</v>
      </c>
    </row>
    <row r="834" spans="1:6" x14ac:dyDescent="0.2">
      <c r="A834" s="1">
        <v>22411905</v>
      </c>
      <c r="B834" s="2">
        <v>996</v>
      </c>
      <c r="C834" s="1">
        <v>107.9</v>
      </c>
      <c r="D834" s="1">
        <v>103.3</v>
      </c>
      <c r="E834" s="1">
        <v>122</v>
      </c>
      <c r="F834">
        <v>68</v>
      </c>
    </row>
    <row r="835" spans="1:6" x14ac:dyDescent="0.2">
      <c r="A835" s="1">
        <v>85198697</v>
      </c>
      <c r="B835" s="2">
        <v>997</v>
      </c>
      <c r="C835" s="1">
        <v>7.2809999999999997</v>
      </c>
      <c r="D835" s="1">
        <v>4.6520000000000001</v>
      </c>
      <c r="E835" s="1">
        <v>26.02</v>
      </c>
      <c r="F835">
        <v>4.984</v>
      </c>
    </row>
    <row r="836" spans="1:6" x14ac:dyDescent="0.2">
      <c r="A836" s="1">
        <v>56314870</v>
      </c>
      <c r="B836" s="2">
        <v>998</v>
      </c>
      <c r="C836" s="1">
        <v>4.6840000000000002</v>
      </c>
      <c r="D836" s="1">
        <v>5.0170000000000003</v>
      </c>
      <c r="E836" s="1">
        <v>7.74</v>
      </c>
      <c r="F836">
        <v>1.2210000000000001</v>
      </c>
    </row>
    <row r="837" spans="1:6" x14ac:dyDescent="0.2">
      <c r="A837" s="1">
        <v>57258918</v>
      </c>
      <c r="B837" s="2">
        <v>999</v>
      </c>
      <c r="C837" s="1">
        <v>17.89</v>
      </c>
      <c r="D837" s="1">
        <v>10.51</v>
      </c>
      <c r="E837" s="1">
        <v>36.159999999999997</v>
      </c>
      <c r="F837">
        <v>1.9219999999999999</v>
      </c>
    </row>
    <row r="838" spans="1:6" x14ac:dyDescent="0.2">
      <c r="A838" s="1">
        <v>57261703</v>
      </c>
      <c r="B838" s="2">
        <v>1000</v>
      </c>
      <c r="C838" s="1">
        <v>145.9</v>
      </c>
      <c r="D838" s="1">
        <v>137.80000000000001</v>
      </c>
      <c r="E838" s="1">
        <v>163.69999999999999</v>
      </c>
      <c r="F838">
        <v>108.4</v>
      </c>
    </row>
    <row r="839" spans="1:6" x14ac:dyDescent="0.2">
      <c r="A839" s="1">
        <v>57258275</v>
      </c>
      <c r="B839" s="2">
        <v>1001</v>
      </c>
      <c r="C839" s="1">
        <v>14.47</v>
      </c>
      <c r="D839" s="1">
        <v>7.3380000000000001</v>
      </c>
      <c r="E839" s="1">
        <v>39.94</v>
      </c>
      <c r="F839">
        <v>3.58</v>
      </c>
    </row>
    <row r="840" spans="1:6" x14ac:dyDescent="0.2">
      <c r="A840" s="1">
        <v>57261357</v>
      </c>
      <c r="B840" s="2">
        <v>1002</v>
      </c>
      <c r="C840" s="1">
        <v>80.86</v>
      </c>
      <c r="D840" s="1">
        <v>147.80000000000001</v>
      </c>
      <c r="E840" s="1">
        <v>174.7</v>
      </c>
      <c r="F840">
        <v>126.6</v>
      </c>
    </row>
    <row r="841" spans="1:6" x14ac:dyDescent="0.2">
      <c r="A841" s="1">
        <v>57256145</v>
      </c>
      <c r="B841" s="2">
        <v>1003</v>
      </c>
      <c r="C841" s="1">
        <v>20</v>
      </c>
      <c r="D841" s="1">
        <v>5.2880000000000003</v>
      </c>
      <c r="E841" s="1">
        <v>80.87</v>
      </c>
      <c r="F841">
        <v>3.1949999999999998</v>
      </c>
    </row>
    <row r="842" spans="1:6" x14ac:dyDescent="0.2">
      <c r="A842" s="1">
        <v>22404537</v>
      </c>
      <c r="B842" s="2">
        <v>1004</v>
      </c>
      <c r="C842" s="1">
        <v>181</v>
      </c>
      <c r="D842" s="1">
        <v>159</v>
      </c>
      <c r="E842" s="1">
        <v>89.09</v>
      </c>
      <c r="F842">
        <v>71.3</v>
      </c>
    </row>
    <row r="843" spans="1:6" x14ac:dyDescent="0.2">
      <c r="A843" s="1">
        <v>56320708</v>
      </c>
      <c r="B843" s="2">
        <v>1005</v>
      </c>
      <c r="C843" s="1">
        <v>204.1</v>
      </c>
      <c r="D843" s="1">
        <v>174</v>
      </c>
      <c r="E843" s="1">
        <v>226.9</v>
      </c>
      <c r="F843">
        <v>205.8</v>
      </c>
    </row>
    <row r="844" spans="1:6" x14ac:dyDescent="0.2">
      <c r="A844" s="1">
        <v>855650</v>
      </c>
      <c r="B844" s="2">
        <v>1007</v>
      </c>
      <c r="C844" s="1">
        <v>193.4</v>
      </c>
      <c r="D844" s="1">
        <v>143.69999999999999</v>
      </c>
      <c r="E844" s="1">
        <v>237.4</v>
      </c>
      <c r="F844">
        <v>192.5</v>
      </c>
    </row>
    <row r="845" spans="1:6" x14ac:dyDescent="0.2">
      <c r="A845" s="1">
        <v>57263858</v>
      </c>
      <c r="B845" s="2">
        <v>1009</v>
      </c>
      <c r="C845" s="1">
        <v>20.04</v>
      </c>
      <c r="D845" s="1">
        <v>2.9590000000000001</v>
      </c>
      <c r="E845" s="1">
        <v>24.47</v>
      </c>
      <c r="F845">
        <v>0</v>
      </c>
    </row>
    <row r="846" spans="1:6" x14ac:dyDescent="0.2">
      <c r="A846" s="1">
        <v>24784417</v>
      </c>
      <c r="B846" s="2">
        <v>1010</v>
      </c>
      <c r="C846" s="1">
        <v>129.1</v>
      </c>
      <c r="D846" s="1">
        <v>139.30000000000001</v>
      </c>
      <c r="E846" s="1">
        <v>155.5</v>
      </c>
      <c r="F846">
        <v>119.9</v>
      </c>
    </row>
    <row r="847" spans="1:6" x14ac:dyDescent="0.2">
      <c r="A847" s="1">
        <v>863795</v>
      </c>
      <c r="B847" s="2">
        <v>1011</v>
      </c>
      <c r="C847" s="1">
        <v>94.94</v>
      </c>
      <c r="D847" s="1">
        <v>111.2</v>
      </c>
      <c r="E847" s="1">
        <v>153.30000000000001</v>
      </c>
      <c r="F847">
        <v>22.38</v>
      </c>
    </row>
    <row r="848" spans="1:6" x14ac:dyDescent="0.2">
      <c r="A848" s="1">
        <v>49646700</v>
      </c>
      <c r="B848" s="2">
        <v>1012</v>
      </c>
      <c r="C848" s="1">
        <v>169.5</v>
      </c>
      <c r="D848" s="1">
        <v>199.9</v>
      </c>
      <c r="E848" s="1">
        <v>172.7</v>
      </c>
      <c r="F848">
        <v>144.80000000000001</v>
      </c>
    </row>
    <row r="849" spans="1:6" x14ac:dyDescent="0.2">
      <c r="A849" s="1">
        <v>56422782</v>
      </c>
      <c r="B849" s="2">
        <v>1013</v>
      </c>
      <c r="C849" s="1">
        <v>292.5</v>
      </c>
      <c r="D849" s="1">
        <v>301</v>
      </c>
      <c r="E849" s="1">
        <v>271.60000000000002</v>
      </c>
      <c r="F849">
        <v>282.89999999999998</v>
      </c>
    </row>
    <row r="850" spans="1:6" x14ac:dyDescent="0.2">
      <c r="A850" s="1">
        <v>26664781</v>
      </c>
      <c r="B850" s="2">
        <v>1014</v>
      </c>
      <c r="C850" s="1">
        <v>234.2</v>
      </c>
      <c r="D850" s="1">
        <v>244.3</v>
      </c>
      <c r="E850" s="1">
        <v>273.7</v>
      </c>
      <c r="F850">
        <v>181.5</v>
      </c>
    </row>
    <row r="851" spans="1:6" x14ac:dyDescent="0.2">
      <c r="A851" s="1">
        <v>24823295</v>
      </c>
      <c r="B851" s="2">
        <v>1015</v>
      </c>
      <c r="C851" s="1">
        <v>112.9</v>
      </c>
      <c r="D851" s="1">
        <v>106.9</v>
      </c>
      <c r="E851" s="1">
        <v>141.69999999999999</v>
      </c>
      <c r="F851">
        <v>103.7</v>
      </c>
    </row>
    <row r="852" spans="1:6" x14ac:dyDescent="0.2">
      <c r="A852" s="1">
        <v>49729986</v>
      </c>
      <c r="B852" s="2">
        <v>1016</v>
      </c>
      <c r="C852" s="1">
        <v>40.98</v>
      </c>
      <c r="D852" s="1">
        <v>54.47</v>
      </c>
      <c r="E852" s="1">
        <v>113</v>
      </c>
      <c r="F852">
        <v>30.18</v>
      </c>
    </row>
    <row r="853" spans="1:6" x14ac:dyDescent="0.2">
      <c r="A853" s="1">
        <v>26660734</v>
      </c>
      <c r="B853" s="2">
        <v>1017</v>
      </c>
      <c r="C853" s="1">
        <v>206.9</v>
      </c>
      <c r="D853" s="1">
        <v>204.5</v>
      </c>
      <c r="E853" s="1">
        <v>262.10000000000002</v>
      </c>
      <c r="F853">
        <v>206.4</v>
      </c>
    </row>
    <row r="854" spans="1:6" x14ac:dyDescent="0.2">
      <c r="A854" s="1">
        <v>49640746</v>
      </c>
      <c r="B854" s="2">
        <v>1018</v>
      </c>
      <c r="C854" s="1">
        <v>76.88</v>
      </c>
      <c r="D854" s="1">
        <v>112.5</v>
      </c>
      <c r="E854" s="1">
        <v>137</v>
      </c>
      <c r="F854">
        <v>52.19</v>
      </c>
    </row>
    <row r="855" spans="1:6" x14ac:dyDescent="0.2">
      <c r="A855" s="1">
        <v>56322691</v>
      </c>
      <c r="B855" s="2">
        <v>1019</v>
      </c>
      <c r="C855" s="1">
        <v>105.9</v>
      </c>
      <c r="D855" s="1">
        <v>100</v>
      </c>
      <c r="E855" s="1">
        <v>143.69999999999999</v>
      </c>
      <c r="F855">
        <v>95.43</v>
      </c>
    </row>
    <row r="856" spans="1:6" x14ac:dyDescent="0.2">
      <c r="A856" s="1">
        <v>49667299</v>
      </c>
      <c r="B856" s="2">
        <v>1020</v>
      </c>
      <c r="C856" s="1">
        <v>91.8</v>
      </c>
      <c r="D856" s="1">
        <v>63.86</v>
      </c>
      <c r="E856" s="1">
        <v>107.7</v>
      </c>
      <c r="F856">
        <v>28.53</v>
      </c>
    </row>
    <row r="857" spans="1:6" x14ac:dyDescent="0.2">
      <c r="A857" s="1">
        <v>24796286</v>
      </c>
      <c r="B857" s="2">
        <v>1021</v>
      </c>
      <c r="C857" s="1">
        <v>89.38</v>
      </c>
      <c r="D857" s="1">
        <v>78.099999999999994</v>
      </c>
      <c r="E857" s="1">
        <v>47.46</v>
      </c>
      <c r="F857">
        <v>63.08</v>
      </c>
    </row>
    <row r="858" spans="1:6" x14ac:dyDescent="0.2">
      <c r="A858" s="1">
        <v>49726509</v>
      </c>
      <c r="B858" s="2">
        <v>1022</v>
      </c>
      <c r="C858" s="1">
        <v>287.8</v>
      </c>
      <c r="D858" s="1">
        <v>301.8</v>
      </c>
      <c r="E858" s="1">
        <v>216.1</v>
      </c>
      <c r="F858">
        <v>4.1920000000000002</v>
      </c>
    </row>
    <row r="859" spans="1:6" x14ac:dyDescent="0.2">
      <c r="A859" s="1">
        <v>57266346</v>
      </c>
      <c r="B859" s="2">
        <v>1025</v>
      </c>
      <c r="C859" s="1">
        <v>22.79</v>
      </c>
      <c r="D859" s="1">
        <v>1.7769999999999999</v>
      </c>
      <c r="E859" s="1">
        <v>15.36</v>
      </c>
      <c r="F859">
        <v>0</v>
      </c>
    </row>
    <row r="860" spans="1:6" x14ac:dyDescent="0.2">
      <c r="A860" s="1">
        <v>24840633</v>
      </c>
      <c r="B860" s="2">
        <v>1027</v>
      </c>
      <c r="C860" s="1">
        <v>173.8</v>
      </c>
      <c r="D860" s="1">
        <v>140.19999999999999</v>
      </c>
      <c r="E860" s="1">
        <v>70.48</v>
      </c>
      <c r="F860">
        <v>126.1</v>
      </c>
    </row>
    <row r="861" spans="1:6" x14ac:dyDescent="0.2">
      <c r="A861" s="1">
        <v>24813850</v>
      </c>
      <c r="B861" s="2">
        <v>1029</v>
      </c>
      <c r="C861" s="1">
        <v>153.19999999999999</v>
      </c>
      <c r="D861" s="1">
        <v>155.9</v>
      </c>
      <c r="E861" s="1">
        <v>149.69999999999999</v>
      </c>
      <c r="F861">
        <v>136.5</v>
      </c>
    </row>
    <row r="862" spans="1:6" x14ac:dyDescent="0.2">
      <c r="A862" s="1">
        <v>51087886</v>
      </c>
      <c r="B862" s="2">
        <v>1031</v>
      </c>
      <c r="C862" s="1">
        <v>1.296</v>
      </c>
      <c r="D862" s="1">
        <v>1.8360000000000001</v>
      </c>
      <c r="E862" s="1">
        <v>19.77</v>
      </c>
      <c r="F862">
        <v>1.7290000000000001</v>
      </c>
    </row>
    <row r="863" spans="1:6" x14ac:dyDescent="0.2">
      <c r="A863" s="1">
        <v>17514983</v>
      </c>
      <c r="B863" s="2">
        <v>1032</v>
      </c>
      <c r="C863" s="1">
        <v>208.1</v>
      </c>
      <c r="D863" s="1">
        <v>207.3</v>
      </c>
      <c r="E863" s="1">
        <v>121.2</v>
      </c>
      <c r="F863">
        <v>160.9</v>
      </c>
    </row>
    <row r="864" spans="1:6" x14ac:dyDescent="0.2">
      <c r="A864" s="1">
        <v>85199962</v>
      </c>
      <c r="B864" s="2">
        <v>1033</v>
      </c>
      <c r="C864" s="1">
        <v>19.68</v>
      </c>
      <c r="D864" s="1">
        <v>4.13</v>
      </c>
      <c r="E864" s="1">
        <v>34.369999999999997</v>
      </c>
      <c r="F864">
        <v>14.67</v>
      </c>
    </row>
    <row r="865" spans="1:6" x14ac:dyDescent="0.2">
      <c r="A865" s="1">
        <v>22408180</v>
      </c>
      <c r="B865" s="2">
        <v>1035</v>
      </c>
      <c r="C865" s="1">
        <v>109.4</v>
      </c>
      <c r="D865" s="1">
        <v>64.62</v>
      </c>
      <c r="E865" s="1">
        <v>29.79</v>
      </c>
      <c r="F865">
        <v>76.95</v>
      </c>
    </row>
    <row r="866" spans="1:6" x14ac:dyDescent="0.2">
      <c r="A866" s="1">
        <v>26665730</v>
      </c>
      <c r="B866" s="2">
        <v>1036</v>
      </c>
      <c r="C866" s="1">
        <v>251</v>
      </c>
      <c r="D866" s="1">
        <v>257.89999999999998</v>
      </c>
      <c r="E866" s="1">
        <v>268.39999999999998</v>
      </c>
      <c r="F866">
        <v>0</v>
      </c>
    </row>
    <row r="867" spans="1:6" x14ac:dyDescent="0.2">
      <c r="A867" s="1">
        <v>26666403</v>
      </c>
      <c r="B867" s="2">
        <v>1038</v>
      </c>
      <c r="C867" s="1">
        <v>184.1</v>
      </c>
      <c r="D867" s="1">
        <v>181.9</v>
      </c>
      <c r="E867" s="1">
        <v>133.5</v>
      </c>
      <c r="F867">
        <v>150.69999999999999</v>
      </c>
    </row>
    <row r="868" spans="1:6" x14ac:dyDescent="0.2">
      <c r="A868" s="1">
        <v>57260077</v>
      </c>
      <c r="B868" s="2">
        <v>1039</v>
      </c>
      <c r="C868" s="1">
        <v>237.4</v>
      </c>
      <c r="D868" s="1">
        <v>176.8</v>
      </c>
      <c r="E868" s="1">
        <v>199.5</v>
      </c>
      <c r="F868">
        <v>234.2</v>
      </c>
    </row>
    <row r="869" spans="1:6" x14ac:dyDescent="0.2">
      <c r="A869" s="1">
        <v>26730118</v>
      </c>
      <c r="B869" s="2">
        <v>1040</v>
      </c>
      <c r="C869" s="1">
        <v>105</v>
      </c>
      <c r="D869" s="1">
        <v>56.61</v>
      </c>
      <c r="E869" s="1">
        <v>70.849999999999994</v>
      </c>
      <c r="F869">
        <v>47.55</v>
      </c>
    </row>
    <row r="870" spans="1:6" x14ac:dyDescent="0.2">
      <c r="A870" s="1">
        <v>85147356</v>
      </c>
      <c r="B870" s="2">
        <v>1041</v>
      </c>
      <c r="C870" s="1">
        <v>158.4</v>
      </c>
      <c r="D870" s="1">
        <v>125.2</v>
      </c>
      <c r="E870" s="1">
        <v>157.19999999999999</v>
      </c>
      <c r="F870">
        <v>86.18</v>
      </c>
    </row>
    <row r="871" spans="1:6" x14ac:dyDescent="0.2">
      <c r="A871" s="1">
        <v>49824154</v>
      </c>
      <c r="B871" s="2">
        <v>1042</v>
      </c>
      <c r="C871" s="1">
        <v>191.6</v>
      </c>
      <c r="D871" s="1">
        <v>113.7</v>
      </c>
      <c r="E871" s="1">
        <v>208.8</v>
      </c>
      <c r="F871">
        <v>145.6</v>
      </c>
    </row>
    <row r="872" spans="1:6" x14ac:dyDescent="0.2">
      <c r="A872" s="1">
        <v>57256349</v>
      </c>
      <c r="B872" s="2">
        <v>1043</v>
      </c>
      <c r="C872" s="1">
        <v>24.45</v>
      </c>
      <c r="D872" s="1">
        <v>0.43020000000000003</v>
      </c>
      <c r="E872" s="1">
        <v>0.60040000000000004</v>
      </c>
      <c r="F872">
        <v>0</v>
      </c>
    </row>
    <row r="873" spans="1:6" x14ac:dyDescent="0.2">
      <c r="A873" s="1">
        <v>49737140</v>
      </c>
      <c r="B873" s="2">
        <v>1044</v>
      </c>
      <c r="C873" s="1">
        <v>208.6</v>
      </c>
      <c r="D873" s="1">
        <v>204.1</v>
      </c>
      <c r="E873" s="1">
        <v>220</v>
      </c>
      <c r="F873">
        <v>1.83</v>
      </c>
    </row>
    <row r="874" spans="1:6" x14ac:dyDescent="0.2">
      <c r="A874" s="1">
        <v>87334099</v>
      </c>
      <c r="B874" s="2">
        <v>1045</v>
      </c>
      <c r="C874" s="1">
        <v>236.4</v>
      </c>
      <c r="D874" s="1">
        <v>234.3</v>
      </c>
      <c r="E874" s="1">
        <v>243</v>
      </c>
      <c r="F874">
        <v>252.2</v>
      </c>
    </row>
    <row r="875" spans="1:6" x14ac:dyDescent="0.2">
      <c r="A875" s="1">
        <v>56315276</v>
      </c>
      <c r="B875" s="2">
        <v>1046</v>
      </c>
      <c r="C875" s="1">
        <v>187.2</v>
      </c>
      <c r="D875" s="1">
        <v>143</v>
      </c>
      <c r="E875" s="1">
        <v>199.4</v>
      </c>
      <c r="F875">
        <v>126.7</v>
      </c>
    </row>
    <row r="876" spans="1:6" x14ac:dyDescent="0.2">
      <c r="A876" s="1">
        <v>57265371</v>
      </c>
      <c r="B876" s="2">
        <v>1047</v>
      </c>
      <c r="C876" s="1">
        <v>2.9990000000000001</v>
      </c>
      <c r="D876" s="1">
        <v>2.1059999999999999</v>
      </c>
      <c r="E876" s="1">
        <v>5.5289999999999999</v>
      </c>
      <c r="F876">
        <v>2.1019999999999999</v>
      </c>
    </row>
    <row r="877" spans="1:6" x14ac:dyDescent="0.2">
      <c r="A877" s="1">
        <v>51089540</v>
      </c>
      <c r="B877" s="2">
        <v>1048</v>
      </c>
      <c r="C877" s="1">
        <v>119.8</v>
      </c>
      <c r="D877" s="1">
        <v>134.69999999999999</v>
      </c>
      <c r="E877" s="1">
        <v>169.6</v>
      </c>
      <c r="F877">
        <v>85.91</v>
      </c>
    </row>
    <row r="878" spans="1:6" x14ac:dyDescent="0.2">
      <c r="A878" s="1">
        <v>56422457</v>
      </c>
      <c r="B878" s="2">
        <v>1049</v>
      </c>
      <c r="C878" s="1">
        <v>247.8</v>
      </c>
      <c r="D878" s="1">
        <v>229.7</v>
      </c>
      <c r="E878" s="1">
        <v>248.9</v>
      </c>
      <c r="F878">
        <v>270.89999999999998</v>
      </c>
    </row>
    <row r="879" spans="1:6" x14ac:dyDescent="0.2">
      <c r="A879" s="1">
        <v>51087217</v>
      </c>
      <c r="B879" s="2">
        <v>1050</v>
      </c>
      <c r="C879" s="1">
        <v>150.6</v>
      </c>
      <c r="D879" s="1">
        <v>165</v>
      </c>
      <c r="E879" s="1">
        <v>219.5</v>
      </c>
      <c r="F879">
        <v>87.18</v>
      </c>
    </row>
    <row r="880" spans="1:6" x14ac:dyDescent="0.2">
      <c r="A880" s="1">
        <v>50086448</v>
      </c>
      <c r="B880" s="2">
        <v>1051</v>
      </c>
      <c r="C880" s="1">
        <v>140.9</v>
      </c>
      <c r="D880" s="1">
        <v>96.02</v>
      </c>
      <c r="E880" s="1">
        <v>147.1</v>
      </c>
      <c r="F880">
        <v>62.39</v>
      </c>
    </row>
    <row r="881" spans="1:6" x14ac:dyDescent="0.2">
      <c r="A881" s="1">
        <v>24837152</v>
      </c>
      <c r="B881" s="2">
        <v>1052</v>
      </c>
      <c r="C881" s="1">
        <v>132.69999999999999</v>
      </c>
      <c r="D881" s="1">
        <v>141.19999999999999</v>
      </c>
      <c r="E881" s="1">
        <v>211.2</v>
      </c>
      <c r="F881">
        <v>77.13</v>
      </c>
    </row>
    <row r="882" spans="1:6" x14ac:dyDescent="0.2">
      <c r="A882" s="1">
        <v>51086108</v>
      </c>
      <c r="B882" s="2">
        <v>1053</v>
      </c>
      <c r="C882" s="1">
        <v>217.4</v>
      </c>
      <c r="D882" s="1">
        <v>297.8</v>
      </c>
      <c r="E882" s="1">
        <v>170.9</v>
      </c>
      <c r="F882">
        <v>329.4</v>
      </c>
    </row>
    <row r="883" spans="1:6" x14ac:dyDescent="0.2">
      <c r="A883" s="1">
        <v>24808950</v>
      </c>
      <c r="B883" s="2">
        <v>1054</v>
      </c>
      <c r="C883" s="1">
        <v>245</v>
      </c>
      <c r="D883" s="1">
        <v>220.4</v>
      </c>
      <c r="E883" s="1">
        <v>250.9</v>
      </c>
      <c r="F883">
        <v>0</v>
      </c>
    </row>
    <row r="884" spans="1:6" x14ac:dyDescent="0.2">
      <c r="A884" s="1">
        <v>24790018</v>
      </c>
      <c r="B884" s="2">
        <v>1055</v>
      </c>
      <c r="C884" s="1">
        <v>146.9</v>
      </c>
      <c r="D884" s="1">
        <v>147.80000000000001</v>
      </c>
      <c r="E884" s="1">
        <v>160</v>
      </c>
      <c r="F884">
        <v>113.6</v>
      </c>
    </row>
    <row r="885" spans="1:6" x14ac:dyDescent="0.2">
      <c r="A885" s="1">
        <v>26666589</v>
      </c>
      <c r="B885" s="2">
        <v>1056</v>
      </c>
      <c r="C885" s="1">
        <v>179.5</v>
      </c>
      <c r="D885" s="1">
        <v>120.8</v>
      </c>
      <c r="E885" s="1">
        <v>96.46</v>
      </c>
      <c r="F885">
        <v>93.81</v>
      </c>
    </row>
    <row r="886" spans="1:6" x14ac:dyDescent="0.2">
      <c r="A886" s="1">
        <v>26671444</v>
      </c>
      <c r="B886" s="2">
        <v>1057</v>
      </c>
      <c r="C886" s="1">
        <v>318.39999999999998</v>
      </c>
      <c r="D886" s="1">
        <v>164.3</v>
      </c>
      <c r="E886" s="1">
        <v>87.12</v>
      </c>
      <c r="F886">
        <v>139.9</v>
      </c>
    </row>
    <row r="887" spans="1:6" x14ac:dyDescent="0.2">
      <c r="A887" s="1">
        <v>11533020</v>
      </c>
      <c r="B887" s="2">
        <v>1058</v>
      </c>
      <c r="C887" s="1">
        <v>90.59</v>
      </c>
      <c r="D887" s="1">
        <v>129.9</v>
      </c>
      <c r="E887" s="1">
        <v>113.6</v>
      </c>
      <c r="F887">
        <v>71.209999999999994</v>
      </c>
    </row>
    <row r="888" spans="1:6" x14ac:dyDescent="0.2">
      <c r="A888" s="1">
        <v>26666541</v>
      </c>
      <c r="B888" s="2">
        <v>1059</v>
      </c>
      <c r="C888" s="1">
        <v>218.7</v>
      </c>
      <c r="D888" s="1">
        <v>213.9</v>
      </c>
      <c r="E888" s="1">
        <v>232.8</v>
      </c>
      <c r="F888">
        <v>127.1</v>
      </c>
    </row>
    <row r="889" spans="1:6" x14ac:dyDescent="0.2">
      <c r="A889" s="1">
        <v>24810214</v>
      </c>
      <c r="B889" s="2">
        <v>1060</v>
      </c>
      <c r="C889" s="1">
        <v>145.19999999999999</v>
      </c>
      <c r="D889" s="1">
        <v>166.7</v>
      </c>
      <c r="E889" s="1">
        <v>172.8</v>
      </c>
      <c r="F889">
        <v>170.6</v>
      </c>
    </row>
    <row r="890" spans="1:6" x14ac:dyDescent="0.2">
      <c r="A890" s="1">
        <v>24809199</v>
      </c>
      <c r="B890" s="2">
        <v>1061</v>
      </c>
      <c r="C890" s="1">
        <v>237.7</v>
      </c>
      <c r="D890" s="1">
        <v>288.2</v>
      </c>
      <c r="E890" s="1">
        <v>285.5</v>
      </c>
      <c r="F890">
        <v>52.81</v>
      </c>
    </row>
    <row r="891" spans="1:6" x14ac:dyDescent="0.2">
      <c r="A891" s="1">
        <v>56463547</v>
      </c>
      <c r="B891" s="2">
        <v>1062</v>
      </c>
      <c r="C891" s="1">
        <v>95.64</v>
      </c>
      <c r="D891" s="1">
        <v>87.81</v>
      </c>
      <c r="E891" s="1">
        <v>127.8</v>
      </c>
      <c r="F891">
        <v>106.6</v>
      </c>
    </row>
    <row r="892" spans="1:6" x14ac:dyDescent="0.2">
      <c r="A892" s="1">
        <v>24809827</v>
      </c>
      <c r="B892" s="2">
        <v>1063</v>
      </c>
      <c r="C892" s="1">
        <v>173.5</v>
      </c>
      <c r="D892" s="1">
        <v>159.30000000000001</v>
      </c>
      <c r="E892" s="1">
        <v>220.9</v>
      </c>
      <c r="F892">
        <v>42.27</v>
      </c>
    </row>
    <row r="893" spans="1:6" x14ac:dyDescent="0.2">
      <c r="A893" s="1">
        <v>50085976</v>
      </c>
      <c r="B893" s="2">
        <v>1064</v>
      </c>
      <c r="C893" s="1">
        <v>161.6</v>
      </c>
      <c r="D893" s="1">
        <v>150.5</v>
      </c>
      <c r="E893" s="1">
        <v>203.2</v>
      </c>
      <c r="F893">
        <v>170</v>
      </c>
    </row>
    <row r="894" spans="1:6" x14ac:dyDescent="0.2">
      <c r="A894" s="1">
        <v>856013</v>
      </c>
      <c r="B894" s="2">
        <v>1066</v>
      </c>
      <c r="C894" s="1">
        <v>47.4</v>
      </c>
      <c r="D894" s="1">
        <v>91.3</v>
      </c>
      <c r="E894" s="1">
        <v>76.209999999999994</v>
      </c>
      <c r="F894">
        <v>107.1</v>
      </c>
    </row>
    <row r="895" spans="1:6" x14ac:dyDescent="0.2">
      <c r="A895" s="1">
        <v>47202279</v>
      </c>
      <c r="B895" s="2">
        <v>1067</v>
      </c>
      <c r="C895" s="1">
        <v>221.3</v>
      </c>
      <c r="D895" s="1">
        <v>254.9</v>
      </c>
      <c r="E895" s="1">
        <v>258.60000000000002</v>
      </c>
      <c r="F895">
        <v>317.10000000000002</v>
      </c>
    </row>
    <row r="896" spans="1:6" x14ac:dyDescent="0.2">
      <c r="A896" s="1">
        <v>11532957</v>
      </c>
      <c r="B896" s="2">
        <v>1068</v>
      </c>
      <c r="C896" s="1">
        <v>100.2</v>
      </c>
      <c r="D896" s="1">
        <v>82.98</v>
      </c>
      <c r="E896" s="1">
        <v>119.1</v>
      </c>
      <c r="F896">
        <v>92.69</v>
      </c>
    </row>
    <row r="897" spans="1:6" x14ac:dyDescent="0.2">
      <c r="A897" s="1">
        <v>47198248</v>
      </c>
      <c r="B897" s="2">
        <v>1069</v>
      </c>
      <c r="C897" s="1">
        <v>148.1</v>
      </c>
      <c r="D897" s="1">
        <v>158.4</v>
      </c>
      <c r="E897" s="1">
        <v>173.2</v>
      </c>
      <c r="F897">
        <v>141</v>
      </c>
    </row>
    <row r="898" spans="1:6" x14ac:dyDescent="0.2">
      <c r="A898" s="1">
        <v>861934</v>
      </c>
      <c r="B898" s="2">
        <v>1070</v>
      </c>
      <c r="C898" s="1">
        <v>151.69999999999999</v>
      </c>
      <c r="D898" s="1">
        <v>172.4</v>
      </c>
      <c r="E898" s="1">
        <v>109</v>
      </c>
      <c r="F898">
        <v>152.9</v>
      </c>
    </row>
    <row r="899" spans="1:6" x14ac:dyDescent="0.2">
      <c r="A899" s="1">
        <v>56321735</v>
      </c>
      <c r="B899" s="2">
        <v>1071</v>
      </c>
      <c r="C899" s="1">
        <v>103.1</v>
      </c>
      <c r="D899" s="1">
        <v>227.7</v>
      </c>
      <c r="E899" s="1">
        <v>181.8</v>
      </c>
      <c r="F899">
        <v>65.39</v>
      </c>
    </row>
    <row r="900" spans="1:6" x14ac:dyDescent="0.2">
      <c r="A900" s="1">
        <v>49665816</v>
      </c>
      <c r="B900" s="2">
        <v>1072</v>
      </c>
      <c r="C900" s="1">
        <v>108.6</v>
      </c>
      <c r="D900" s="1">
        <v>98.85</v>
      </c>
      <c r="E900" s="1">
        <v>156.30000000000001</v>
      </c>
      <c r="F900">
        <v>189.4</v>
      </c>
    </row>
    <row r="901" spans="1:6" x14ac:dyDescent="0.2">
      <c r="A901" s="1">
        <v>24831841</v>
      </c>
      <c r="B901" s="2">
        <v>1073</v>
      </c>
      <c r="C901" s="1">
        <v>289.8</v>
      </c>
      <c r="D901" s="1">
        <v>251.9</v>
      </c>
      <c r="E901" s="1">
        <v>296.39999999999998</v>
      </c>
      <c r="F901">
        <v>280</v>
      </c>
    </row>
    <row r="902" spans="1:6" x14ac:dyDescent="0.2">
      <c r="A902" s="1">
        <v>24807469</v>
      </c>
      <c r="B902" s="2">
        <v>1075</v>
      </c>
      <c r="C902" s="1">
        <v>13.45</v>
      </c>
      <c r="D902" s="1">
        <v>25.34</v>
      </c>
      <c r="E902" s="1">
        <v>13.09</v>
      </c>
      <c r="F902">
        <v>65.010000000000005</v>
      </c>
    </row>
    <row r="903" spans="1:6" x14ac:dyDescent="0.2">
      <c r="A903" s="1">
        <v>26725810</v>
      </c>
      <c r="B903" s="2">
        <v>1076</v>
      </c>
      <c r="C903" s="1">
        <v>168.2</v>
      </c>
      <c r="D903" s="1">
        <v>188.9</v>
      </c>
      <c r="E903" s="1">
        <v>201.1</v>
      </c>
      <c r="F903">
        <v>195.7</v>
      </c>
    </row>
    <row r="904" spans="1:6" x14ac:dyDescent="0.2">
      <c r="A904" s="1">
        <v>24817688</v>
      </c>
      <c r="B904" s="2">
        <v>1078</v>
      </c>
      <c r="C904" s="1">
        <v>256</v>
      </c>
      <c r="D904" s="1">
        <v>280.5</v>
      </c>
      <c r="E904" s="1">
        <v>299</v>
      </c>
      <c r="F904">
        <v>19.13</v>
      </c>
    </row>
    <row r="905" spans="1:6" x14ac:dyDescent="0.2">
      <c r="A905" s="1">
        <v>22413111</v>
      </c>
      <c r="B905" s="2">
        <v>1079</v>
      </c>
      <c r="C905" s="1">
        <v>291.8</v>
      </c>
      <c r="D905" s="1">
        <v>243.5</v>
      </c>
      <c r="E905" s="1">
        <v>298.10000000000002</v>
      </c>
      <c r="F905">
        <v>46.33</v>
      </c>
    </row>
    <row r="906" spans="1:6" x14ac:dyDescent="0.2">
      <c r="A906" s="1">
        <v>22410225</v>
      </c>
      <c r="B906" s="2">
        <v>1080</v>
      </c>
      <c r="C906" s="1">
        <v>39.54</v>
      </c>
      <c r="D906" s="1">
        <v>28.99</v>
      </c>
      <c r="E906" s="1">
        <v>65.55</v>
      </c>
      <c r="F906">
        <v>84.9</v>
      </c>
    </row>
    <row r="907" spans="1:6" x14ac:dyDescent="0.2">
      <c r="A907" s="1">
        <v>4240633</v>
      </c>
      <c r="B907" s="2">
        <v>1081</v>
      </c>
      <c r="C907" s="1">
        <v>19.38</v>
      </c>
      <c r="D907" s="1">
        <v>13.29</v>
      </c>
      <c r="E907" s="1">
        <v>17.559999999999999</v>
      </c>
      <c r="F907">
        <v>66.91</v>
      </c>
    </row>
    <row r="908" spans="1:6" x14ac:dyDescent="0.2">
      <c r="A908" s="1">
        <v>4258694</v>
      </c>
      <c r="B908" s="2">
        <v>1082</v>
      </c>
      <c r="C908" s="1">
        <v>7.72</v>
      </c>
      <c r="D908" s="1">
        <v>2.6389999999999998</v>
      </c>
      <c r="E908" s="1">
        <v>2.2189999999999999</v>
      </c>
      <c r="F908">
        <v>39.89</v>
      </c>
    </row>
    <row r="909" spans="1:6" x14ac:dyDescent="0.2">
      <c r="A909" s="1">
        <v>17402641</v>
      </c>
      <c r="B909" s="2">
        <v>1084</v>
      </c>
      <c r="C909" s="1">
        <v>3.32</v>
      </c>
      <c r="D909" s="1">
        <v>4.8010000000000002</v>
      </c>
      <c r="E909" s="1">
        <v>3.5680000000000001</v>
      </c>
      <c r="F909">
        <v>43.59</v>
      </c>
    </row>
    <row r="910" spans="1:6" x14ac:dyDescent="0.2">
      <c r="A910" s="1">
        <v>85200174</v>
      </c>
      <c r="B910" s="2">
        <v>1085</v>
      </c>
      <c r="C910" s="1">
        <v>0</v>
      </c>
      <c r="D910" s="1">
        <v>2.6869999999999998</v>
      </c>
      <c r="E910" s="1">
        <v>0</v>
      </c>
      <c r="F910">
        <v>50.9</v>
      </c>
    </row>
    <row r="911" spans="1:6" x14ac:dyDescent="0.2">
      <c r="A911" s="1">
        <v>22408204</v>
      </c>
      <c r="B911" s="2">
        <v>1086</v>
      </c>
      <c r="C911" s="1">
        <v>130.1</v>
      </c>
      <c r="D911" s="1">
        <v>140.5</v>
      </c>
      <c r="E911" s="1">
        <v>158.9</v>
      </c>
      <c r="F911">
        <v>141.9</v>
      </c>
    </row>
    <row r="912" spans="1:6" x14ac:dyDescent="0.2">
      <c r="A912" s="1">
        <v>49733643</v>
      </c>
      <c r="B912" s="2">
        <v>1087</v>
      </c>
      <c r="C912" s="1">
        <v>280.8</v>
      </c>
      <c r="D912" s="1">
        <v>271</v>
      </c>
      <c r="E912" s="1">
        <v>304.89999999999998</v>
      </c>
      <c r="F912">
        <v>55.22</v>
      </c>
    </row>
    <row r="913" spans="1:6" x14ac:dyDescent="0.2">
      <c r="A913" s="1">
        <v>57255855</v>
      </c>
      <c r="B913" s="2">
        <v>1088</v>
      </c>
      <c r="C913" s="1">
        <v>6.02</v>
      </c>
      <c r="D913" s="1">
        <v>2.5880000000000001</v>
      </c>
      <c r="E913" s="1">
        <v>0.3553</v>
      </c>
      <c r="F913">
        <v>26.33</v>
      </c>
    </row>
    <row r="914" spans="1:6" x14ac:dyDescent="0.2">
      <c r="A914" s="1">
        <v>24787324</v>
      </c>
      <c r="B914" s="2">
        <v>1090</v>
      </c>
      <c r="C914" s="1">
        <v>23.2</v>
      </c>
      <c r="D914" s="1">
        <v>13.83</v>
      </c>
      <c r="E914" s="1">
        <v>5.8650000000000002</v>
      </c>
      <c r="F914">
        <v>21.79</v>
      </c>
    </row>
    <row r="915" spans="1:6" x14ac:dyDescent="0.2">
      <c r="A915" s="1">
        <v>24794653</v>
      </c>
      <c r="B915" s="2">
        <v>1092</v>
      </c>
      <c r="C915" s="1">
        <v>154.69999999999999</v>
      </c>
      <c r="D915" s="1">
        <v>156.5</v>
      </c>
      <c r="E915" s="1">
        <v>54.48</v>
      </c>
      <c r="F915">
        <v>147.6</v>
      </c>
    </row>
    <row r="916" spans="1:6" x14ac:dyDescent="0.2">
      <c r="A916" s="1">
        <v>49736402</v>
      </c>
      <c r="B916" s="2">
        <v>1093</v>
      </c>
      <c r="C916" s="1">
        <v>15.43</v>
      </c>
      <c r="D916" s="1">
        <v>30.88</v>
      </c>
      <c r="E916" s="1">
        <v>33.119999999999997</v>
      </c>
      <c r="F916">
        <v>86.35</v>
      </c>
    </row>
    <row r="917" spans="1:6" x14ac:dyDescent="0.2">
      <c r="A917" s="1">
        <v>4265571</v>
      </c>
      <c r="B917" s="2">
        <v>1094</v>
      </c>
      <c r="C917" s="1">
        <v>9.3870000000000005</v>
      </c>
      <c r="D917" s="1">
        <v>14.64</v>
      </c>
      <c r="E917" s="1">
        <v>15.75</v>
      </c>
      <c r="F917">
        <v>42.4</v>
      </c>
    </row>
    <row r="918" spans="1:6" x14ac:dyDescent="0.2">
      <c r="A918" s="1">
        <v>24825185</v>
      </c>
      <c r="B918" s="2">
        <v>1095</v>
      </c>
      <c r="C918" s="1">
        <v>15.36</v>
      </c>
      <c r="D918" s="1">
        <v>25.8</v>
      </c>
      <c r="E918" s="1">
        <v>18.579999999999998</v>
      </c>
      <c r="F918">
        <v>76.319999999999993</v>
      </c>
    </row>
    <row r="919" spans="1:6" x14ac:dyDescent="0.2">
      <c r="A919" s="1">
        <v>24780092</v>
      </c>
      <c r="B919" s="2">
        <v>1096</v>
      </c>
      <c r="C919" s="1">
        <v>176.3</v>
      </c>
      <c r="D919" s="1">
        <v>34.380000000000003</v>
      </c>
      <c r="E919" s="1">
        <v>236.2</v>
      </c>
      <c r="F919">
        <v>183.5</v>
      </c>
    </row>
    <row r="920" spans="1:6" x14ac:dyDescent="0.2">
      <c r="A920" s="1">
        <v>49642690</v>
      </c>
      <c r="B920" s="2">
        <v>1097</v>
      </c>
      <c r="C920" s="1">
        <v>240.2</v>
      </c>
      <c r="D920" s="1">
        <v>274.89999999999998</v>
      </c>
      <c r="E920" s="1">
        <v>268.3</v>
      </c>
      <c r="F920">
        <v>242.1</v>
      </c>
    </row>
    <row r="921" spans="1:6" x14ac:dyDescent="0.2">
      <c r="A921" s="1">
        <v>17507442</v>
      </c>
      <c r="B921" s="2">
        <v>1098</v>
      </c>
      <c r="C921" s="1">
        <v>136.19999999999999</v>
      </c>
      <c r="D921" s="1">
        <v>149.5</v>
      </c>
      <c r="E921" s="1">
        <v>193.5</v>
      </c>
      <c r="F921">
        <v>177.5</v>
      </c>
    </row>
    <row r="922" spans="1:6" x14ac:dyDescent="0.2">
      <c r="A922" s="1">
        <v>51088024</v>
      </c>
      <c r="B922" s="2">
        <v>1099</v>
      </c>
      <c r="C922" s="1">
        <v>22.23</v>
      </c>
      <c r="D922" s="1">
        <v>18.850000000000001</v>
      </c>
      <c r="E922" s="1">
        <v>21.86</v>
      </c>
      <c r="F922">
        <v>81.91</v>
      </c>
    </row>
    <row r="923" spans="1:6" x14ac:dyDescent="0.2">
      <c r="A923" s="1">
        <v>24783947</v>
      </c>
      <c r="B923" s="2">
        <v>1100</v>
      </c>
      <c r="C923" s="1">
        <v>156.80000000000001</v>
      </c>
      <c r="D923" s="1">
        <v>90</v>
      </c>
      <c r="E923" s="1">
        <v>229.9</v>
      </c>
      <c r="F923">
        <v>161.30000000000001</v>
      </c>
    </row>
    <row r="924" spans="1:6" x14ac:dyDescent="0.2">
      <c r="A924" s="1">
        <v>49821487</v>
      </c>
      <c r="B924" s="2">
        <v>1101</v>
      </c>
      <c r="C924" s="1">
        <v>216.8</v>
      </c>
      <c r="D924" s="1">
        <v>277.8</v>
      </c>
      <c r="E924" s="1">
        <v>273.60000000000002</v>
      </c>
      <c r="F924">
        <v>63.99</v>
      </c>
    </row>
    <row r="925" spans="1:6" x14ac:dyDescent="0.2">
      <c r="A925" s="1">
        <v>22415320</v>
      </c>
      <c r="B925" s="2">
        <v>1102</v>
      </c>
      <c r="C925" s="1">
        <v>150.80000000000001</v>
      </c>
      <c r="D925" s="1">
        <v>180.1</v>
      </c>
      <c r="E925" s="1">
        <v>193.2</v>
      </c>
      <c r="F925">
        <v>179.2</v>
      </c>
    </row>
    <row r="926" spans="1:6" x14ac:dyDescent="0.2">
      <c r="A926" s="1">
        <v>49674839</v>
      </c>
      <c r="B926" s="2">
        <v>1103</v>
      </c>
      <c r="C926" s="1">
        <v>21.82</v>
      </c>
      <c r="D926" s="1">
        <v>37.76</v>
      </c>
      <c r="E926" s="1">
        <v>27.65</v>
      </c>
      <c r="F926">
        <v>68.06</v>
      </c>
    </row>
    <row r="927" spans="1:6" x14ac:dyDescent="0.2">
      <c r="A927" s="1">
        <v>17510358</v>
      </c>
      <c r="B927" s="2">
        <v>1104</v>
      </c>
      <c r="C927" s="1">
        <v>261.5</v>
      </c>
      <c r="D927" s="1">
        <v>268.39999999999998</v>
      </c>
      <c r="E927" s="1">
        <v>304.39999999999998</v>
      </c>
      <c r="F927">
        <v>14.41</v>
      </c>
    </row>
    <row r="928" spans="1:6" x14ac:dyDescent="0.2">
      <c r="A928" s="1">
        <v>49724239</v>
      </c>
      <c r="B928" s="2">
        <v>1105</v>
      </c>
      <c r="C928" s="1">
        <v>146.5</v>
      </c>
      <c r="D928" s="1">
        <v>155.1</v>
      </c>
      <c r="E928" s="1">
        <v>165.7</v>
      </c>
      <c r="F928">
        <v>126</v>
      </c>
    </row>
    <row r="929" spans="1:6" x14ac:dyDescent="0.2">
      <c r="A929" s="1">
        <v>24830337</v>
      </c>
      <c r="B929" s="2">
        <v>1107</v>
      </c>
      <c r="C929" s="1">
        <v>203.1</v>
      </c>
      <c r="D929" s="1">
        <v>185.1</v>
      </c>
      <c r="E929" s="1">
        <v>226.8</v>
      </c>
      <c r="F929">
        <v>191.3</v>
      </c>
    </row>
    <row r="930" spans="1:6" x14ac:dyDescent="0.2">
      <c r="A930" s="1">
        <v>49668507</v>
      </c>
      <c r="B930" s="2">
        <v>1108</v>
      </c>
      <c r="C930" s="1">
        <v>139.5</v>
      </c>
      <c r="D930" s="1">
        <v>182.5</v>
      </c>
      <c r="E930" s="1">
        <v>192.2</v>
      </c>
      <c r="F930">
        <v>120.7</v>
      </c>
    </row>
    <row r="931" spans="1:6" x14ac:dyDescent="0.2">
      <c r="A931" s="1">
        <v>51089502</v>
      </c>
      <c r="B931" s="2">
        <v>1109</v>
      </c>
      <c r="C931" s="1">
        <v>178</v>
      </c>
      <c r="D931" s="1">
        <v>220.2</v>
      </c>
      <c r="E931" s="1">
        <v>176.7</v>
      </c>
      <c r="F931">
        <v>277.8</v>
      </c>
    </row>
    <row r="932" spans="1:6" x14ac:dyDescent="0.2">
      <c r="A932" s="1">
        <v>4244215</v>
      </c>
      <c r="B932" s="2">
        <v>1112</v>
      </c>
      <c r="C932" s="1">
        <v>62.39</v>
      </c>
      <c r="D932" s="1">
        <v>73.34</v>
      </c>
      <c r="E932" s="1">
        <v>144.19999999999999</v>
      </c>
      <c r="F932">
        <v>65.64</v>
      </c>
    </row>
    <row r="933" spans="1:6" x14ac:dyDescent="0.2">
      <c r="A933" s="1">
        <v>49736284</v>
      </c>
      <c r="B933" s="2">
        <v>1113</v>
      </c>
      <c r="C933" s="1">
        <v>130.19999999999999</v>
      </c>
      <c r="D933" s="1">
        <v>124.1</v>
      </c>
      <c r="E933" s="1">
        <v>132.30000000000001</v>
      </c>
      <c r="F933">
        <v>148.1</v>
      </c>
    </row>
    <row r="934" spans="1:6" x14ac:dyDescent="0.2">
      <c r="A934" s="1">
        <v>14724773</v>
      </c>
      <c r="B934" s="2">
        <v>1114</v>
      </c>
      <c r="C934" s="1">
        <v>8.4239999999999995</v>
      </c>
      <c r="D934" s="1">
        <v>6.6840000000000002</v>
      </c>
      <c r="E934" s="1">
        <v>13.72</v>
      </c>
      <c r="F934">
        <v>28.99</v>
      </c>
    </row>
    <row r="935" spans="1:6" x14ac:dyDescent="0.2">
      <c r="A935" s="1">
        <v>17506534</v>
      </c>
      <c r="B935" s="2">
        <v>1115</v>
      </c>
      <c r="C935" s="1">
        <v>184.3</v>
      </c>
      <c r="D935" s="1">
        <v>148.4</v>
      </c>
      <c r="E935" s="1">
        <v>77.86</v>
      </c>
      <c r="F935">
        <v>175.9</v>
      </c>
    </row>
    <row r="936" spans="1:6" x14ac:dyDescent="0.2">
      <c r="A936" s="1">
        <v>14734160</v>
      </c>
      <c r="B936" s="2">
        <v>1116</v>
      </c>
      <c r="C936" s="1">
        <v>41.84</v>
      </c>
      <c r="D936" s="1">
        <v>42.17</v>
      </c>
      <c r="E936" s="1">
        <v>26.6</v>
      </c>
      <c r="F936">
        <v>71.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BC7DB-0003-9C49-B3B6-C1A1A2EF994E}">
  <dimension ref="A1:E936"/>
  <sheetViews>
    <sheetView workbookViewId="0">
      <selection activeCell="H10" sqref="H10"/>
    </sheetView>
  </sheetViews>
  <sheetFormatPr baseColWidth="10" defaultColWidth="8.83203125" defaultRowHeight="16" x14ac:dyDescent="0.2"/>
  <cols>
    <col min="1" max="1" width="8.83203125" style="2"/>
    <col min="2" max="16384" width="8.83203125" style="1"/>
  </cols>
  <sheetData>
    <row r="1" spans="1:5" s="2" customFormat="1" x14ac:dyDescent="0.2">
      <c r="A1" s="2" t="s">
        <v>8</v>
      </c>
      <c r="B1" s="2" t="s">
        <v>9</v>
      </c>
      <c r="C1" s="2" t="s">
        <v>10</v>
      </c>
      <c r="D1" s="2" t="s">
        <v>11</v>
      </c>
      <c r="E1" s="2" t="s">
        <v>12</v>
      </c>
    </row>
    <row r="2" spans="1:5" x14ac:dyDescent="0.2">
      <c r="A2" s="2">
        <v>1</v>
      </c>
      <c r="B2" s="1">
        <v>307.89999999999998</v>
      </c>
      <c r="C2" s="1">
        <v>312.60000000000002</v>
      </c>
      <c r="D2" s="1">
        <v>5.1538199999999996</v>
      </c>
      <c r="E2" s="1">
        <v>7.6009999999999994E-2</v>
      </c>
    </row>
    <row r="3" spans="1:5" x14ac:dyDescent="0.2">
      <c r="A3" s="2">
        <v>2</v>
      </c>
      <c r="B3" s="1">
        <v>108.9</v>
      </c>
      <c r="C3" s="1">
        <v>4.26</v>
      </c>
      <c r="D3" s="1">
        <v>14.41048</v>
      </c>
      <c r="E3" s="1">
        <v>7.3999999999999999E-4</v>
      </c>
    </row>
    <row r="4" spans="1:5" x14ac:dyDescent="0.2">
      <c r="A4" s="2">
        <v>3</v>
      </c>
      <c r="B4" s="1">
        <v>151.80000000000001</v>
      </c>
      <c r="C4" s="1">
        <v>119.6</v>
      </c>
      <c r="D4" s="1">
        <v>1.43709</v>
      </c>
      <c r="E4" s="1">
        <v>0.48746</v>
      </c>
    </row>
    <row r="5" spans="1:5" x14ac:dyDescent="0.2">
      <c r="A5" s="2">
        <v>4</v>
      </c>
      <c r="B5" s="1">
        <v>232.7</v>
      </c>
      <c r="C5" s="1">
        <v>116.7</v>
      </c>
      <c r="D5" s="1">
        <v>15.83403</v>
      </c>
      <c r="E5" s="1">
        <v>3.6000000000000002E-4</v>
      </c>
    </row>
    <row r="6" spans="1:5" x14ac:dyDescent="0.2">
      <c r="A6" s="2">
        <v>5</v>
      </c>
      <c r="B6" s="1">
        <v>70.83</v>
      </c>
      <c r="C6" s="1">
        <v>99.07</v>
      </c>
      <c r="D6" s="1">
        <v>0.74053999999999998</v>
      </c>
      <c r="E6" s="1">
        <v>0.69055</v>
      </c>
    </row>
    <row r="7" spans="1:5" x14ac:dyDescent="0.2">
      <c r="A7" s="2">
        <v>6</v>
      </c>
      <c r="B7" s="1">
        <v>64.89</v>
      </c>
      <c r="C7" s="1">
        <v>59.1</v>
      </c>
      <c r="D7" s="1">
        <v>0.621</v>
      </c>
      <c r="E7" s="1">
        <v>0.73307999999999995</v>
      </c>
    </row>
    <row r="8" spans="1:5" x14ac:dyDescent="0.2">
      <c r="A8" s="2">
        <v>7</v>
      </c>
      <c r="B8" s="1">
        <v>16.489999999999998</v>
      </c>
      <c r="C8" s="1">
        <v>10.52</v>
      </c>
      <c r="D8" s="1">
        <v>1.7847200000000001</v>
      </c>
      <c r="E8" s="1">
        <v>0.40969</v>
      </c>
    </row>
    <row r="9" spans="1:5" x14ac:dyDescent="0.2">
      <c r="A9" s="2">
        <v>8</v>
      </c>
      <c r="B9" s="1">
        <v>37.11</v>
      </c>
      <c r="C9" s="1">
        <v>17.43</v>
      </c>
      <c r="D9" s="1">
        <v>2.0293100000000002</v>
      </c>
      <c r="E9" s="1">
        <v>0.36253000000000002</v>
      </c>
    </row>
    <row r="10" spans="1:5" x14ac:dyDescent="0.2">
      <c r="A10" s="2">
        <v>9</v>
      </c>
      <c r="B10" s="1">
        <v>127.6</v>
      </c>
      <c r="C10" s="1">
        <v>105.3</v>
      </c>
      <c r="D10" s="1">
        <v>0.77714000000000005</v>
      </c>
      <c r="E10" s="1">
        <v>0.67803000000000002</v>
      </c>
    </row>
    <row r="11" spans="1:5" x14ac:dyDescent="0.2">
      <c r="A11" s="2">
        <v>10</v>
      </c>
      <c r="B11" s="1">
        <v>90.73</v>
      </c>
      <c r="C11" s="1">
        <v>44.06</v>
      </c>
      <c r="D11" s="1">
        <v>3.5024999999999999</v>
      </c>
      <c r="E11" s="1">
        <v>0.17355999999999999</v>
      </c>
    </row>
    <row r="12" spans="1:5" x14ac:dyDescent="0.2">
      <c r="A12" s="2">
        <v>11</v>
      </c>
      <c r="B12" s="1">
        <v>75.61</v>
      </c>
      <c r="C12" s="1">
        <v>47.7</v>
      </c>
      <c r="D12" s="1">
        <v>1.78274</v>
      </c>
      <c r="E12" s="1">
        <v>0.41009000000000001</v>
      </c>
    </row>
    <row r="13" spans="1:5" x14ac:dyDescent="0.2">
      <c r="A13" s="2">
        <v>12</v>
      </c>
      <c r="B13" s="1">
        <v>83.43</v>
      </c>
      <c r="C13" s="1">
        <v>114.4</v>
      </c>
      <c r="D13" s="1">
        <v>0.81903999999999999</v>
      </c>
      <c r="E13" s="1">
        <v>0.66396999999999995</v>
      </c>
    </row>
    <row r="14" spans="1:5" x14ac:dyDescent="0.2">
      <c r="A14" s="2">
        <v>14</v>
      </c>
      <c r="B14" s="1">
        <v>2.06</v>
      </c>
      <c r="C14" s="1">
        <v>4.1399999999999997</v>
      </c>
      <c r="D14" s="1">
        <v>1.9194800000000001</v>
      </c>
      <c r="E14" s="1">
        <v>0.38299</v>
      </c>
    </row>
    <row r="15" spans="1:5" x14ac:dyDescent="0.2">
      <c r="A15" s="2">
        <v>16</v>
      </c>
      <c r="B15" s="1">
        <v>175.7</v>
      </c>
      <c r="C15" s="1">
        <v>202.1</v>
      </c>
      <c r="D15" s="1">
        <v>1.4071899999999999</v>
      </c>
      <c r="E15" s="1">
        <v>0.49480000000000002</v>
      </c>
    </row>
    <row r="16" spans="1:5" x14ac:dyDescent="0.2">
      <c r="A16" s="2">
        <v>18</v>
      </c>
      <c r="B16" s="1">
        <v>160.4</v>
      </c>
      <c r="C16" s="1">
        <v>146.6</v>
      </c>
      <c r="D16" s="1">
        <v>0.45600000000000002</v>
      </c>
      <c r="E16" s="1">
        <v>0.79612000000000005</v>
      </c>
    </row>
    <row r="17" spans="1:5" x14ac:dyDescent="0.2">
      <c r="A17" s="2">
        <v>19</v>
      </c>
      <c r="B17" s="1">
        <v>147.80000000000001</v>
      </c>
      <c r="C17" s="1">
        <v>117.9</v>
      </c>
      <c r="D17" s="1">
        <v>1.2587200000000001</v>
      </c>
      <c r="E17" s="1">
        <v>0.53293000000000001</v>
      </c>
    </row>
    <row r="18" spans="1:5" x14ac:dyDescent="0.2">
      <c r="A18" s="2">
        <v>20</v>
      </c>
      <c r="B18" s="1">
        <v>131.80000000000001</v>
      </c>
      <c r="C18" s="1">
        <v>100.7</v>
      </c>
      <c r="D18" s="1">
        <v>1.3828499999999999</v>
      </c>
      <c r="E18" s="1">
        <v>0.50085999999999997</v>
      </c>
    </row>
    <row r="19" spans="1:5" x14ac:dyDescent="0.2">
      <c r="A19" s="2">
        <v>21</v>
      </c>
      <c r="B19" s="1">
        <v>199.8</v>
      </c>
      <c r="C19" s="1">
        <v>178.8</v>
      </c>
      <c r="D19" s="1">
        <v>1.21055</v>
      </c>
      <c r="E19" s="1">
        <v>0.54591999999999996</v>
      </c>
    </row>
    <row r="20" spans="1:5" x14ac:dyDescent="0.2">
      <c r="A20" s="2">
        <v>22</v>
      </c>
      <c r="B20" s="1">
        <v>147.4</v>
      </c>
      <c r="C20" s="1">
        <v>134.30000000000001</v>
      </c>
      <c r="D20" s="1">
        <v>0.35320000000000001</v>
      </c>
      <c r="E20" s="1">
        <v>0.83811000000000002</v>
      </c>
    </row>
    <row r="21" spans="1:5" x14ac:dyDescent="0.2">
      <c r="A21" s="2">
        <v>23</v>
      </c>
      <c r="B21" s="1">
        <v>33.909999999999997</v>
      </c>
      <c r="C21" s="1">
        <v>10.47</v>
      </c>
      <c r="D21" s="1">
        <v>2.4274100000000001</v>
      </c>
      <c r="E21" s="1">
        <v>0.29709000000000002</v>
      </c>
    </row>
    <row r="22" spans="1:5" x14ac:dyDescent="0.2">
      <c r="A22" s="2">
        <v>25</v>
      </c>
      <c r="B22" s="1">
        <v>194.2</v>
      </c>
      <c r="C22" s="1">
        <v>153</v>
      </c>
      <c r="D22" s="1">
        <v>2.4451999999999998</v>
      </c>
      <c r="E22" s="1">
        <v>0.29446</v>
      </c>
    </row>
    <row r="23" spans="1:5" x14ac:dyDescent="0.2">
      <c r="A23" s="2">
        <v>27</v>
      </c>
      <c r="B23" s="1">
        <v>71.16</v>
      </c>
      <c r="C23" s="1">
        <v>72.06</v>
      </c>
      <c r="D23" s="1">
        <v>0.34250000000000003</v>
      </c>
      <c r="E23" s="1">
        <v>0.84260999999999997</v>
      </c>
    </row>
    <row r="24" spans="1:5" x14ac:dyDescent="0.2">
      <c r="A24" s="2">
        <v>28</v>
      </c>
      <c r="B24" s="1">
        <v>151.4</v>
      </c>
      <c r="C24" s="1">
        <v>149.30000000000001</v>
      </c>
      <c r="D24" s="1">
        <v>0.15876000000000001</v>
      </c>
      <c r="E24" s="1">
        <v>0.92369000000000001</v>
      </c>
    </row>
    <row r="25" spans="1:5" x14ac:dyDescent="0.2">
      <c r="A25" s="2">
        <v>30</v>
      </c>
      <c r="B25" s="1">
        <v>18.440000000000001</v>
      </c>
      <c r="C25" s="1">
        <v>4.87</v>
      </c>
      <c r="D25" s="1">
        <v>2.1575299999999999</v>
      </c>
      <c r="E25" s="1">
        <v>0.34000999999999998</v>
      </c>
    </row>
    <row r="26" spans="1:5" x14ac:dyDescent="0.2">
      <c r="A26" s="2">
        <v>31</v>
      </c>
      <c r="B26" s="1">
        <v>40.409999999999997</v>
      </c>
      <c r="C26" s="1">
        <v>17.899999999999999</v>
      </c>
      <c r="D26" s="1">
        <v>2.1606200000000002</v>
      </c>
      <c r="E26" s="1">
        <v>0.33949000000000001</v>
      </c>
    </row>
    <row r="27" spans="1:5" x14ac:dyDescent="0.2">
      <c r="A27" s="2">
        <v>32</v>
      </c>
      <c r="B27" s="1">
        <v>90.46</v>
      </c>
      <c r="C27" s="1">
        <v>73.91</v>
      </c>
      <c r="D27" s="1">
        <v>0.73733000000000004</v>
      </c>
      <c r="E27" s="1">
        <v>0.69166000000000005</v>
      </c>
    </row>
    <row r="28" spans="1:5" x14ac:dyDescent="0.2">
      <c r="A28" s="2">
        <v>33</v>
      </c>
      <c r="B28" s="1">
        <v>34.01</v>
      </c>
      <c r="C28" s="1">
        <v>59.82</v>
      </c>
      <c r="D28" s="1">
        <v>1.1087</v>
      </c>
      <c r="E28" s="1">
        <v>0.57443999999999995</v>
      </c>
    </row>
    <row r="29" spans="1:5" x14ac:dyDescent="0.2">
      <c r="A29" s="2">
        <v>34</v>
      </c>
      <c r="B29" s="1">
        <v>123.9</v>
      </c>
      <c r="C29" s="1">
        <v>87.44</v>
      </c>
      <c r="D29" s="1">
        <v>1.90368</v>
      </c>
      <c r="E29" s="1">
        <v>0.38602999999999998</v>
      </c>
    </row>
    <row r="30" spans="1:5" x14ac:dyDescent="0.2">
      <c r="A30" s="2">
        <v>35</v>
      </c>
      <c r="B30" s="1">
        <v>36.75</v>
      </c>
      <c r="C30" s="1">
        <v>25.42</v>
      </c>
      <c r="D30" s="1">
        <v>1.48661</v>
      </c>
      <c r="E30" s="1">
        <v>0.47554000000000002</v>
      </c>
    </row>
    <row r="31" spans="1:5" x14ac:dyDescent="0.2">
      <c r="A31" s="2">
        <v>36</v>
      </c>
      <c r="B31" s="1">
        <v>135.1</v>
      </c>
      <c r="C31" s="1">
        <v>115.6</v>
      </c>
      <c r="D31" s="1">
        <v>0.60433999999999999</v>
      </c>
      <c r="E31" s="1">
        <v>0.73921000000000003</v>
      </c>
    </row>
    <row r="32" spans="1:5" x14ac:dyDescent="0.2">
      <c r="A32" s="2">
        <v>38</v>
      </c>
      <c r="B32" s="1">
        <v>0</v>
      </c>
      <c r="C32" s="1">
        <v>2.2000000000000002</v>
      </c>
      <c r="D32" s="1">
        <v>1.98383</v>
      </c>
      <c r="E32" s="1">
        <v>0.37086999999999998</v>
      </c>
    </row>
    <row r="33" spans="1:5" x14ac:dyDescent="0.2">
      <c r="A33" s="2">
        <v>41</v>
      </c>
      <c r="B33" s="1">
        <v>12.92</v>
      </c>
      <c r="C33" s="1">
        <v>3.63</v>
      </c>
      <c r="D33" s="1">
        <v>2.0720499999999999</v>
      </c>
      <c r="E33" s="1">
        <v>0.35486000000000001</v>
      </c>
    </row>
    <row r="34" spans="1:5" x14ac:dyDescent="0.2">
      <c r="A34" s="2">
        <v>42</v>
      </c>
      <c r="B34" s="1">
        <v>100.7</v>
      </c>
      <c r="C34" s="1">
        <v>72.03</v>
      </c>
      <c r="D34" s="1">
        <v>1.4468000000000001</v>
      </c>
      <c r="E34" s="1">
        <v>0.48509999999999998</v>
      </c>
    </row>
    <row r="35" spans="1:5" x14ac:dyDescent="0.2">
      <c r="A35" s="2">
        <v>43</v>
      </c>
      <c r="B35" s="1">
        <v>97.44</v>
      </c>
      <c r="C35" s="1">
        <v>96.74</v>
      </c>
      <c r="D35" s="1">
        <v>0.10264</v>
      </c>
      <c r="E35" s="1">
        <v>0.94996999999999998</v>
      </c>
    </row>
    <row r="36" spans="1:5" x14ac:dyDescent="0.2">
      <c r="A36" s="2">
        <v>44</v>
      </c>
      <c r="B36" s="1">
        <v>82.42</v>
      </c>
      <c r="C36" s="1">
        <v>139.80000000000001</v>
      </c>
      <c r="D36" s="1">
        <v>3.1576399999999998</v>
      </c>
      <c r="E36" s="1">
        <v>0.20621999999999999</v>
      </c>
    </row>
    <row r="37" spans="1:5" x14ac:dyDescent="0.2">
      <c r="A37" s="2">
        <v>45</v>
      </c>
      <c r="B37" s="1">
        <v>119.6</v>
      </c>
      <c r="C37" s="1">
        <v>60.19</v>
      </c>
      <c r="D37" s="1">
        <v>4.7909600000000001</v>
      </c>
      <c r="E37" s="1">
        <v>9.1130000000000003E-2</v>
      </c>
    </row>
    <row r="38" spans="1:5" x14ac:dyDescent="0.2">
      <c r="A38" s="2">
        <v>46</v>
      </c>
      <c r="B38" s="1">
        <v>1.37</v>
      </c>
      <c r="C38" s="1">
        <v>6.38</v>
      </c>
      <c r="D38" s="1">
        <v>1.8573599999999999</v>
      </c>
      <c r="E38" s="1">
        <v>0.39507999999999999</v>
      </c>
    </row>
    <row r="39" spans="1:5" x14ac:dyDescent="0.2">
      <c r="A39" s="2">
        <v>47</v>
      </c>
      <c r="B39" s="1">
        <v>22.82</v>
      </c>
      <c r="C39" s="1">
        <v>17.57</v>
      </c>
      <c r="D39" s="1">
        <v>1.5629599999999999</v>
      </c>
      <c r="E39" s="1">
        <v>0.45773000000000003</v>
      </c>
    </row>
    <row r="40" spans="1:5" x14ac:dyDescent="0.2">
      <c r="A40" s="2">
        <v>48</v>
      </c>
      <c r="B40" s="1">
        <v>0</v>
      </c>
      <c r="C40" s="1">
        <v>0.62</v>
      </c>
      <c r="D40" s="1">
        <v>2.0379100000000001</v>
      </c>
      <c r="E40" s="1">
        <v>0.36097000000000001</v>
      </c>
    </row>
    <row r="41" spans="1:5" x14ac:dyDescent="0.2">
      <c r="A41" s="2">
        <v>49</v>
      </c>
      <c r="B41" s="1">
        <v>53.48</v>
      </c>
      <c r="C41" s="1">
        <v>141.4</v>
      </c>
      <c r="D41" s="1">
        <v>7.76403</v>
      </c>
      <c r="E41" s="1">
        <v>2.061E-2</v>
      </c>
    </row>
    <row r="42" spans="1:5" x14ac:dyDescent="0.2">
      <c r="A42" s="2">
        <v>50</v>
      </c>
      <c r="B42" s="1">
        <v>123.9</v>
      </c>
      <c r="C42" s="1">
        <v>130.4</v>
      </c>
      <c r="D42" s="1">
        <v>1.8489999999999999E-2</v>
      </c>
      <c r="E42" s="1">
        <v>0.99080000000000001</v>
      </c>
    </row>
    <row r="43" spans="1:5" x14ac:dyDescent="0.2">
      <c r="A43" s="2">
        <v>51</v>
      </c>
      <c r="B43" s="1">
        <v>32.159999999999997</v>
      </c>
      <c r="C43" s="1">
        <v>12.11</v>
      </c>
      <c r="D43" s="1">
        <v>2.2012900000000002</v>
      </c>
      <c r="E43" s="1">
        <v>0.33266000000000001</v>
      </c>
    </row>
    <row r="44" spans="1:5" x14ac:dyDescent="0.2">
      <c r="A44" s="2">
        <v>52</v>
      </c>
      <c r="B44" s="1">
        <v>134.30000000000001</v>
      </c>
      <c r="C44" s="1">
        <v>116.9</v>
      </c>
      <c r="D44" s="1">
        <v>0.50051999999999996</v>
      </c>
      <c r="E44" s="1">
        <v>0.77859999999999996</v>
      </c>
    </row>
    <row r="45" spans="1:5" x14ac:dyDescent="0.2">
      <c r="A45" s="2">
        <v>53</v>
      </c>
      <c r="B45" s="1">
        <v>38.18</v>
      </c>
      <c r="C45" s="1">
        <v>19.59</v>
      </c>
      <c r="D45" s="1">
        <v>1.91795</v>
      </c>
      <c r="E45" s="1">
        <v>0.38329000000000002</v>
      </c>
    </row>
    <row r="46" spans="1:5" x14ac:dyDescent="0.2">
      <c r="A46" s="2">
        <v>54</v>
      </c>
      <c r="B46" s="1">
        <v>130.5</v>
      </c>
      <c r="C46" s="1">
        <v>122</v>
      </c>
      <c r="D46" s="1">
        <v>0.17094000000000001</v>
      </c>
      <c r="E46" s="1">
        <v>0.91808000000000001</v>
      </c>
    </row>
    <row r="47" spans="1:5" x14ac:dyDescent="0.2">
      <c r="A47" s="2">
        <v>55</v>
      </c>
      <c r="B47" s="1">
        <v>263</v>
      </c>
      <c r="C47" s="1">
        <v>226.4</v>
      </c>
      <c r="D47" s="1">
        <v>3.5396700000000001</v>
      </c>
      <c r="E47" s="1">
        <v>0.17036000000000001</v>
      </c>
    </row>
    <row r="48" spans="1:5" x14ac:dyDescent="0.2">
      <c r="A48" s="2">
        <v>57</v>
      </c>
      <c r="B48" s="1">
        <v>102.1</v>
      </c>
      <c r="C48" s="1">
        <v>148.30000000000001</v>
      </c>
      <c r="D48" s="1">
        <v>2.0273099999999999</v>
      </c>
      <c r="E48" s="1">
        <v>0.36288999999999999</v>
      </c>
    </row>
    <row r="49" spans="1:5" x14ac:dyDescent="0.2">
      <c r="A49" s="2">
        <v>58</v>
      </c>
      <c r="B49" s="1">
        <v>127.5</v>
      </c>
      <c r="C49" s="1">
        <v>109.7</v>
      </c>
      <c r="D49" s="1">
        <v>0.52903</v>
      </c>
      <c r="E49" s="1">
        <v>0.76758000000000004</v>
      </c>
    </row>
    <row r="50" spans="1:5" x14ac:dyDescent="0.2">
      <c r="A50" s="2">
        <v>59</v>
      </c>
      <c r="B50" s="1">
        <v>13.08</v>
      </c>
      <c r="C50" s="1">
        <v>13.2</v>
      </c>
      <c r="D50" s="1">
        <v>1.63737</v>
      </c>
      <c r="E50" s="1">
        <v>0.44101000000000001</v>
      </c>
    </row>
    <row r="51" spans="1:5" x14ac:dyDescent="0.2">
      <c r="A51" s="2">
        <v>60</v>
      </c>
      <c r="B51" s="1">
        <v>156.1</v>
      </c>
      <c r="C51" s="1">
        <v>173.1</v>
      </c>
      <c r="D51" s="1">
        <v>0.54166999999999998</v>
      </c>
      <c r="E51" s="1">
        <v>0.76273999999999997</v>
      </c>
    </row>
    <row r="52" spans="1:5" x14ac:dyDescent="0.2">
      <c r="A52" s="2">
        <v>61</v>
      </c>
      <c r="B52" s="1">
        <v>0.06</v>
      </c>
      <c r="C52" s="1">
        <v>2.4500000000000002</v>
      </c>
      <c r="D52" s="1">
        <v>1.9756899999999999</v>
      </c>
      <c r="E52" s="1">
        <v>0.37237999999999999</v>
      </c>
    </row>
    <row r="53" spans="1:5" x14ac:dyDescent="0.2">
      <c r="A53" s="2">
        <v>62</v>
      </c>
      <c r="B53" s="1">
        <v>115.7</v>
      </c>
      <c r="C53" s="1">
        <v>117.2</v>
      </c>
      <c r="D53" s="1">
        <v>8.2900000000000005E-3</v>
      </c>
      <c r="E53" s="1">
        <v>0.99585999999999997</v>
      </c>
    </row>
    <row r="54" spans="1:5" x14ac:dyDescent="0.2">
      <c r="A54" s="2">
        <v>63</v>
      </c>
      <c r="B54" s="1">
        <v>54.77</v>
      </c>
      <c r="C54" s="1">
        <v>68.989999999999995</v>
      </c>
      <c r="D54" s="1">
        <v>0.51976999999999995</v>
      </c>
      <c r="E54" s="1">
        <v>0.77114000000000005</v>
      </c>
    </row>
    <row r="55" spans="1:5" x14ac:dyDescent="0.2">
      <c r="A55" s="2">
        <v>64</v>
      </c>
      <c r="B55" s="1">
        <v>158.30000000000001</v>
      </c>
      <c r="C55" s="1">
        <v>167.4</v>
      </c>
      <c r="D55" s="1">
        <v>0.32155</v>
      </c>
      <c r="E55" s="1">
        <v>0.85148999999999997</v>
      </c>
    </row>
    <row r="56" spans="1:5" x14ac:dyDescent="0.2">
      <c r="A56" s="2">
        <v>65</v>
      </c>
      <c r="B56" s="1">
        <v>158.30000000000001</v>
      </c>
      <c r="C56" s="1">
        <v>105.2</v>
      </c>
      <c r="D56" s="1">
        <v>3.5844800000000001</v>
      </c>
      <c r="E56" s="1">
        <v>0.16658999999999999</v>
      </c>
    </row>
    <row r="57" spans="1:5" x14ac:dyDescent="0.2">
      <c r="A57" s="2">
        <v>66</v>
      </c>
      <c r="B57" s="1">
        <v>227.5</v>
      </c>
      <c r="C57" s="1">
        <v>203.5</v>
      </c>
      <c r="D57" s="1">
        <v>1.90635</v>
      </c>
      <c r="E57" s="1">
        <v>0.38551999999999997</v>
      </c>
    </row>
    <row r="58" spans="1:5" x14ac:dyDescent="0.2">
      <c r="A58" s="2">
        <v>67</v>
      </c>
      <c r="B58" s="1">
        <v>137.80000000000001</v>
      </c>
      <c r="C58" s="1">
        <v>112.7</v>
      </c>
      <c r="D58" s="1">
        <v>0.92925999999999997</v>
      </c>
      <c r="E58" s="1">
        <v>0.62836999999999998</v>
      </c>
    </row>
    <row r="59" spans="1:5" x14ac:dyDescent="0.2">
      <c r="A59" s="2">
        <v>68</v>
      </c>
      <c r="B59" s="1">
        <v>4.4800000000000004</v>
      </c>
      <c r="C59" s="1">
        <v>0.27</v>
      </c>
      <c r="D59" s="1">
        <v>2.0876999999999999</v>
      </c>
      <c r="E59" s="1">
        <v>0.35210000000000002</v>
      </c>
    </row>
    <row r="60" spans="1:5" x14ac:dyDescent="0.2">
      <c r="A60" s="2">
        <v>70</v>
      </c>
      <c r="B60" s="1">
        <v>0</v>
      </c>
      <c r="C60" s="1">
        <v>0.38</v>
      </c>
      <c r="D60" s="1">
        <v>2.0467200000000001</v>
      </c>
      <c r="E60" s="1">
        <v>0.35937999999999998</v>
      </c>
    </row>
    <row r="61" spans="1:5" x14ac:dyDescent="0.2">
      <c r="A61" s="2">
        <v>71</v>
      </c>
      <c r="B61" s="1">
        <v>269.89999999999998</v>
      </c>
      <c r="C61" s="1">
        <v>237.8</v>
      </c>
      <c r="D61" s="1">
        <v>3.5134799999999999</v>
      </c>
      <c r="E61" s="1">
        <v>0.17261000000000001</v>
      </c>
    </row>
    <row r="62" spans="1:5" x14ac:dyDescent="0.2">
      <c r="A62" s="2">
        <v>72</v>
      </c>
      <c r="B62" s="1">
        <v>208</v>
      </c>
      <c r="C62" s="1">
        <v>183.9</v>
      </c>
      <c r="D62" s="1">
        <v>1.49071</v>
      </c>
      <c r="E62" s="1">
        <v>0.47456999999999999</v>
      </c>
    </row>
    <row r="63" spans="1:5" x14ac:dyDescent="0.2">
      <c r="A63" s="2">
        <v>75</v>
      </c>
      <c r="B63" s="1">
        <v>120.5</v>
      </c>
      <c r="C63" s="1">
        <v>110.6</v>
      </c>
      <c r="D63" s="1">
        <v>0.22065000000000001</v>
      </c>
      <c r="E63" s="1">
        <v>0.89554</v>
      </c>
    </row>
    <row r="64" spans="1:5" x14ac:dyDescent="0.2">
      <c r="A64" s="2">
        <v>76</v>
      </c>
      <c r="B64" s="1">
        <v>10.58</v>
      </c>
      <c r="C64" s="1">
        <v>3.33</v>
      </c>
      <c r="D64" s="1">
        <v>2.0368900000000001</v>
      </c>
      <c r="E64" s="1">
        <v>0.36115999999999998</v>
      </c>
    </row>
    <row r="65" spans="1:5" x14ac:dyDescent="0.2">
      <c r="A65" s="2">
        <v>78</v>
      </c>
      <c r="B65" s="1">
        <v>245.6</v>
      </c>
      <c r="C65" s="1">
        <v>215.2</v>
      </c>
      <c r="D65" s="1">
        <v>2.6728499999999999</v>
      </c>
      <c r="E65" s="1">
        <v>0.26278000000000001</v>
      </c>
    </row>
    <row r="66" spans="1:5" x14ac:dyDescent="0.2">
      <c r="A66" s="2">
        <v>80</v>
      </c>
      <c r="B66" s="1">
        <v>124</v>
      </c>
      <c r="C66" s="1">
        <v>115.5</v>
      </c>
      <c r="D66" s="1">
        <v>0.17202999999999999</v>
      </c>
      <c r="E66" s="1">
        <v>0.91757999999999995</v>
      </c>
    </row>
    <row r="67" spans="1:5" x14ac:dyDescent="0.2">
      <c r="A67" s="2">
        <v>82</v>
      </c>
      <c r="B67" s="1">
        <v>54.26</v>
      </c>
      <c r="C67" s="1">
        <v>49.03</v>
      </c>
      <c r="D67" s="1">
        <v>0.79696999999999996</v>
      </c>
      <c r="E67" s="1">
        <v>0.67134000000000005</v>
      </c>
    </row>
    <row r="68" spans="1:5" x14ac:dyDescent="0.2">
      <c r="A68" s="2">
        <v>83</v>
      </c>
      <c r="B68" s="1">
        <v>142.5</v>
      </c>
      <c r="C68" s="1">
        <v>113.5</v>
      </c>
      <c r="D68" s="1">
        <v>1.1935500000000001</v>
      </c>
      <c r="E68" s="1">
        <v>0.55059000000000002</v>
      </c>
    </row>
    <row r="69" spans="1:5" x14ac:dyDescent="0.2">
      <c r="A69" s="2">
        <v>84</v>
      </c>
      <c r="B69" s="1">
        <v>161</v>
      </c>
      <c r="C69" s="1">
        <v>165.9</v>
      </c>
      <c r="D69" s="1">
        <v>0.28170000000000001</v>
      </c>
      <c r="E69" s="1">
        <v>0.86861999999999995</v>
      </c>
    </row>
    <row r="70" spans="1:5" x14ac:dyDescent="0.2">
      <c r="A70" s="2">
        <v>85</v>
      </c>
      <c r="B70" s="1">
        <v>82.88</v>
      </c>
      <c r="C70" s="1">
        <v>63.28</v>
      </c>
      <c r="D70" s="1">
        <v>1.0266900000000001</v>
      </c>
      <c r="E70" s="1">
        <v>0.59848999999999997</v>
      </c>
    </row>
    <row r="71" spans="1:5" x14ac:dyDescent="0.2">
      <c r="A71" s="2">
        <v>86</v>
      </c>
      <c r="B71" s="1">
        <v>239.1</v>
      </c>
      <c r="C71" s="1">
        <v>245.3</v>
      </c>
      <c r="D71" s="1">
        <v>2.1646100000000001</v>
      </c>
      <c r="E71" s="1">
        <v>0.33881</v>
      </c>
    </row>
    <row r="72" spans="1:5" x14ac:dyDescent="0.2">
      <c r="A72" s="2">
        <v>87</v>
      </c>
      <c r="B72" s="1">
        <v>259.2</v>
      </c>
      <c r="C72" s="1">
        <v>243.1</v>
      </c>
      <c r="D72" s="1">
        <v>2.6330499999999999</v>
      </c>
      <c r="E72" s="1">
        <v>0.26806999999999997</v>
      </c>
    </row>
    <row r="73" spans="1:5" x14ac:dyDescent="0.2">
      <c r="A73" s="2">
        <v>88</v>
      </c>
      <c r="B73" s="1">
        <v>109.5</v>
      </c>
      <c r="C73" s="1">
        <v>78.599999999999994</v>
      </c>
      <c r="D73" s="1">
        <v>1.53264</v>
      </c>
      <c r="E73" s="1">
        <v>0.46472000000000002</v>
      </c>
    </row>
    <row r="74" spans="1:5" x14ac:dyDescent="0.2">
      <c r="A74" s="2">
        <v>90</v>
      </c>
      <c r="B74" s="1">
        <v>128.4</v>
      </c>
      <c r="C74" s="1">
        <v>109.5</v>
      </c>
      <c r="D74" s="1">
        <v>0.58301999999999998</v>
      </c>
      <c r="E74" s="1">
        <v>0.74712999999999996</v>
      </c>
    </row>
    <row r="75" spans="1:5" x14ac:dyDescent="0.2">
      <c r="A75" s="2">
        <v>92</v>
      </c>
      <c r="B75" s="1">
        <v>241.5</v>
      </c>
      <c r="C75" s="1">
        <v>231.9</v>
      </c>
      <c r="D75" s="1">
        <v>1.98837</v>
      </c>
      <c r="E75" s="1">
        <v>0.37002000000000002</v>
      </c>
    </row>
    <row r="76" spans="1:5" x14ac:dyDescent="0.2">
      <c r="A76" s="2">
        <v>93</v>
      </c>
      <c r="B76" s="1">
        <v>112.6</v>
      </c>
      <c r="C76" s="1">
        <v>108.8</v>
      </c>
      <c r="D76" s="1">
        <v>8.3419999999999994E-2</v>
      </c>
      <c r="E76" s="1">
        <v>0.95914999999999995</v>
      </c>
    </row>
    <row r="77" spans="1:5" x14ac:dyDescent="0.2">
      <c r="A77" s="2">
        <v>96</v>
      </c>
      <c r="B77" s="1">
        <v>18.37</v>
      </c>
      <c r="C77" s="1">
        <v>15.54</v>
      </c>
      <c r="D77" s="1">
        <v>1.58952</v>
      </c>
      <c r="E77" s="1">
        <v>0.45168999999999998</v>
      </c>
    </row>
    <row r="78" spans="1:5" x14ac:dyDescent="0.2">
      <c r="A78" s="2">
        <v>97</v>
      </c>
      <c r="B78" s="1">
        <v>206</v>
      </c>
      <c r="C78" s="1">
        <v>239.1</v>
      </c>
      <c r="D78" s="1">
        <v>2.7599900000000002</v>
      </c>
      <c r="E78" s="1">
        <v>0.25158000000000003</v>
      </c>
    </row>
    <row r="79" spans="1:5" x14ac:dyDescent="0.2">
      <c r="A79" s="2">
        <v>98</v>
      </c>
      <c r="B79" s="1">
        <v>87.74</v>
      </c>
      <c r="C79" s="1">
        <v>88.96</v>
      </c>
      <c r="D79" s="1">
        <v>0.14993999999999999</v>
      </c>
      <c r="E79" s="1">
        <v>0.92776999999999998</v>
      </c>
    </row>
    <row r="80" spans="1:5" x14ac:dyDescent="0.2">
      <c r="A80" s="2">
        <v>99</v>
      </c>
      <c r="B80" s="1">
        <v>124.1</v>
      </c>
      <c r="C80" s="1">
        <v>166.5</v>
      </c>
      <c r="D80" s="1">
        <v>1.8514699999999999</v>
      </c>
      <c r="E80" s="1">
        <v>0.39623999999999998</v>
      </c>
    </row>
    <row r="81" spans="1:5" x14ac:dyDescent="0.2">
      <c r="A81" s="2">
        <v>100</v>
      </c>
      <c r="B81" s="1">
        <v>152.4</v>
      </c>
      <c r="C81" s="1">
        <v>153.1</v>
      </c>
      <c r="D81" s="1">
        <v>0.15970999999999999</v>
      </c>
      <c r="E81" s="1">
        <v>0.92325000000000002</v>
      </c>
    </row>
    <row r="82" spans="1:5" x14ac:dyDescent="0.2">
      <c r="A82" s="2">
        <v>101</v>
      </c>
      <c r="B82" s="1">
        <v>111.9</v>
      </c>
      <c r="C82" s="1">
        <v>136.1</v>
      </c>
      <c r="D82" s="1">
        <v>0.47226000000000001</v>
      </c>
      <c r="E82" s="1">
        <v>0.78968000000000005</v>
      </c>
    </row>
    <row r="83" spans="1:5" x14ac:dyDescent="0.2">
      <c r="A83" s="2">
        <v>102</v>
      </c>
      <c r="B83" s="1">
        <v>220.4</v>
      </c>
      <c r="C83" s="1">
        <v>222.5</v>
      </c>
      <c r="D83" s="1">
        <v>1.45757</v>
      </c>
      <c r="E83" s="1">
        <v>0.48248999999999997</v>
      </c>
    </row>
    <row r="84" spans="1:5" x14ac:dyDescent="0.2">
      <c r="A84" s="2">
        <v>103</v>
      </c>
      <c r="B84" s="1">
        <v>6.92</v>
      </c>
      <c r="C84" s="1">
        <v>4.92</v>
      </c>
      <c r="D84" s="1">
        <v>1.9101600000000001</v>
      </c>
      <c r="E84" s="1">
        <v>0.38478000000000001</v>
      </c>
    </row>
    <row r="85" spans="1:5" x14ac:dyDescent="0.2">
      <c r="A85" s="2">
        <v>104</v>
      </c>
      <c r="B85" s="1">
        <v>12.52</v>
      </c>
      <c r="C85" s="1">
        <v>3.1</v>
      </c>
      <c r="D85" s="1">
        <v>2.0924700000000001</v>
      </c>
      <c r="E85" s="1">
        <v>0.35126000000000002</v>
      </c>
    </row>
    <row r="86" spans="1:5" x14ac:dyDescent="0.2">
      <c r="A86" s="2">
        <v>105</v>
      </c>
      <c r="B86" s="1">
        <v>134.5</v>
      </c>
      <c r="C86" s="1">
        <v>177.1</v>
      </c>
      <c r="D86" s="1">
        <v>2.0030899999999998</v>
      </c>
      <c r="E86" s="1">
        <v>0.36731000000000003</v>
      </c>
    </row>
    <row r="87" spans="1:5" x14ac:dyDescent="0.2">
      <c r="A87" s="2">
        <v>106</v>
      </c>
      <c r="B87" s="1">
        <v>32.880000000000003</v>
      </c>
      <c r="C87" s="1">
        <v>15.67</v>
      </c>
      <c r="D87" s="1">
        <v>1.96791</v>
      </c>
      <c r="E87" s="1">
        <v>0.37383</v>
      </c>
    </row>
    <row r="88" spans="1:5" x14ac:dyDescent="0.2">
      <c r="A88" s="2">
        <v>107</v>
      </c>
      <c r="B88" s="1">
        <v>71.14</v>
      </c>
      <c r="C88" s="1">
        <v>72.150000000000006</v>
      </c>
      <c r="D88" s="1">
        <v>0.34076000000000001</v>
      </c>
      <c r="E88" s="1">
        <v>0.84333999999999998</v>
      </c>
    </row>
    <row r="89" spans="1:5" x14ac:dyDescent="0.2">
      <c r="A89" s="2">
        <v>108</v>
      </c>
      <c r="B89" s="1">
        <v>40.17</v>
      </c>
      <c r="C89" s="1">
        <v>33.89</v>
      </c>
      <c r="D89" s="1">
        <v>1.1494800000000001</v>
      </c>
      <c r="E89" s="1">
        <v>0.56284999999999996</v>
      </c>
    </row>
    <row r="90" spans="1:5" x14ac:dyDescent="0.2">
      <c r="A90" s="2">
        <v>109</v>
      </c>
      <c r="B90" s="1">
        <v>119.8</v>
      </c>
      <c r="C90" s="1">
        <v>149</v>
      </c>
      <c r="D90" s="1">
        <v>0.78513999999999995</v>
      </c>
      <c r="E90" s="1">
        <v>0.67532000000000003</v>
      </c>
    </row>
    <row r="91" spans="1:5" x14ac:dyDescent="0.2">
      <c r="A91" s="2">
        <v>110</v>
      </c>
      <c r="B91" s="1">
        <v>66.010000000000005</v>
      </c>
      <c r="C91" s="1">
        <v>63.7</v>
      </c>
      <c r="D91" s="1">
        <v>0.49219000000000002</v>
      </c>
      <c r="E91" s="1">
        <v>0.78185000000000004</v>
      </c>
    </row>
    <row r="92" spans="1:5" x14ac:dyDescent="0.2">
      <c r="A92" s="2">
        <v>111</v>
      </c>
      <c r="B92" s="1">
        <v>74.260000000000005</v>
      </c>
      <c r="C92" s="1">
        <v>114.6</v>
      </c>
      <c r="D92" s="1">
        <v>1.4759899999999999</v>
      </c>
      <c r="E92" s="1">
        <v>0.47806999999999999</v>
      </c>
    </row>
    <row r="93" spans="1:5" x14ac:dyDescent="0.2">
      <c r="A93" s="2">
        <v>112</v>
      </c>
      <c r="B93" s="1">
        <v>102.6</v>
      </c>
      <c r="C93" s="1">
        <v>121.6</v>
      </c>
      <c r="D93" s="1">
        <v>0.24989</v>
      </c>
      <c r="E93" s="1">
        <v>0.88254999999999995</v>
      </c>
    </row>
    <row r="94" spans="1:5" x14ac:dyDescent="0.2">
      <c r="A94" s="2">
        <v>113</v>
      </c>
      <c r="B94" s="1">
        <v>107.2</v>
      </c>
      <c r="C94" s="1">
        <v>116.7</v>
      </c>
      <c r="D94" s="1">
        <v>3.7830000000000003E-2</v>
      </c>
      <c r="E94" s="1">
        <v>0.98126000000000002</v>
      </c>
    </row>
    <row r="95" spans="1:5" x14ac:dyDescent="0.2">
      <c r="A95" s="2">
        <v>114</v>
      </c>
      <c r="B95" s="1">
        <v>43.94</v>
      </c>
      <c r="C95" s="1">
        <v>44.59</v>
      </c>
      <c r="D95" s="1">
        <v>0.82530999999999999</v>
      </c>
      <c r="E95" s="1">
        <v>0.66188999999999998</v>
      </c>
    </row>
    <row r="96" spans="1:5" x14ac:dyDescent="0.2">
      <c r="A96" s="2">
        <v>115</v>
      </c>
      <c r="B96" s="1">
        <v>25.06</v>
      </c>
      <c r="C96" s="1">
        <v>37.950000000000003</v>
      </c>
      <c r="D96" s="1">
        <v>1.0904</v>
      </c>
      <c r="E96" s="1">
        <v>0.57972000000000001</v>
      </c>
    </row>
    <row r="97" spans="1:5" x14ac:dyDescent="0.2">
      <c r="A97" s="2">
        <v>117</v>
      </c>
      <c r="B97" s="1">
        <v>126.3</v>
      </c>
      <c r="C97" s="1">
        <v>135.6</v>
      </c>
      <c r="D97" s="1">
        <v>5.824E-2</v>
      </c>
      <c r="E97" s="1">
        <v>0.97130000000000005</v>
      </c>
    </row>
    <row r="98" spans="1:5" x14ac:dyDescent="0.2">
      <c r="A98" s="2">
        <v>118</v>
      </c>
      <c r="B98" s="1">
        <v>267.89999999999998</v>
      </c>
      <c r="C98" s="1">
        <v>248.3</v>
      </c>
      <c r="D98" s="1">
        <v>3.00515</v>
      </c>
      <c r="E98" s="1">
        <v>0.22256000000000001</v>
      </c>
    </row>
    <row r="99" spans="1:5" x14ac:dyDescent="0.2">
      <c r="A99" s="2">
        <v>120</v>
      </c>
      <c r="B99" s="1">
        <v>137.5</v>
      </c>
      <c r="C99" s="1">
        <v>104.9</v>
      </c>
      <c r="D99" s="1">
        <v>1.48441</v>
      </c>
      <c r="E99" s="1">
        <v>0.47605999999999998</v>
      </c>
    </row>
    <row r="100" spans="1:5" x14ac:dyDescent="0.2">
      <c r="A100" s="2">
        <v>121</v>
      </c>
      <c r="B100" s="1">
        <v>154.4</v>
      </c>
      <c r="C100" s="1">
        <v>136.1</v>
      </c>
      <c r="D100" s="1">
        <v>0.58967999999999998</v>
      </c>
      <c r="E100" s="1">
        <v>0.74465000000000003</v>
      </c>
    </row>
    <row r="101" spans="1:5" x14ac:dyDescent="0.2">
      <c r="A101" s="2">
        <v>122</v>
      </c>
      <c r="B101" s="1">
        <v>152</v>
      </c>
      <c r="C101" s="1">
        <v>81.72</v>
      </c>
      <c r="D101" s="1">
        <v>6.1721700000000004</v>
      </c>
      <c r="E101" s="1">
        <v>4.5679999999999998E-2</v>
      </c>
    </row>
    <row r="102" spans="1:5" x14ac:dyDescent="0.2">
      <c r="A102" s="2">
        <v>123</v>
      </c>
      <c r="B102" s="1">
        <v>14.19</v>
      </c>
      <c r="C102" s="1">
        <v>21.61</v>
      </c>
      <c r="D102" s="1">
        <v>1.41943</v>
      </c>
      <c r="E102" s="1">
        <v>0.49177999999999999</v>
      </c>
    </row>
    <row r="103" spans="1:5" x14ac:dyDescent="0.2">
      <c r="A103" s="2">
        <v>124</v>
      </c>
      <c r="B103" s="1">
        <v>16.82</v>
      </c>
      <c r="C103" s="1">
        <v>29.01</v>
      </c>
      <c r="D103" s="1">
        <v>1.2981199999999999</v>
      </c>
      <c r="E103" s="1">
        <v>0.52254</v>
      </c>
    </row>
    <row r="104" spans="1:5" x14ac:dyDescent="0.2">
      <c r="A104" s="2">
        <v>125</v>
      </c>
      <c r="B104" s="1">
        <v>125.9</v>
      </c>
      <c r="C104" s="1">
        <v>178.1</v>
      </c>
      <c r="D104" s="1">
        <v>2.9155000000000002</v>
      </c>
      <c r="E104" s="1">
        <v>0.23275999999999999</v>
      </c>
    </row>
    <row r="105" spans="1:5" x14ac:dyDescent="0.2">
      <c r="A105" s="2">
        <v>126</v>
      </c>
      <c r="B105" s="1">
        <v>71.62</v>
      </c>
      <c r="C105" s="1">
        <v>76.05</v>
      </c>
      <c r="D105" s="1">
        <v>0.28660000000000002</v>
      </c>
      <c r="E105" s="1">
        <v>0.86648999999999998</v>
      </c>
    </row>
    <row r="106" spans="1:5" x14ac:dyDescent="0.2">
      <c r="A106" s="2">
        <v>127</v>
      </c>
      <c r="B106" s="1">
        <v>123.3</v>
      </c>
      <c r="C106" s="1">
        <v>167.7</v>
      </c>
      <c r="D106" s="1">
        <v>2.03546</v>
      </c>
      <c r="E106" s="1">
        <v>0.36141000000000001</v>
      </c>
    </row>
    <row r="107" spans="1:5" x14ac:dyDescent="0.2">
      <c r="A107" s="2">
        <v>128</v>
      </c>
      <c r="B107" s="1">
        <v>111</v>
      </c>
      <c r="C107" s="1">
        <v>131.30000000000001</v>
      </c>
      <c r="D107" s="1">
        <v>0.30321999999999999</v>
      </c>
      <c r="E107" s="1">
        <v>0.85931999999999997</v>
      </c>
    </row>
    <row r="108" spans="1:5" x14ac:dyDescent="0.2">
      <c r="A108" s="2">
        <v>129</v>
      </c>
      <c r="B108" s="1">
        <v>53.27</v>
      </c>
      <c r="C108" s="1">
        <v>68.5</v>
      </c>
      <c r="D108" s="1">
        <v>0.55330999999999997</v>
      </c>
      <c r="E108" s="1">
        <v>0.75831999999999999</v>
      </c>
    </row>
    <row r="109" spans="1:5" x14ac:dyDescent="0.2">
      <c r="A109" s="2">
        <v>130</v>
      </c>
      <c r="B109" s="1">
        <v>119.6</v>
      </c>
      <c r="C109" s="1">
        <v>71.650000000000006</v>
      </c>
      <c r="D109" s="1">
        <v>3.2089799999999999</v>
      </c>
      <c r="E109" s="1">
        <v>0.20099</v>
      </c>
    </row>
    <row r="110" spans="1:5" x14ac:dyDescent="0.2">
      <c r="A110" s="2">
        <v>131</v>
      </c>
      <c r="B110" s="1">
        <v>192</v>
      </c>
      <c r="C110" s="1">
        <v>207.3</v>
      </c>
      <c r="D110" s="1">
        <v>1.1489100000000001</v>
      </c>
      <c r="E110" s="1">
        <v>0.56301000000000001</v>
      </c>
    </row>
    <row r="111" spans="1:5" x14ac:dyDescent="0.2">
      <c r="A111" s="2">
        <v>133</v>
      </c>
      <c r="B111" s="1">
        <v>61.61</v>
      </c>
      <c r="C111" s="1">
        <v>72.37</v>
      </c>
      <c r="D111" s="1">
        <v>0.39851999999999999</v>
      </c>
      <c r="E111" s="1">
        <v>0.81933999999999996</v>
      </c>
    </row>
    <row r="112" spans="1:5" x14ac:dyDescent="0.2">
      <c r="A112" s="2">
        <v>134</v>
      </c>
      <c r="B112" s="1">
        <v>14.64</v>
      </c>
      <c r="C112" s="1">
        <v>4.3899999999999997</v>
      </c>
      <c r="D112" s="1">
        <v>2.0721400000000001</v>
      </c>
      <c r="E112" s="1">
        <v>0.35485</v>
      </c>
    </row>
    <row r="113" spans="1:5" x14ac:dyDescent="0.2">
      <c r="A113" s="2">
        <v>136</v>
      </c>
      <c r="B113" s="1">
        <v>169.6</v>
      </c>
      <c r="C113" s="1">
        <v>159.4</v>
      </c>
      <c r="D113" s="1">
        <v>0.44799</v>
      </c>
      <c r="E113" s="1">
        <v>0.79932000000000003</v>
      </c>
    </row>
    <row r="114" spans="1:5" x14ac:dyDescent="0.2">
      <c r="A114" s="2">
        <v>137</v>
      </c>
      <c r="B114" s="1">
        <v>236.6</v>
      </c>
      <c r="C114" s="1">
        <v>224.1</v>
      </c>
      <c r="D114" s="1">
        <v>1.8572</v>
      </c>
      <c r="E114" s="1">
        <v>0.39511000000000002</v>
      </c>
    </row>
    <row r="115" spans="1:5" x14ac:dyDescent="0.2">
      <c r="A115" s="2">
        <v>138</v>
      </c>
      <c r="B115" s="1">
        <v>217</v>
      </c>
      <c r="C115" s="1">
        <v>187.1</v>
      </c>
      <c r="D115" s="1">
        <v>1.9628699999999999</v>
      </c>
      <c r="E115" s="1">
        <v>0.37476999999999999</v>
      </c>
    </row>
    <row r="116" spans="1:5" x14ac:dyDescent="0.2">
      <c r="A116" s="2">
        <v>139</v>
      </c>
      <c r="B116" s="1">
        <v>115.5</v>
      </c>
      <c r="C116" s="1">
        <v>178</v>
      </c>
      <c r="D116" s="1">
        <v>4.1035500000000003</v>
      </c>
      <c r="E116" s="1">
        <v>0.12851000000000001</v>
      </c>
    </row>
    <row r="117" spans="1:5" x14ac:dyDescent="0.2">
      <c r="A117" s="2">
        <v>140</v>
      </c>
      <c r="B117" s="1">
        <v>128.6</v>
      </c>
      <c r="C117" s="1">
        <v>137.30000000000001</v>
      </c>
      <c r="D117" s="1">
        <v>5.8909999999999997E-2</v>
      </c>
      <c r="E117" s="1">
        <v>0.97097</v>
      </c>
    </row>
    <row r="118" spans="1:5" x14ac:dyDescent="0.2">
      <c r="A118" s="2">
        <v>141</v>
      </c>
      <c r="B118" s="1">
        <v>235.7</v>
      </c>
      <c r="C118" s="1">
        <v>207.1</v>
      </c>
      <c r="D118" s="1">
        <v>2.3178299999999998</v>
      </c>
      <c r="E118" s="1">
        <v>0.31383</v>
      </c>
    </row>
    <row r="119" spans="1:5" x14ac:dyDescent="0.2">
      <c r="A119" s="2">
        <v>143</v>
      </c>
      <c r="B119" s="1">
        <v>185.3</v>
      </c>
      <c r="C119" s="1">
        <v>216.2</v>
      </c>
      <c r="D119" s="1">
        <v>1.97214</v>
      </c>
      <c r="E119" s="1">
        <v>0.37303999999999998</v>
      </c>
    </row>
    <row r="120" spans="1:5" x14ac:dyDescent="0.2">
      <c r="A120" s="2">
        <v>144</v>
      </c>
      <c r="B120" s="1">
        <v>150.5</v>
      </c>
      <c r="C120" s="1">
        <v>210.2</v>
      </c>
      <c r="D120" s="1">
        <v>4.3472900000000001</v>
      </c>
      <c r="E120" s="1">
        <v>0.11376</v>
      </c>
    </row>
    <row r="121" spans="1:5" x14ac:dyDescent="0.2">
      <c r="A121" s="2">
        <v>145</v>
      </c>
      <c r="B121" s="1">
        <v>64.87</v>
      </c>
      <c r="C121" s="1">
        <v>86.17</v>
      </c>
      <c r="D121" s="1">
        <v>0.52798999999999996</v>
      </c>
      <c r="E121" s="1">
        <v>0.76798</v>
      </c>
    </row>
    <row r="122" spans="1:5" x14ac:dyDescent="0.2">
      <c r="A122" s="2">
        <v>146</v>
      </c>
      <c r="B122" s="1">
        <v>60.28</v>
      </c>
      <c r="C122" s="1">
        <v>81.2</v>
      </c>
      <c r="D122" s="1">
        <v>0.56872999999999996</v>
      </c>
      <c r="E122" s="1">
        <v>0.75248999999999999</v>
      </c>
    </row>
    <row r="123" spans="1:5" x14ac:dyDescent="0.2">
      <c r="A123" s="2">
        <v>147</v>
      </c>
      <c r="B123" s="1">
        <v>276.8</v>
      </c>
      <c r="C123" s="1">
        <v>264.10000000000002</v>
      </c>
      <c r="D123" s="1">
        <v>3.2759200000000002</v>
      </c>
      <c r="E123" s="1">
        <v>0.19438</v>
      </c>
    </row>
    <row r="124" spans="1:5" x14ac:dyDescent="0.2">
      <c r="A124" s="2">
        <v>148</v>
      </c>
      <c r="B124" s="1">
        <v>66.33</v>
      </c>
      <c r="C124" s="1">
        <v>48.15</v>
      </c>
      <c r="D124" s="1">
        <v>1.22357</v>
      </c>
      <c r="E124" s="1">
        <v>0.54237999999999997</v>
      </c>
    </row>
    <row r="125" spans="1:5" x14ac:dyDescent="0.2">
      <c r="A125" s="2">
        <v>150</v>
      </c>
      <c r="B125" s="1">
        <v>37.89</v>
      </c>
      <c r="C125" s="1">
        <v>60.37</v>
      </c>
      <c r="D125" s="1">
        <v>0.94242999999999999</v>
      </c>
      <c r="E125" s="1">
        <v>0.62424000000000002</v>
      </c>
    </row>
    <row r="126" spans="1:5" x14ac:dyDescent="0.2">
      <c r="A126" s="2">
        <v>151</v>
      </c>
      <c r="B126" s="1">
        <v>15.5</v>
      </c>
      <c r="C126" s="1">
        <v>2.42</v>
      </c>
      <c r="D126" s="1">
        <v>2.2201900000000001</v>
      </c>
      <c r="E126" s="1">
        <v>0.32952999999999999</v>
      </c>
    </row>
    <row r="127" spans="1:5" x14ac:dyDescent="0.2">
      <c r="A127" s="2">
        <v>152</v>
      </c>
      <c r="B127" s="1">
        <v>282.5</v>
      </c>
      <c r="C127" s="1">
        <v>250.8</v>
      </c>
      <c r="D127" s="1">
        <v>3.9489999999999998</v>
      </c>
      <c r="E127" s="1">
        <v>0.13883000000000001</v>
      </c>
    </row>
    <row r="128" spans="1:5" x14ac:dyDescent="0.2">
      <c r="A128" s="2">
        <v>153</v>
      </c>
      <c r="B128" s="1">
        <v>158.4</v>
      </c>
      <c r="C128" s="1">
        <v>166.9</v>
      </c>
      <c r="D128" s="1">
        <v>0.30981999999999998</v>
      </c>
      <c r="E128" s="1">
        <v>0.85648999999999997</v>
      </c>
    </row>
    <row r="129" spans="1:5" x14ac:dyDescent="0.2">
      <c r="A129" s="2">
        <v>154</v>
      </c>
      <c r="B129" s="1">
        <v>68</v>
      </c>
      <c r="C129" s="1">
        <v>130</v>
      </c>
      <c r="D129" s="1">
        <v>3.7064699999999999</v>
      </c>
      <c r="E129" s="1">
        <v>0.15673000000000001</v>
      </c>
    </row>
    <row r="130" spans="1:5" x14ac:dyDescent="0.2">
      <c r="A130" s="2">
        <v>155</v>
      </c>
      <c r="B130" s="1">
        <v>291.10000000000002</v>
      </c>
      <c r="C130" s="1">
        <v>286.10000000000002</v>
      </c>
      <c r="D130" s="1">
        <v>3.97634</v>
      </c>
      <c r="E130" s="1">
        <v>0.13694999999999999</v>
      </c>
    </row>
    <row r="131" spans="1:5" x14ac:dyDescent="0.2">
      <c r="A131" s="2">
        <v>156</v>
      </c>
      <c r="B131" s="1">
        <v>63.06</v>
      </c>
      <c r="C131" s="1">
        <v>102.6</v>
      </c>
      <c r="D131" s="1">
        <v>1.4714100000000001</v>
      </c>
      <c r="E131" s="1">
        <v>0.47916999999999998</v>
      </c>
    </row>
    <row r="132" spans="1:5" x14ac:dyDescent="0.2">
      <c r="A132" s="2">
        <v>157</v>
      </c>
      <c r="B132" s="1">
        <v>100</v>
      </c>
      <c r="C132" s="1">
        <v>123.9</v>
      </c>
      <c r="D132" s="1">
        <v>0.43822</v>
      </c>
      <c r="E132" s="1">
        <v>0.80323</v>
      </c>
    </row>
    <row r="133" spans="1:5" x14ac:dyDescent="0.2">
      <c r="A133" s="2">
        <v>158</v>
      </c>
      <c r="B133" s="1">
        <v>31.99</v>
      </c>
      <c r="C133" s="1">
        <v>28.1</v>
      </c>
      <c r="D133" s="1">
        <v>1.2552099999999999</v>
      </c>
      <c r="E133" s="1">
        <v>0.53386999999999996</v>
      </c>
    </row>
    <row r="134" spans="1:5" x14ac:dyDescent="0.2">
      <c r="A134" s="2">
        <v>159</v>
      </c>
      <c r="B134" s="1">
        <v>167.4</v>
      </c>
      <c r="C134" s="1">
        <v>202.3</v>
      </c>
      <c r="D134" s="1">
        <v>1.88476</v>
      </c>
      <c r="E134" s="1">
        <v>0.38969999999999999</v>
      </c>
    </row>
    <row r="135" spans="1:5" x14ac:dyDescent="0.2">
      <c r="A135" s="2">
        <v>160</v>
      </c>
      <c r="B135" s="1">
        <v>81.84</v>
      </c>
      <c r="C135" s="1">
        <v>116.7</v>
      </c>
      <c r="D135" s="1">
        <v>1.0621499999999999</v>
      </c>
      <c r="E135" s="1">
        <v>0.58796999999999999</v>
      </c>
    </row>
    <row r="136" spans="1:5" x14ac:dyDescent="0.2">
      <c r="A136" s="2">
        <v>161</v>
      </c>
      <c r="B136" s="1">
        <v>43.75</v>
      </c>
      <c r="C136" s="1">
        <v>38.299999999999997</v>
      </c>
      <c r="D136" s="1">
        <v>1.0306</v>
      </c>
      <c r="E136" s="1">
        <v>0.59731999999999996</v>
      </c>
    </row>
    <row r="137" spans="1:5" x14ac:dyDescent="0.2">
      <c r="A137" s="2">
        <v>162</v>
      </c>
      <c r="B137" s="1">
        <v>20.85</v>
      </c>
      <c r="C137" s="1">
        <v>14.43</v>
      </c>
      <c r="D137" s="1">
        <v>1.6749099999999999</v>
      </c>
      <c r="E137" s="1">
        <v>0.43280999999999997</v>
      </c>
    </row>
    <row r="138" spans="1:5" x14ac:dyDescent="0.2">
      <c r="A138" s="2">
        <v>163</v>
      </c>
      <c r="B138" s="1">
        <v>197.2</v>
      </c>
      <c r="C138" s="1">
        <v>162.6</v>
      </c>
      <c r="D138" s="1">
        <v>1.94208</v>
      </c>
      <c r="E138" s="1">
        <v>0.37869000000000003</v>
      </c>
    </row>
    <row r="139" spans="1:5" x14ac:dyDescent="0.2">
      <c r="A139" s="2">
        <v>164</v>
      </c>
      <c r="B139" s="1">
        <v>15.45</v>
      </c>
      <c r="C139" s="1">
        <v>12.91</v>
      </c>
      <c r="D139" s="1">
        <v>1.6649</v>
      </c>
      <c r="E139" s="1">
        <v>0.43497999999999998</v>
      </c>
    </row>
    <row r="140" spans="1:5" x14ac:dyDescent="0.2">
      <c r="A140" s="2">
        <v>165</v>
      </c>
      <c r="B140" s="1">
        <v>131.30000000000001</v>
      </c>
      <c r="C140" s="1">
        <v>104.5</v>
      </c>
      <c r="D140" s="1">
        <v>1.05951</v>
      </c>
      <c r="E140" s="1">
        <v>0.58875</v>
      </c>
    </row>
    <row r="141" spans="1:5" x14ac:dyDescent="0.2">
      <c r="A141" s="2">
        <v>166</v>
      </c>
      <c r="B141" s="1">
        <v>77.900000000000006</v>
      </c>
      <c r="C141" s="1">
        <v>88.14</v>
      </c>
      <c r="D141" s="1">
        <v>0.20483999999999999</v>
      </c>
      <c r="E141" s="1">
        <v>0.90264999999999995</v>
      </c>
    </row>
    <row r="142" spans="1:5" x14ac:dyDescent="0.2">
      <c r="A142" s="2">
        <v>167</v>
      </c>
      <c r="B142" s="1">
        <v>103.1</v>
      </c>
      <c r="C142" s="1">
        <v>74.42</v>
      </c>
      <c r="D142" s="1">
        <v>1.41839</v>
      </c>
      <c r="E142" s="1">
        <v>0.49203999999999998</v>
      </c>
    </row>
    <row r="143" spans="1:5" x14ac:dyDescent="0.2">
      <c r="A143" s="2">
        <v>168</v>
      </c>
      <c r="B143" s="1">
        <v>45.6</v>
      </c>
      <c r="C143" s="1">
        <v>29.17</v>
      </c>
      <c r="D143" s="1">
        <v>1.57159</v>
      </c>
      <c r="E143" s="1">
        <v>0.45576</v>
      </c>
    </row>
    <row r="144" spans="1:5" x14ac:dyDescent="0.2">
      <c r="A144" s="2">
        <v>169</v>
      </c>
      <c r="B144" s="1">
        <v>148.1</v>
      </c>
      <c r="C144" s="1">
        <v>122.9</v>
      </c>
      <c r="D144" s="1">
        <v>0.93794999999999995</v>
      </c>
      <c r="E144" s="1">
        <v>0.62563999999999997</v>
      </c>
    </row>
    <row r="145" spans="1:5" x14ac:dyDescent="0.2">
      <c r="A145" s="2">
        <v>172</v>
      </c>
      <c r="B145" s="1">
        <v>265</v>
      </c>
      <c r="C145" s="1">
        <v>264.3</v>
      </c>
      <c r="D145" s="1">
        <v>2.9347699999999999</v>
      </c>
      <c r="E145" s="1">
        <v>0.23053000000000001</v>
      </c>
    </row>
    <row r="146" spans="1:5" x14ac:dyDescent="0.2">
      <c r="A146" s="2">
        <v>173</v>
      </c>
      <c r="B146" s="1">
        <v>9.6199999999999992</v>
      </c>
      <c r="C146" s="1">
        <v>0.84</v>
      </c>
      <c r="D146" s="1">
        <v>2.1520800000000002</v>
      </c>
      <c r="E146" s="1">
        <v>0.34094000000000002</v>
      </c>
    </row>
    <row r="147" spans="1:5" x14ac:dyDescent="0.2">
      <c r="A147" s="2">
        <v>174</v>
      </c>
      <c r="B147" s="1">
        <v>127.8</v>
      </c>
      <c r="C147" s="1">
        <v>180.6</v>
      </c>
      <c r="D147" s="1">
        <v>3.01451</v>
      </c>
      <c r="E147" s="1">
        <v>0.22151999999999999</v>
      </c>
    </row>
    <row r="148" spans="1:5" x14ac:dyDescent="0.2">
      <c r="A148" s="2">
        <v>175</v>
      </c>
      <c r="B148" s="1">
        <v>15.18</v>
      </c>
      <c r="C148" s="1">
        <v>17.48</v>
      </c>
      <c r="D148" s="1">
        <v>1.5065299999999999</v>
      </c>
      <c r="E148" s="1">
        <v>0.47083000000000003</v>
      </c>
    </row>
    <row r="149" spans="1:5" x14ac:dyDescent="0.2">
      <c r="A149" s="2">
        <v>176</v>
      </c>
      <c r="B149" s="1">
        <v>15.61</v>
      </c>
      <c r="C149" s="1">
        <v>18.21</v>
      </c>
      <c r="D149" s="1">
        <v>1.4856199999999999</v>
      </c>
      <c r="E149" s="1">
        <v>0.47577999999999998</v>
      </c>
    </row>
    <row r="150" spans="1:5" x14ac:dyDescent="0.2">
      <c r="A150" s="2">
        <v>177</v>
      </c>
      <c r="B150" s="1">
        <v>145.5</v>
      </c>
      <c r="C150" s="1">
        <v>150.1</v>
      </c>
      <c r="D150" s="1">
        <v>0.11806</v>
      </c>
      <c r="E150" s="1">
        <v>0.94267999999999996</v>
      </c>
    </row>
    <row r="151" spans="1:5" x14ac:dyDescent="0.2">
      <c r="A151" s="2">
        <v>180</v>
      </c>
      <c r="B151" s="1">
        <v>140</v>
      </c>
      <c r="C151" s="1">
        <v>121.5</v>
      </c>
      <c r="D151" s="1">
        <v>0.55501999999999996</v>
      </c>
      <c r="E151" s="1">
        <v>0.75766999999999995</v>
      </c>
    </row>
    <row r="152" spans="1:5" x14ac:dyDescent="0.2">
      <c r="A152" s="2">
        <v>181</v>
      </c>
      <c r="B152" s="1">
        <v>305.3</v>
      </c>
      <c r="C152" s="1">
        <v>290.39999999999998</v>
      </c>
      <c r="D152" s="1">
        <v>4.5494399999999997</v>
      </c>
      <c r="E152" s="1">
        <v>0.10283</v>
      </c>
    </row>
    <row r="153" spans="1:5" x14ac:dyDescent="0.2">
      <c r="A153" s="2">
        <v>182</v>
      </c>
      <c r="B153" s="1">
        <v>116.1</v>
      </c>
      <c r="C153" s="1">
        <v>101</v>
      </c>
      <c r="D153" s="1">
        <v>0.44091999999999998</v>
      </c>
      <c r="E153" s="1">
        <v>0.80215000000000003</v>
      </c>
    </row>
    <row r="154" spans="1:5" x14ac:dyDescent="0.2">
      <c r="A154" s="2">
        <v>183</v>
      </c>
      <c r="B154" s="1">
        <v>20.51</v>
      </c>
      <c r="C154" s="1">
        <v>9.5299999999999994</v>
      </c>
      <c r="D154" s="1">
        <v>1.9299200000000001</v>
      </c>
      <c r="E154" s="1">
        <v>0.38100000000000001</v>
      </c>
    </row>
    <row r="155" spans="1:5" x14ac:dyDescent="0.2">
      <c r="A155" s="2">
        <v>184</v>
      </c>
      <c r="B155" s="1">
        <v>253.4</v>
      </c>
      <c r="C155" s="1">
        <v>199.4</v>
      </c>
      <c r="D155" s="1">
        <v>4.7411300000000001</v>
      </c>
      <c r="E155" s="1">
        <v>9.3429999999999999E-2</v>
      </c>
    </row>
    <row r="156" spans="1:5" x14ac:dyDescent="0.2">
      <c r="A156" s="2">
        <v>185</v>
      </c>
      <c r="B156" s="1">
        <v>48.85</v>
      </c>
      <c r="C156" s="1">
        <v>48.19</v>
      </c>
      <c r="D156" s="1">
        <v>0.75770000000000004</v>
      </c>
      <c r="E156" s="1">
        <v>0.68464999999999998</v>
      </c>
    </row>
    <row r="157" spans="1:5" x14ac:dyDescent="0.2">
      <c r="A157" s="2">
        <v>187</v>
      </c>
      <c r="B157" s="1">
        <v>209.2</v>
      </c>
      <c r="C157" s="1">
        <v>143.19999999999999</v>
      </c>
      <c r="D157" s="1">
        <v>5.5198700000000001</v>
      </c>
      <c r="E157" s="1">
        <v>6.3299999999999995E-2</v>
      </c>
    </row>
    <row r="158" spans="1:5" x14ac:dyDescent="0.2">
      <c r="A158" s="2">
        <v>188</v>
      </c>
      <c r="B158" s="1">
        <v>182.2</v>
      </c>
      <c r="C158" s="1">
        <v>194.9</v>
      </c>
      <c r="D158" s="1">
        <v>0.82530000000000003</v>
      </c>
      <c r="E158" s="1">
        <v>0.66188999999999998</v>
      </c>
    </row>
    <row r="159" spans="1:5" x14ac:dyDescent="0.2">
      <c r="A159" s="2">
        <v>190</v>
      </c>
      <c r="B159" s="1">
        <v>9.2799999999999994</v>
      </c>
      <c r="C159" s="1">
        <v>10.06</v>
      </c>
      <c r="D159" s="1">
        <v>1.7314400000000001</v>
      </c>
      <c r="E159" s="1">
        <v>0.42075000000000001</v>
      </c>
    </row>
    <row r="160" spans="1:5" x14ac:dyDescent="0.2">
      <c r="A160" s="2">
        <v>191</v>
      </c>
      <c r="B160" s="1">
        <v>258.5</v>
      </c>
      <c r="C160" s="1">
        <v>269.5</v>
      </c>
      <c r="D160" s="1">
        <v>3.1116100000000002</v>
      </c>
      <c r="E160" s="1">
        <v>0.21102000000000001</v>
      </c>
    </row>
    <row r="161" spans="1:5" x14ac:dyDescent="0.2">
      <c r="A161" s="2">
        <v>192</v>
      </c>
      <c r="B161" s="1">
        <v>268.10000000000002</v>
      </c>
      <c r="C161" s="1">
        <v>257.89999999999998</v>
      </c>
      <c r="D161" s="1">
        <v>2.9294799999999999</v>
      </c>
      <c r="E161" s="1">
        <v>0.23114000000000001</v>
      </c>
    </row>
    <row r="162" spans="1:5" x14ac:dyDescent="0.2">
      <c r="A162" s="2">
        <v>193</v>
      </c>
      <c r="B162" s="1">
        <v>307</v>
      </c>
      <c r="C162" s="1">
        <v>287.2</v>
      </c>
      <c r="D162" s="1">
        <v>4.6581799999999998</v>
      </c>
      <c r="E162" s="1">
        <v>9.7379999999999994E-2</v>
      </c>
    </row>
    <row r="163" spans="1:5" x14ac:dyDescent="0.2">
      <c r="A163" s="2">
        <v>196</v>
      </c>
      <c r="B163" s="1">
        <v>290</v>
      </c>
      <c r="C163" s="1">
        <v>266.7</v>
      </c>
      <c r="D163" s="1">
        <v>3.9567899999999998</v>
      </c>
      <c r="E163" s="1">
        <v>0.13829</v>
      </c>
    </row>
    <row r="164" spans="1:5" x14ac:dyDescent="0.2">
      <c r="A164" s="2">
        <v>197</v>
      </c>
      <c r="B164" s="1">
        <v>136.19999999999999</v>
      </c>
      <c r="C164" s="1">
        <v>155.80000000000001</v>
      </c>
      <c r="D164" s="1">
        <v>0.41836000000000001</v>
      </c>
      <c r="E164" s="1">
        <v>0.81125000000000003</v>
      </c>
    </row>
    <row r="165" spans="1:5" x14ac:dyDescent="0.2">
      <c r="A165" s="2">
        <v>200</v>
      </c>
      <c r="B165" s="1">
        <v>98.22</v>
      </c>
      <c r="C165" s="1">
        <v>95.74</v>
      </c>
      <c r="D165" s="1">
        <v>0.12934000000000001</v>
      </c>
      <c r="E165" s="1">
        <v>0.93737999999999999</v>
      </c>
    </row>
    <row r="166" spans="1:5" x14ac:dyDescent="0.2">
      <c r="A166" s="2">
        <v>201</v>
      </c>
      <c r="B166" s="1">
        <v>293.5</v>
      </c>
      <c r="C166" s="1">
        <v>268.8</v>
      </c>
      <c r="D166" s="1">
        <v>4.1400899999999998</v>
      </c>
      <c r="E166" s="1">
        <v>0.12617999999999999</v>
      </c>
    </row>
    <row r="167" spans="1:5" x14ac:dyDescent="0.2">
      <c r="A167" s="2">
        <v>202</v>
      </c>
      <c r="B167" s="1">
        <v>288.89999999999998</v>
      </c>
      <c r="C167" s="1">
        <v>273.3</v>
      </c>
      <c r="D167" s="1">
        <v>3.79711</v>
      </c>
      <c r="E167" s="1">
        <v>0.14978</v>
      </c>
    </row>
    <row r="168" spans="1:5" x14ac:dyDescent="0.2">
      <c r="A168" s="2">
        <v>204</v>
      </c>
      <c r="B168" s="1">
        <v>137.6</v>
      </c>
      <c r="C168" s="1">
        <v>129.6</v>
      </c>
      <c r="D168" s="1">
        <v>0.17115</v>
      </c>
      <c r="E168" s="1">
        <v>0.91798999999999997</v>
      </c>
    </row>
    <row r="169" spans="1:5" x14ac:dyDescent="0.2">
      <c r="A169" s="2">
        <v>205</v>
      </c>
      <c r="B169" s="1">
        <v>86.73</v>
      </c>
      <c r="C169" s="1">
        <v>97.53</v>
      </c>
      <c r="D169" s="1">
        <v>0.13649</v>
      </c>
      <c r="E169" s="1">
        <v>0.93403000000000003</v>
      </c>
    </row>
    <row r="170" spans="1:5" x14ac:dyDescent="0.2">
      <c r="A170" s="2">
        <v>207</v>
      </c>
      <c r="B170" s="1">
        <v>53.51</v>
      </c>
      <c r="C170" s="1">
        <v>94.09</v>
      </c>
      <c r="D170" s="1">
        <v>1.62181</v>
      </c>
      <c r="E170" s="1">
        <v>0.44446000000000002</v>
      </c>
    </row>
    <row r="171" spans="1:5" x14ac:dyDescent="0.2">
      <c r="A171" s="2">
        <v>208</v>
      </c>
      <c r="B171" s="1">
        <v>99</v>
      </c>
      <c r="C171" s="1">
        <v>135.69999999999999</v>
      </c>
      <c r="D171" s="1">
        <v>1.19424</v>
      </c>
      <c r="E171" s="1">
        <v>0.55039000000000005</v>
      </c>
    </row>
    <row r="172" spans="1:5" x14ac:dyDescent="0.2">
      <c r="A172" s="2">
        <v>209</v>
      </c>
      <c r="B172" s="1">
        <v>151.1</v>
      </c>
      <c r="C172" s="1">
        <v>128</v>
      </c>
      <c r="D172" s="1">
        <v>0.81952000000000003</v>
      </c>
      <c r="E172" s="1">
        <v>0.66381000000000001</v>
      </c>
    </row>
    <row r="173" spans="1:5" x14ac:dyDescent="0.2">
      <c r="A173" s="2">
        <v>211</v>
      </c>
      <c r="B173" s="1">
        <v>91.75</v>
      </c>
      <c r="C173" s="1">
        <v>89.89</v>
      </c>
      <c r="D173" s="1">
        <v>0.16682</v>
      </c>
      <c r="E173" s="1">
        <v>0.91996999999999995</v>
      </c>
    </row>
    <row r="174" spans="1:5" x14ac:dyDescent="0.2">
      <c r="A174" s="2">
        <v>212</v>
      </c>
      <c r="B174" s="1">
        <v>3.36</v>
      </c>
      <c r="C174" s="1">
        <v>0.98</v>
      </c>
      <c r="D174" s="1">
        <v>2.0435400000000001</v>
      </c>
      <c r="E174" s="1">
        <v>0.35996</v>
      </c>
    </row>
    <row r="175" spans="1:5" x14ac:dyDescent="0.2">
      <c r="A175" s="2">
        <v>213</v>
      </c>
      <c r="B175" s="1">
        <v>289.3</v>
      </c>
      <c r="C175" s="1">
        <v>271.39999999999998</v>
      </c>
      <c r="D175" s="1">
        <v>3.8333400000000002</v>
      </c>
      <c r="E175" s="1">
        <v>0.14710000000000001</v>
      </c>
    </row>
    <row r="176" spans="1:5" x14ac:dyDescent="0.2">
      <c r="A176" s="2">
        <v>214</v>
      </c>
      <c r="B176" s="1">
        <v>39.840000000000003</v>
      </c>
      <c r="C176" s="1">
        <v>15.34</v>
      </c>
      <c r="D176" s="1">
        <v>2.3452000000000002</v>
      </c>
      <c r="E176" s="1">
        <v>0.30956</v>
      </c>
    </row>
    <row r="177" spans="1:5" x14ac:dyDescent="0.2">
      <c r="A177" s="2">
        <v>215</v>
      </c>
      <c r="B177" s="1">
        <v>104.6</v>
      </c>
      <c r="C177" s="1">
        <v>115.7</v>
      </c>
      <c r="D177" s="1">
        <v>6.2219999999999998E-2</v>
      </c>
      <c r="E177" s="1">
        <v>0.96936999999999995</v>
      </c>
    </row>
    <row r="178" spans="1:5" x14ac:dyDescent="0.2">
      <c r="A178" s="2">
        <v>216</v>
      </c>
      <c r="B178" s="1">
        <v>2.2400000000000002</v>
      </c>
      <c r="C178" s="1">
        <v>0.31</v>
      </c>
      <c r="D178" s="1">
        <v>2.0623300000000002</v>
      </c>
      <c r="E178" s="1">
        <v>0.35659000000000002</v>
      </c>
    </row>
    <row r="179" spans="1:5" x14ac:dyDescent="0.2">
      <c r="A179" s="2">
        <v>217</v>
      </c>
      <c r="B179" s="1">
        <v>114</v>
      </c>
      <c r="C179" s="1">
        <v>86.03</v>
      </c>
      <c r="D179" s="1">
        <v>1.2504</v>
      </c>
      <c r="E179" s="1">
        <v>0.53515999999999997</v>
      </c>
    </row>
    <row r="180" spans="1:5" x14ac:dyDescent="0.2">
      <c r="A180" s="2">
        <v>218</v>
      </c>
      <c r="B180" s="1">
        <v>0</v>
      </c>
      <c r="C180" s="1">
        <v>0</v>
      </c>
      <c r="D180" s="1">
        <v>2.0610400000000002</v>
      </c>
      <c r="E180" s="1">
        <v>0.35682000000000003</v>
      </c>
    </row>
    <row r="181" spans="1:5" x14ac:dyDescent="0.2">
      <c r="A181" s="2">
        <v>219</v>
      </c>
      <c r="B181" s="1">
        <v>66.64</v>
      </c>
      <c r="C181" s="1">
        <v>89.78</v>
      </c>
      <c r="D181" s="1">
        <v>0.56830999999999998</v>
      </c>
      <c r="E181" s="1">
        <v>0.75265000000000004</v>
      </c>
    </row>
    <row r="182" spans="1:5" x14ac:dyDescent="0.2">
      <c r="A182" s="2">
        <v>220</v>
      </c>
      <c r="B182" s="1">
        <v>6.31</v>
      </c>
      <c r="C182" s="1">
        <v>1.96</v>
      </c>
      <c r="D182" s="1">
        <v>2.03308</v>
      </c>
      <c r="E182" s="1">
        <v>0.36183999999999999</v>
      </c>
    </row>
    <row r="183" spans="1:5" x14ac:dyDescent="0.2">
      <c r="A183" s="2">
        <v>223</v>
      </c>
      <c r="B183" s="1">
        <v>119.4</v>
      </c>
      <c r="C183" s="1">
        <v>158.5</v>
      </c>
      <c r="D183" s="1">
        <v>1.5075799999999999</v>
      </c>
      <c r="E183" s="1">
        <v>0.47058</v>
      </c>
    </row>
    <row r="184" spans="1:5" x14ac:dyDescent="0.2">
      <c r="A184" s="2">
        <v>224</v>
      </c>
      <c r="B184" s="1">
        <v>40.46</v>
      </c>
      <c r="C184" s="1">
        <v>41.25</v>
      </c>
      <c r="D184" s="1">
        <v>0.89778999999999998</v>
      </c>
      <c r="E184" s="1">
        <v>0.63832999999999995</v>
      </c>
    </row>
    <row r="185" spans="1:5" x14ac:dyDescent="0.2">
      <c r="A185" s="2">
        <v>225</v>
      </c>
      <c r="B185" s="1">
        <v>65.42</v>
      </c>
      <c r="C185" s="1">
        <v>51.55</v>
      </c>
      <c r="D185" s="1">
        <v>0.98065999999999998</v>
      </c>
      <c r="E185" s="1">
        <v>0.61241999999999996</v>
      </c>
    </row>
    <row r="186" spans="1:5" x14ac:dyDescent="0.2">
      <c r="A186" s="2">
        <v>226</v>
      </c>
      <c r="B186" s="1">
        <v>46.35</v>
      </c>
      <c r="C186" s="1">
        <v>32</v>
      </c>
      <c r="D186" s="1">
        <v>1.42056</v>
      </c>
      <c r="E186" s="1">
        <v>0.49151</v>
      </c>
    </row>
    <row r="187" spans="1:5" x14ac:dyDescent="0.2">
      <c r="A187" s="2">
        <v>227</v>
      </c>
      <c r="B187" s="1">
        <v>272.10000000000002</v>
      </c>
      <c r="C187" s="1">
        <v>268.8</v>
      </c>
      <c r="D187" s="1">
        <v>3.1689699999999998</v>
      </c>
      <c r="E187" s="1">
        <v>0.20505000000000001</v>
      </c>
    </row>
    <row r="188" spans="1:5" x14ac:dyDescent="0.2">
      <c r="A188" s="2">
        <v>229</v>
      </c>
      <c r="B188" s="1">
        <v>120.3</v>
      </c>
      <c r="C188" s="1">
        <v>89.39</v>
      </c>
      <c r="D188" s="1">
        <v>1.4356599999999999</v>
      </c>
      <c r="E188" s="1">
        <v>0.48781000000000002</v>
      </c>
    </row>
    <row r="189" spans="1:5" x14ac:dyDescent="0.2">
      <c r="A189" s="2">
        <v>230</v>
      </c>
      <c r="B189" s="1">
        <v>79.72</v>
      </c>
      <c r="C189" s="1">
        <v>65.31</v>
      </c>
      <c r="D189" s="1">
        <v>0.76809000000000005</v>
      </c>
      <c r="E189" s="1">
        <v>0.68110000000000004</v>
      </c>
    </row>
    <row r="190" spans="1:5" x14ac:dyDescent="0.2">
      <c r="A190" s="2">
        <v>231</v>
      </c>
      <c r="B190" s="1">
        <v>243.3</v>
      </c>
      <c r="C190" s="1">
        <v>266.5</v>
      </c>
      <c r="D190" s="1">
        <v>3.27223</v>
      </c>
      <c r="E190" s="1">
        <v>0.19474</v>
      </c>
    </row>
    <row r="191" spans="1:5" x14ac:dyDescent="0.2">
      <c r="A191" s="2">
        <v>232</v>
      </c>
      <c r="B191" s="1">
        <v>284.10000000000002</v>
      </c>
      <c r="C191" s="1">
        <v>269.7</v>
      </c>
      <c r="D191" s="1">
        <v>3.5848499999999999</v>
      </c>
      <c r="E191" s="1">
        <v>0.16656000000000001</v>
      </c>
    </row>
    <row r="192" spans="1:5" x14ac:dyDescent="0.2">
      <c r="A192" s="2">
        <v>234</v>
      </c>
      <c r="B192" s="1">
        <v>242.5</v>
      </c>
      <c r="C192" s="1">
        <v>218.9</v>
      </c>
      <c r="D192" s="1">
        <v>2.2877800000000001</v>
      </c>
      <c r="E192" s="1">
        <v>0.31857999999999997</v>
      </c>
    </row>
    <row r="193" spans="1:5" x14ac:dyDescent="0.2">
      <c r="A193" s="2">
        <v>235</v>
      </c>
      <c r="B193" s="1">
        <v>132.69999999999999</v>
      </c>
      <c r="C193" s="1">
        <v>92.08</v>
      </c>
      <c r="D193" s="1">
        <v>2.2548699999999999</v>
      </c>
      <c r="E193" s="1">
        <v>0.32385999999999998</v>
      </c>
    </row>
    <row r="194" spans="1:5" x14ac:dyDescent="0.2">
      <c r="A194" s="2">
        <v>236</v>
      </c>
      <c r="B194" s="1">
        <v>289.39999999999998</v>
      </c>
      <c r="C194" s="1">
        <v>268.3</v>
      </c>
      <c r="D194" s="1">
        <v>3.8848699999999998</v>
      </c>
      <c r="E194" s="1">
        <v>0.14335000000000001</v>
      </c>
    </row>
    <row r="195" spans="1:5" x14ac:dyDescent="0.2">
      <c r="A195" s="2">
        <v>238</v>
      </c>
      <c r="B195" s="1">
        <v>5.04</v>
      </c>
      <c r="C195" s="1">
        <v>22.35</v>
      </c>
      <c r="D195" s="1">
        <v>1.62124</v>
      </c>
      <c r="E195" s="1">
        <v>0.44457999999999998</v>
      </c>
    </row>
    <row r="196" spans="1:5" x14ac:dyDescent="0.2">
      <c r="A196" s="2">
        <v>239</v>
      </c>
      <c r="B196" s="1">
        <v>97.67</v>
      </c>
      <c r="C196" s="1">
        <v>84.92</v>
      </c>
      <c r="D196" s="1">
        <v>0.46694999999999998</v>
      </c>
      <c r="E196" s="1">
        <v>0.79178000000000004</v>
      </c>
    </row>
    <row r="197" spans="1:5" x14ac:dyDescent="0.2">
      <c r="A197" s="2">
        <v>240</v>
      </c>
      <c r="B197" s="1">
        <v>10.7</v>
      </c>
      <c r="C197" s="1">
        <v>39.83</v>
      </c>
      <c r="D197" s="1">
        <v>1.7097800000000001</v>
      </c>
      <c r="E197" s="1">
        <v>0.42532999999999999</v>
      </c>
    </row>
    <row r="198" spans="1:5" x14ac:dyDescent="0.2">
      <c r="A198" s="2">
        <v>241</v>
      </c>
      <c r="B198" s="1">
        <v>118.4</v>
      </c>
      <c r="C198" s="1">
        <v>92.59</v>
      </c>
      <c r="D198" s="1">
        <v>1.0557099999999999</v>
      </c>
      <c r="E198" s="1">
        <v>0.58987000000000001</v>
      </c>
    </row>
    <row r="199" spans="1:5" x14ac:dyDescent="0.2">
      <c r="A199" s="2">
        <v>242</v>
      </c>
      <c r="B199" s="1">
        <v>22.81</v>
      </c>
      <c r="C199" s="1">
        <v>9.02</v>
      </c>
      <c r="D199" s="1">
        <v>2.0348199999999999</v>
      </c>
      <c r="E199" s="1">
        <v>0.36153000000000002</v>
      </c>
    </row>
    <row r="200" spans="1:5" x14ac:dyDescent="0.2">
      <c r="A200" s="2">
        <v>243</v>
      </c>
      <c r="B200" s="1">
        <v>74.510000000000005</v>
      </c>
      <c r="C200" s="1">
        <v>40.549999999999997</v>
      </c>
      <c r="D200" s="1">
        <v>2.3742200000000002</v>
      </c>
      <c r="E200" s="1">
        <v>0.30509999999999998</v>
      </c>
    </row>
    <row r="201" spans="1:5" x14ac:dyDescent="0.2">
      <c r="A201" s="2">
        <v>244</v>
      </c>
      <c r="B201" s="1">
        <v>45.1</v>
      </c>
      <c r="C201" s="1">
        <v>111.8</v>
      </c>
      <c r="D201" s="1">
        <v>4.3769400000000003</v>
      </c>
      <c r="E201" s="1">
        <v>0.11209</v>
      </c>
    </row>
    <row r="202" spans="1:5" x14ac:dyDescent="0.2">
      <c r="A202" s="2">
        <v>246</v>
      </c>
      <c r="B202" s="1">
        <v>170</v>
      </c>
      <c r="C202" s="1">
        <v>138.6</v>
      </c>
      <c r="D202" s="1">
        <v>1.4435</v>
      </c>
      <c r="E202" s="1">
        <v>0.4859</v>
      </c>
    </row>
    <row r="203" spans="1:5" x14ac:dyDescent="0.2">
      <c r="A203" s="2">
        <v>248</v>
      </c>
      <c r="B203" s="1">
        <v>0</v>
      </c>
      <c r="C203" s="1">
        <v>0</v>
      </c>
      <c r="D203" s="1">
        <v>2.0610400000000002</v>
      </c>
      <c r="E203" s="1">
        <v>0.35682000000000003</v>
      </c>
    </row>
    <row r="204" spans="1:5" x14ac:dyDescent="0.2">
      <c r="A204" s="2">
        <v>249</v>
      </c>
      <c r="B204" s="1">
        <v>224.9</v>
      </c>
      <c r="C204" s="1">
        <v>175.5</v>
      </c>
      <c r="D204" s="1">
        <v>3.6661199999999998</v>
      </c>
      <c r="E204" s="1">
        <v>0.15992000000000001</v>
      </c>
    </row>
    <row r="205" spans="1:5" x14ac:dyDescent="0.2">
      <c r="A205" s="2">
        <v>250</v>
      </c>
      <c r="B205" s="1">
        <v>1.98</v>
      </c>
      <c r="C205" s="1">
        <v>38.72</v>
      </c>
      <c r="D205" s="1">
        <v>2.24742</v>
      </c>
      <c r="E205" s="1">
        <v>0.32507000000000003</v>
      </c>
    </row>
    <row r="206" spans="1:5" x14ac:dyDescent="0.2">
      <c r="A206" s="2">
        <v>251</v>
      </c>
      <c r="B206" s="1">
        <v>34.72</v>
      </c>
      <c r="C206" s="1">
        <v>34.6</v>
      </c>
      <c r="D206" s="1">
        <v>1.05667</v>
      </c>
      <c r="E206" s="1">
        <v>0.58958999999999995</v>
      </c>
    </row>
    <row r="207" spans="1:5" x14ac:dyDescent="0.2">
      <c r="A207" s="2">
        <v>252</v>
      </c>
      <c r="B207" s="1">
        <v>155.4</v>
      </c>
      <c r="C207" s="1">
        <v>165.5</v>
      </c>
      <c r="D207" s="1">
        <v>0.30842000000000003</v>
      </c>
      <c r="E207" s="1">
        <v>0.85709000000000002</v>
      </c>
    </row>
    <row r="208" spans="1:5" x14ac:dyDescent="0.2">
      <c r="A208" s="2">
        <v>253</v>
      </c>
      <c r="B208" s="1">
        <v>292.89999999999998</v>
      </c>
      <c r="C208" s="1">
        <v>199.8</v>
      </c>
      <c r="D208" s="1">
        <v>11.55044</v>
      </c>
      <c r="E208" s="1">
        <v>3.0999999999999999E-3</v>
      </c>
    </row>
    <row r="209" spans="1:5" x14ac:dyDescent="0.2">
      <c r="A209" s="2">
        <v>254</v>
      </c>
      <c r="B209" s="1">
        <v>74.540000000000006</v>
      </c>
      <c r="C209" s="1">
        <v>112.9</v>
      </c>
      <c r="D209" s="1">
        <v>1.3267500000000001</v>
      </c>
      <c r="E209" s="1">
        <v>0.51510999999999996</v>
      </c>
    </row>
    <row r="210" spans="1:5" x14ac:dyDescent="0.2">
      <c r="A210" s="2">
        <v>255</v>
      </c>
      <c r="B210" s="1">
        <v>268.89999999999998</v>
      </c>
      <c r="C210" s="1">
        <v>271.60000000000002</v>
      </c>
      <c r="D210" s="1">
        <v>3.1954600000000002</v>
      </c>
      <c r="E210" s="1">
        <v>0.20236000000000001</v>
      </c>
    </row>
    <row r="211" spans="1:5" x14ac:dyDescent="0.2">
      <c r="A211" s="2">
        <v>256</v>
      </c>
      <c r="B211" s="1">
        <v>237.2</v>
      </c>
      <c r="C211" s="1">
        <v>149.1</v>
      </c>
      <c r="D211" s="1">
        <v>9.5471299999999992</v>
      </c>
      <c r="E211" s="1">
        <v>8.4499999999999992E-3</v>
      </c>
    </row>
    <row r="212" spans="1:5" x14ac:dyDescent="0.2">
      <c r="A212" s="2">
        <v>257</v>
      </c>
      <c r="B212" s="1">
        <v>38.159999999999997</v>
      </c>
      <c r="C212" s="1">
        <v>23.79</v>
      </c>
      <c r="D212" s="1">
        <v>1.63062</v>
      </c>
      <c r="E212" s="1">
        <v>0.4425</v>
      </c>
    </row>
    <row r="213" spans="1:5" x14ac:dyDescent="0.2">
      <c r="A213" s="2">
        <v>258</v>
      </c>
      <c r="B213" s="1">
        <v>7.9</v>
      </c>
      <c r="C213" s="1">
        <v>11.72</v>
      </c>
      <c r="D213" s="1">
        <v>1.68241</v>
      </c>
      <c r="E213" s="1">
        <v>0.43119000000000002</v>
      </c>
    </row>
    <row r="214" spans="1:5" x14ac:dyDescent="0.2">
      <c r="A214" s="2">
        <v>259</v>
      </c>
      <c r="B214" s="1">
        <v>129.1</v>
      </c>
      <c r="C214" s="1">
        <v>113.1</v>
      </c>
      <c r="D214" s="1">
        <v>0.44058999999999998</v>
      </c>
      <c r="E214" s="1">
        <v>0.80227999999999999</v>
      </c>
    </row>
    <row r="215" spans="1:5" x14ac:dyDescent="0.2">
      <c r="A215" s="2">
        <v>260</v>
      </c>
      <c r="B215" s="1">
        <v>0.77</v>
      </c>
      <c r="C215" s="1">
        <v>3.74</v>
      </c>
      <c r="D215" s="1">
        <v>1.9338200000000001</v>
      </c>
      <c r="E215" s="1">
        <v>0.38025999999999999</v>
      </c>
    </row>
    <row r="216" spans="1:5" x14ac:dyDescent="0.2">
      <c r="A216" s="2">
        <v>262</v>
      </c>
      <c r="B216" s="1">
        <v>24.73</v>
      </c>
      <c r="C216" s="1">
        <v>6.86</v>
      </c>
      <c r="D216" s="1">
        <v>2.2611599999999998</v>
      </c>
      <c r="E216" s="1">
        <v>0.32285000000000003</v>
      </c>
    </row>
    <row r="217" spans="1:5" x14ac:dyDescent="0.2">
      <c r="A217" s="2">
        <v>263</v>
      </c>
      <c r="B217" s="1">
        <v>73.33</v>
      </c>
      <c r="C217" s="1">
        <v>50.96</v>
      </c>
      <c r="D217" s="1">
        <v>1.3814</v>
      </c>
      <c r="E217" s="1">
        <v>0.50122</v>
      </c>
    </row>
    <row r="218" spans="1:5" x14ac:dyDescent="0.2">
      <c r="A218" s="2">
        <v>264</v>
      </c>
      <c r="B218" s="1">
        <v>24.74</v>
      </c>
      <c r="C218" s="1">
        <v>23.38</v>
      </c>
      <c r="D218" s="1">
        <v>1.3535900000000001</v>
      </c>
      <c r="E218" s="1">
        <v>0.50824000000000003</v>
      </c>
    </row>
    <row r="219" spans="1:5" x14ac:dyDescent="0.2">
      <c r="A219" s="2">
        <v>265</v>
      </c>
      <c r="B219" s="1">
        <v>236.4</v>
      </c>
      <c r="C219" s="1">
        <v>221.9</v>
      </c>
      <c r="D219" s="1">
        <v>1.8775299999999999</v>
      </c>
      <c r="E219" s="1">
        <v>0.39111000000000001</v>
      </c>
    </row>
    <row r="220" spans="1:5" x14ac:dyDescent="0.2">
      <c r="A220" s="2">
        <v>266</v>
      </c>
      <c r="B220" s="1">
        <v>256.10000000000002</v>
      </c>
      <c r="C220" s="1">
        <v>194.9</v>
      </c>
      <c r="D220" s="1">
        <v>5.6320800000000002</v>
      </c>
      <c r="E220" s="1">
        <v>5.9839999999999997E-2</v>
      </c>
    </row>
    <row r="221" spans="1:5" x14ac:dyDescent="0.2">
      <c r="A221" s="2">
        <v>267</v>
      </c>
      <c r="B221" s="1">
        <v>178.7</v>
      </c>
      <c r="C221" s="1">
        <v>159.80000000000001</v>
      </c>
      <c r="D221" s="1">
        <v>0.82033</v>
      </c>
      <c r="E221" s="1">
        <v>0.66354000000000002</v>
      </c>
    </row>
    <row r="222" spans="1:5" x14ac:dyDescent="0.2">
      <c r="A222" s="2">
        <v>268</v>
      </c>
      <c r="B222" s="1">
        <v>39.21</v>
      </c>
      <c r="C222" s="1">
        <v>7.77</v>
      </c>
      <c r="D222" s="1">
        <v>3.02684</v>
      </c>
      <c r="E222" s="1">
        <v>0.22015999999999999</v>
      </c>
    </row>
    <row r="223" spans="1:5" x14ac:dyDescent="0.2">
      <c r="A223" s="2">
        <v>269</v>
      </c>
      <c r="B223" s="1">
        <v>4.05</v>
      </c>
      <c r="C223" s="1">
        <v>6.65</v>
      </c>
      <c r="D223" s="1">
        <v>1.8384</v>
      </c>
      <c r="E223" s="1">
        <v>0.39883999999999997</v>
      </c>
    </row>
    <row r="224" spans="1:5" x14ac:dyDescent="0.2">
      <c r="A224" s="2">
        <v>270</v>
      </c>
      <c r="B224" s="1">
        <v>59.04</v>
      </c>
      <c r="C224" s="1">
        <v>27.8</v>
      </c>
      <c r="D224" s="1">
        <v>2.45791</v>
      </c>
      <c r="E224" s="1">
        <v>0.29260000000000003</v>
      </c>
    </row>
    <row r="225" spans="1:5" x14ac:dyDescent="0.2">
      <c r="A225" s="2">
        <v>272</v>
      </c>
      <c r="B225" s="1">
        <v>43.15</v>
      </c>
      <c r="C225" s="1">
        <v>55.9</v>
      </c>
      <c r="D225" s="1">
        <v>0.70635999999999999</v>
      </c>
      <c r="E225" s="1">
        <v>0.70245000000000002</v>
      </c>
    </row>
    <row r="226" spans="1:5" x14ac:dyDescent="0.2">
      <c r="A226" s="2">
        <v>274</v>
      </c>
      <c r="B226" s="1">
        <v>77.34</v>
      </c>
      <c r="C226" s="1">
        <v>77.83</v>
      </c>
      <c r="D226" s="1">
        <v>0.27050000000000002</v>
      </c>
      <c r="E226" s="1">
        <v>0.87350000000000005</v>
      </c>
    </row>
    <row r="227" spans="1:5" x14ac:dyDescent="0.2">
      <c r="A227" s="2">
        <v>275</v>
      </c>
      <c r="B227" s="1">
        <v>60.13</v>
      </c>
      <c r="C227" s="1">
        <v>59.06</v>
      </c>
      <c r="D227" s="1">
        <v>0.55667</v>
      </c>
      <c r="E227" s="1">
        <v>0.75704000000000005</v>
      </c>
    </row>
    <row r="228" spans="1:5" x14ac:dyDescent="0.2">
      <c r="A228" s="2">
        <v>277</v>
      </c>
      <c r="B228" s="1">
        <v>253.7</v>
      </c>
      <c r="C228" s="1">
        <v>218.3</v>
      </c>
      <c r="D228" s="1">
        <v>3.1856800000000001</v>
      </c>
      <c r="E228" s="1">
        <v>0.20335</v>
      </c>
    </row>
    <row r="229" spans="1:5" x14ac:dyDescent="0.2">
      <c r="A229" s="2">
        <v>278</v>
      </c>
      <c r="B229" s="1">
        <v>163.1</v>
      </c>
      <c r="C229" s="1">
        <v>141.69999999999999</v>
      </c>
      <c r="D229" s="1">
        <v>0.78769999999999996</v>
      </c>
      <c r="E229" s="1">
        <v>0.67444999999999999</v>
      </c>
    </row>
    <row r="230" spans="1:5" x14ac:dyDescent="0.2">
      <c r="A230" s="2">
        <v>280</v>
      </c>
      <c r="B230" s="1">
        <v>92.42</v>
      </c>
      <c r="C230" s="1">
        <v>96.48</v>
      </c>
      <c r="D230" s="1">
        <v>8.5379999999999998E-2</v>
      </c>
      <c r="E230" s="1">
        <v>0.95821000000000001</v>
      </c>
    </row>
    <row r="231" spans="1:5" x14ac:dyDescent="0.2">
      <c r="A231" s="2">
        <v>281</v>
      </c>
      <c r="B231" s="1">
        <v>207.6</v>
      </c>
      <c r="C231" s="1">
        <v>117.4</v>
      </c>
      <c r="D231" s="1">
        <v>9.7537099999999999</v>
      </c>
      <c r="E231" s="1">
        <v>7.62E-3</v>
      </c>
    </row>
    <row r="232" spans="1:5" x14ac:dyDescent="0.2">
      <c r="A232" s="2">
        <v>282</v>
      </c>
      <c r="B232" s="1">
        <v>170.9</v>
      </c>
      <c r="C232" s="1">
        <v>153.4</v>
      </c>
      <c r="D232" s="1">
        <v>0.68052000000000001</v>
      </c>
      <c r="E232" s="1">
        <v>0.71157999999999999</v>
      </c>
    </row>
    <row r="233" spans="1:5" x14ac:dyDescent="0.2">
      <c r="A233" s="2">
        <v>283</v>
      </c>
      <c r="B233" s="1">
        <v>18.45</v>
      </c>
      <c r="C233" s="1">
        <v>26.85</v>
      </c>
      <c r="D233" s="1">
        <v>1.2881499999999999</v>
      </c>
      <c r="E233" s="1">
        <v>0.52515000000000001</v>
      </c>
    </row>
    <row r="234" spans="1:5" x14ac:dyDescent="0.2">
      <c r="A234" s="2">
        <v>284</v>
      </c>
      <c r="B234" s="1">
        <v>294.60000000000002</v>
      </c>
      <c r="C234" s="1">
        <v>281.3</v>
      </c>
      <c r="D234" s="1">
        <v>4.0470899999999999</v>
      </c>
      <c r="E234" s="1">
        <v>0.13219</v>
      </c>
    </row>
    <row r="235" spans="1:5" x14ac:dyDescent="0.2">
      <c r="A235" s="2">
        <v>285</v>
      </c>
      <c r="B235" s="1">
        <v>22.46</v>
      </c>
      <c r="C235" s="1">
        <v>22.6</v>
      </c>
      <c r="D235" s="1">
        <v>1.3657900000000001</v>
      </c>
      <c r="E235" s="1">
        <v>0.50514999999999999</v>
      </c>
    </row>
    <row r="236" spans="1:5" x14ac:dyDescent="0.2">
      <c r="A236" s="2">
        <v>286</v>
      </c>
      <c r="B236" s="1">
        <v>302.10000000000002</v>
      </c>
      <c r="C236" s="1">
        <v>279.60000000000002</v>
      </c>
      <c r="D236" s="1">
        <v>4.4702200000000003</v>
      </c>
      <c r="E236" s="1">
        <v>0.10698000000000001</v>
      </c>
    </row>
    <row r="237" spans="1:5" x14ac:dyDescent="0.2">
      <c r="A237" s="2">
        <v>287</v>
      </c>
      <c r="B237" s="1">
        <v>43.86</v>
      </c>
      <c r="C237" s="1">
        <v>55.33</v>
      </c>
      <c r="D237" s="1">
        <v>0.69066000000000005</v>
      </c>
      <c r="E237" s="1">
        <v>0.70799000000000001</v>
      </c>
    </row>
    <row r="238" spans="1:5" x14ac:dyDescent="0.2">
      <c r="A238" s="2">
        <v>288</v>
      </c>
      <c r="B238" s="1">
        <v>56.47</v>
      </c>
      <c r="C238" s="1">
        <v>54.86</v>
      </c>
      <c r="D238" s="1">
        <v>0.63648000000000005</v>
      </c>
      <c r="E238" s="1">
        <v>0.72743000000000002</v>
      </c>
    </row>
    <row r="239" spans="1:5" x14ac:dyDescent="0.2">
      <c r="A239" s="2">
        <v>290</v>
      </c>
      <c r="B239" s="1">
        <v>90.39</v>
      </c>
      <c r="C239" s="1">
        <v>77.19</v>
      </c>
      <c r="D239" s="1">
        <v>0.56491000000000002</v>
      </c>
      <c r="E239" s="1">
        <v>0.75392999999999999</v>
      </c>
    </row>
    <row r="240" spans="1:5" x14ac:dyDescent="0.2">
      <c r="A240" s="2">
        <v>292</v>
      </c>
      <c r="B240" s="1">
        <v>127.4</v>
      </c>
      <c r="C240" s="1">
        <v>80.349999999999994</v>
      </c>
      <c r="D240" s="1">
        <v>3.0158999999999998</v>
      </c>
      <c r="E240" s="1">
        <v>0.22136</v>
      </c>
    </row>
    <row r="241" spans="1:5" x14ac:dyDescent="0.2">
      <c r="A241" s="2">
        <v>293</v>
      </c>
      <c r="B241" s="1">
        <v>205.8</v>
      </c>
      <c r="C241" s="1">
        <v>235.6</v>
      </c>
      <c r="D241" s="1">
        <v>2.4643899999999999</v>
      </c>
      <c r="E241" s="1">
        <v>0.29165000000000002</v>
      </c>
    </row>
    <row r="242" spans="1:5" x14ac:dyDescent="0.2">
      <c r="A242" s="2">
        <v>294</v>
      </c>
      <c r="B242" s="1">
        <v>289.8</v>
      </c>
      <c r="C242" s="1">
        <v>279.5</v>
      </c>
      <c r="D242" s="1">
        <v>3.84232</v>
      </c>
      <c r="E242" s="1">
        <v>0.14643999999999999</v>
      </c>
    </row>
    <row r="243" spans="1:5" x14ac:dyDescent="0.2">
      <c r="A243" s="2">
        <v>295</v>
      </c>
      <c r="B243" s="1">
        <v>48.51</v>
      </c>
      <c r="C243" s="1">
        <v>35.479999999999997</v>
      </c>
      <c r="D243" s="1">
        <v>1.2907500000000001</v>
      </c>
      <c r="E243" s="1">
        <v>0.52446999999999999</v>
      </c>
    </row>
    <row r="244" spans="1:5" x14ac:dyDescent="0.2">
      <c r="A244" s="2">
        <v>296</v>
      </c>
      <c r="B244" s="1">
        <v>9.91</v>
      </c>
      <c r="C244" s="1">
        <v>4.33</v>
      </c>
      <c r="D244" s="1">
        <v>1.9738800000000001</v>
      </c>
      <c r="E244" s="1">
        <v>0.37272</v>
      </c>
    </row>
    <row r="245" spans="1:5" x14ac:dyDescent="0.2">
      <c r="A245" s="2">
        <v>297</v>
      </c>
      <c r="B245" s="1">
        <v>92.87</v>
      </c>
      <c r="C245" s="1">
        <v>114.1</v>
      </c>
      <c r="D245" s="1">
        <v>0.34137000000000001</v>
      </c>
      <c r="E245" s="1">
        <v>0.84309000000000001</v>
      </c>
    </row>
    <row r="246" spans="1:5" x14ac:dyDescent="0.2">
      <c r="A246" s="2">
        <v>298</v>
      </c>
      <c r="B246" s="1">
        <v>7.83</v>
      </c>
      <c r="C246" s="1">
        <v>4.5199999999999996</v>
      </c>
      <c r="D246" s="1">
        <v>1.9361200000000001</v>
      </c>
      <c r="E246" s="1">
        <v>0.37981999999999999</v>
      </c>
    </row>
    <row r="247" spans="1:5" x14ac:dyDescent="0.2">
      <c r="A247" s="2">
        <v>299</v>
      </c>
      <c r="B247" s="1">
        <v>26.91</v>
      </c>
      <c r="C247" s="1">
        <v>23.12</v>
      </c>
      <c r="D247" s="1">
        <v>1.3861300000000001</v>
      </c>
      <c r="E247" s="1">
        <v>0.50004000000000004</v>
      </c>
    </row>
    <row r="248" spans="1:5" x14ac:dyDescent="0.2">
      <c r="A248" s="2">
        <v>300</v>
      </c>
      <c r="B248" s="1">
        <v>25.19</v>
      </c>
      <c r="C248" s="1">
        <v>36.979999999999997</v>
      </c>
      <c r="D248" s="1">
        <v>1.0895300000000001</v>
      </c>
      <c r="E248" s="1">
        <v>0.57998000000000005</v>
      </c>
    </row>
    <row r="249" spans="1:5" x14ac:dyDescent="0.2">
      <c r="A249" s="2">
        <v>302</v>
      </c>
      <c r="B249" s="1">
        <v>20.69</v>
      </c>
      <c r="C249" s="1">
        <v>25.99</v>
      </c>
      <c r="D249" s="1">
        <v>1.2796099999999999</v>
      </c>
      <c r="E249" s="1">
        <v>0.52739999999999998</v>
      </c>
    </row>
    <row r="250" spans="1:5" x14ac:dyDescent="0.2">
      <c r="A250" s="2">
        <v>304</v>
      </c>
      <c r="B250" s="1">
        <v>22.69</v>
      </c>
      <c r="C250" s="1">
        <v>51.58</v>
      </c>
      <c r="D250" s="1">
        <v>1.4349000000000001</v>
      </c>
      <c r="E250" s="1">
        <v>0.48799999999999999</v>
      </c>
    </row>
    <row r="251" spans="1:5" x14ac:dyDescent="0.2">
      <c r="A251" s="2">
        <v>305</v>
      </c>
      <c r="B251" s="1">
        <v>186.3</v>
      </c>
      <c r="C251" s="1">
        <v>142.6</v>
      </c>
      <c r="D251" s="1">
        <v>2.6061899999999998</v>
      </c>
      <c r="E251" s="1">
        <v>0.27168999999999999</v>
      </c>
    </row>
    <row r="252" spans="1:5" x14ac:dyDescent="0.2">
      <c r="A252" s="2">
        <v>306</v>
      </c>
      <c r="B252" s="1">
        <v>42.39</v>
      </c>
      <c r="C252" s="1">
        <v>45.44</v>
      </c>
      <c r="D252" s="1">
        <v>0.8034</v>
      </c>
      <c r="E252" s="1">
        <v>0.66918</v>
      </c>
    </row>
    <row r="253" spans="1:5" x14ac:dyDescent="0.2">
      <c r="A253" s="2">
        <v>307</v>
      </c>
      <c r="B253" s="1">
        <v>120.7</v>
      </c>
      <c r="C253" s="1">
        <v>123.4</v>
      </c>
      <c r="D253" s="1">
        <v>2.5400000000000002E-3</v>
      </c>
      <c r="E253" s="1">
        <v>0.99873000000000001</v>
      </c>
    </row>
    <row r="254" spans="1:5" x14ac:dyDescent="0.2">
      <c r="A254" s="2">
        <v>309</v>
      </c>
      <c r="B254" s="1">
        <v>44.18</v>
      </c>
      <c r="C254" s="1">
        <v>60.33</v>
      </c>
      <c r="D254" s="1">
        <v>0.71331</v>
      </c>
      <c r="E254" s="1">
        <v>0.70001000000000002</v>
      </c>
    </row>
    <row r="255" spans="1:5" x14ac:dyDescent="0.2">
      <c r="A255" s="2">
        <v>312</v>
      </c>
      <c r="B255" s="1">
        <v>222.4</v>
      </c>
      <c r="C255" s="1">
        <v>187.5</v>
      </c>
      <c r="D255" s="1">
        <v>2.38443</v>
      </c>
      <c r="E255" s="1">
        <v>0.30354999999999999</v>
      </c>
    </row>
    <row r="256" spans="1:5" x14ac:dyDescent="0.2">
      <c r="A256" s="2">
        <v>313</v>
      </c>
      <c r="B256" s="1">
        <v>68.72</v>
      </c>
      <c r="C256" s="1">
        <v>55.62</v>
      </c>
      <c r="D256" s="1">
        <v>0.87866</v>
      </c>
      <c r="E256" s="1">
        <v>0.64446999999999999</v>
      </c>
    </row>
    <row r="257" spans="1:5" x14ac:dyDescent="0.2">
      <c r="A257" s="2">
        <v>316</v>
      </c>
      <c r="B257" s="1">
        <v>69.98</v>
      </c>
      <c r="C257" s="1">
        <v>104.7</v>
      </c>
      <c r="D257" s="1">
        <v>1.10233</v>
      </c>
      <c r="E257" s="1">
        <v>0.57628000000000001</v>
      </c>
    </row>
    <row r="258" spans="1:5" x14ac:dyDescent="0.2">
      <c r="A258" s="2">
        <v>317</v>
      </c>
      <c r="B258" s="1">
        <v>19.2</v>
      </c>
      <c r="C258" s="1">
        <v>12.79</v>
      </c>
      <c r="D258" s="1">
        <v>1.7236499999999999</v>
      </c>
      <c r="E258" s="1">
        <v>0.42238999999999999</v>
      </c>
    </row>
    <row r="259" spans="1:5" x14ac:dyDescent="0.2">
      <c r="A259" s="2">
        <v>318</v>
      </c>
      <c r="B259" s="1">
        <v>196.2</v>
      </c>
      <c r="C259" s="1">
        <v>228.6</v>
      </c>
      <c r="D259" s="1">
        <v>2.3975599999999999</v>
      </c>
      <c r="E259" s="1">
        <v>0.30155999999999999</v>
      </c>
    </row>
    <row r="260" spans="1:5" x14ac:dyDescent="0.2">
      <c r="A260" s="2">
        <v>320</v>
      </c>
      <c r="B260" s="1">
        <v>46.11</v>
      </c>
      <c r="C260" s="1">
        <v>67.489999999999995</v>
      </c>
      <c r="D260" s="1">
        <v>0.77671999999999997</v>
      </c>
      <c r="E260" s="1">
        <v>0.67817000000000005</v>
      </c>
    </row>
    <row r="261" spans="1:5" x14ac:dyDescent="0.2">
      <c r="A261" s="2">
        <v>322</v>
      </c>
      <c r="B261" s="1">
        <v>0.96</v>
      </c>
      <c r="C261" s="1">
        <v>3.59</v>
      </c>
      <c r="D261" s="1">
        <v>1.9382600000000001</v>
      </c>
      <c r="E261" s="1">
        <v>0.37941000000000003</v>
      </c>
    </row>
    <row r="262" spans="1:5" x14ac:dyDescent="0.2">
      <c r="A262" s="2">
        <v>324</v>
      </c>
      <c r="B262" s="1">
        <v>17.100000000000001</v>
      </c>
      <c r="C262" s="1">
        <v>5.99</v>
      </c>
      <c r="D262" s="1">
        <v>2.0446399999999998</v>
      </c>
      <c r="E262" s="1">
        <v>0.35976000000000002</v>
      </c>
    </row>
    <row r="263" spans="1:5" x14ac:dyDescent="0.2">
      <c r="A263" s="2">
        <v>325</v>
      </c>
      <c r="B263" s="1">
        <v>32.5</v>
      </c>
      <c r="C263" s="1">
        <v>18.04</v>
      </c>
      <c r="D263" s="1">
        <v>1.79179</v>
      </c>
      <c r="E263" s="1">
        <v>0.40823999999999999</v>
      </c>
    </row>
    <row r="264" spans="1:5" x14ac:dyDescent="0.2">
      <c r="A264" s="2">
        <v>326</v>
      </c>
      <c r="B264" s="1">
        <v>8.8699999999999992</v>
      </c>
      <c r="C264" s="1">
        <v>19.760000000000002</v>
      </c>
      <c r="D264" s="1">
        <v>1.5258</v>
      </c>
      <c r="E264" s="1">
        <v>0.46631</v>
      </c>
    </row>
    <row r="265" spans="1:5" x14ac:dyDescent="0.2">
      <c r="A265" s="2">
        <v>327</v>
      </c>
      <c r="B265" s="1">
        <v>99.77</v>
      </c>
      <c r="C265" s="1">
        <v>76.77</v>
      </c>
      <c r="D265" s="1">
        <v>1.02857</v>
      </c>
      <c r="E265" s="1">
        <v>0.59792999999999996</v>
      </c>
    </row>
    <row r="266" spans="1:5" x14ac:dyDescent="0.2">
      <c r="A266" s="2">
        <v>328</v>
      </c>
      <c r="B266" s="1">
        <v>5.41</v>
      </c>
      <c r="C266" s="1">
        <v>5.13</v>
      </c>
      <c r="D266" s="1">
        <v>1.89208</v>
      </c>
      <c r="E266" s="1">
        <v>0.38828000000000001</v>
      </c>
    </row>
    <row r="267" spans="1:5" x14ac:dyDescent="0.2">
      <c r="A267" s="2">
        <v>329</v>
      </c>
      <c r="B267" s="1">
        <v>149.80000000000001</v>
      </c>
      <c r="C267" s="1">
        <v>175.2</v>
      </c>
      <c r="D267" s="1">
        <v>0.87360000000000004</v>
      </c>
      <c r="E267" s="1">
        <v>0.64610000000000001</v>
      </c>
    </row>
    <row r="268" spans="1:5" x14ac:dyDescent="0.2">
      <c r="A268" s="2">
        <v>330</v>
      </c>
      <c r="B268" s="1">
        <v>11.32</v>
      </c>
      <c r="C268" s="1">
        <v>14.69</v>
      </c>
      <c r="D268" s="1">
        <v>1.5907</v>
      </c>
      <c r="E268" s="1">
        <v>0.45141999999999999</v>
      </c>
    </row>
    <row r="269" spans="1:5" x14ac:dyDescent="0.2">
      <c r="A269" s="2">
        <v>331</v>
      </c>
      <c r="B269" s="1">
        <v>16.78</v>
      </c>
      <c r="C269" s="1">
        <v>43.26</v>
      </c>
      <c r="D269" s="1">
        <v>1.4819899999999999</v>
      </c>
      <c r="E269" s="1">
        <v>0.47664000000000001</v>
      </c>
    </row>
    <row r="270" spans="1:5" x14ac:dyDescent="0.2">
      <c r="A270" s="2">
        <v>332</v>
      </c>
      <c r="B270" s="1">
        <v>14.99</v>
      </c>
      <c r="C270" s="1">
        <v>19.350000000000001</v>
      </c>
      <c r="D270" s="1">
        <v>1.4581900000000001</v>
      </c>
      <c r="E270" s="1">
        <v>0.48233999999999999</v>
      </c>
    </row>
    <row r="271" spans="1:5" x14ac:dyDescent="0.2">
      <c r="A271" s="2">
        <v>333</v>
      </c>
      <c r="B271" s="1">
        <v>30.32</v>
      </c>
      <c r="C271" s="1">
        <v>25.09</v>
      </c>
      <c r="D271" s="1">
        <v>1.35429</v>
      </c>
      <c r="E271" s="1">
        <v>0.50805999999999996</v>
      </c>
    </row>
    <row r="272" spans="1:5" x14ac:dyDescent="0.2">
      <c r="A272" s="2">
        <v>334</v>
      </c>
      <c r="B272" s="1">
        <v>20.76</v>
      </c>
      <c r="C272" s="1">
        <v>23.57</v>
      </c>
      <c r="D272" s="1">
        <v>1.3350299999999999</v>
      </c>
      <c r="E272" s="1">
        <v>0.51297999999999999</v>
      </c>
    </row>
    <row r="273" spans="1:5" x14ac:dyDescent="0.2">
      <c r="A273" s="2">
        <v>336</v>
      </c>
      <c r="B273" s="1">
        <v>29.76</v>
      </c>
      <c r="C273" s="1">
        <v>50.86</v>
      </c>
      <c r="D273" s="1">
        <v>1.06647</v>
      </c>
      <c r="E273" s="1">
        <v>0.58670999999999995</v>
      </c>
    </row>
    <row r="274" spans="1:5" x14ac:dyDescent="0.2">
      <c r="A274" s="2">
        <v>337</v>
      </c>
      <c r="B274" s="1">
        <v>81.88</v>
      </c>
      <c r="C274" s="1">
        <v>83.41</v>
      </c>
      <c r="D274" s="1">
        <v>0.20257</v>
      </c>
      <c r="E274" s="1">
        <v>0.90368000000000004</v>
      </c>
    </row>
    <row r="275" spans="1:5" x14ac:dyDescent="0.2">
      <c r="A275" s="2">
        <v>340</v>
      </c>
      <c r="B275" s="1">
        <v>205.1</v>
      </c>
      <c r="C275" s="1">
        <v>194.8</v>
      </c>
      <c r="D275" s="1">
        <v>1.02901</v>
      </c>
      <c r="E275" s="1">
        <v>0.5978</v>
      </c>
    </row>
    <row r="276" spans="1:5" x14ac:dyDescent="0.2">
      <c r="A276" s="2">
        <v>341</v>
      </c>
      <c r="B276" s="1">
        <v>150.1</v>
      </c>
      <c r="C276" s="1">
        <v>181</v>
      </c>
      <c r="D276" s="1">
        <v>1.2422</v>
      </c>
      <c r="E276" s="1">
        <v>0.53734999999999999</v>
      </c>
    </row>
    <row r="277" spans="1:5" x14ac:dyDescent="0.2">
      <c r="A277" s="2">
        <v>347</v>
      </c>
      <c r="B277" s="1">
        <v>146.9</v>
      </c>
      <c r="C277" s="1">
        <v>166.1</v>
      </c>
      <c r="D277" s="1">
        <v>0.51454</v>
      </c>
      <c r="E277" s="1">
        <v>0.77315999999999996</v>
      </c>
    </row>
    <row r="278" spans="1:5" x14ac:dyDescent="0.2">
      <c r="A278" s="2">
        <v>348</v>
      </c>
      <c r="B278" s="1">
        <v>272.2</v>
      </c>
      <c r="C278" s="1">
        <v>262.7</v>
      </c>
      <c r="D278" s="1">
        <v>3.0949599999999999</v>
      </c>
      <c r="E278" s="1">
        <v>0.21278</v>
      </c>
    </row>
    <row r="279" spans="1:5" x14ac:dyDescent="0.2">
      <c r="A279" s="2">
        <v>350</v>
      </c>
      <c r="B279" s="1">
        <v>159</v>
      </c>
      <c r="C279" s="1">
        <v>176.6</v>
      </c>
      <c r="D279" s="1">
        <v>0.60914000000000001</v>
      </c>
      <c r="E279" s="1">
        <v>0.73743999999999998</v>
      </c>
    </row>
    <row r="280" spans="1:5" x14ac:dyDescent="0.2">
      <c r="A280" s="2">
        <v>351</v>
      </c>
      <c r="B280" s="1">
        <v>264.39999999999998</v>
      </c>
      <c r="C280" s="1">
        <v>284</v>
      </c>
      <c r="D280" s="1">
        <v>3.9024999999999999</v>
      </c>
      <c r="E280" s="1">
        <v>0.1421</v>
      </c>
    </row>
    <row r="281" spans="1:5" x14ac:dyDescent="0.2">
      <c r="A281" s="2">
        <v>352</v>
      </c>
      <c r="B281" s="1">
        <v>267.10000000000002</v>
      </c>
      <c r="C281" s="1">
        <v>272.7</v>
      </c>
      <c r="D281" s="1">
        <v>3.2262300000000002</v>
      </c>
      <c r="E281" s="1">
        <v>0.19927</v>
      </c>
    </row>
    <row r="282" spans="1:5" x14ac:dyDescent="0.2">
      <c r="A282" s="2">
        <v>354</v>
      </c>
      <c r="B282" s="1">
        <v>214.3</v>
      </c>
      <c r="C282" s="1">
        <v>225</v>
      </c>
      <c r="D282" s="1">
        <v>1.5412999999999999</v>
      </c>
      <c r="E282" s="1">
        <v>0.46271000000000001</v>
      </c>
    </row>
    <row r="283" spans="1:5" x14ac:dyDescent="0.2">
      <c r="A283" s="2">
        <v>356</v>
      </c>
      <c r="B283" s="1">
        <v>56.75</v>
      </c>
      <c r="C283" s="1">
        <v>33.83</v>
      </c>
      <c r="D283" s="1">
        <v>1.7731699999999999</v>
      </c>
      <c r="E283" s="1">
        <v>0.41205999999999998</v>
      </c>
    </row>
    <row r="284" spans="1:5" x14ac:dyDescent="0.2">
      <c r="A284" s="2">
        <v>357</v>
      </c>
      <c r="B284" s="1">
        <v>143.1</v>
      </c>
      <c r="C284" s="1">
        <v>188.3</v>
      </c>
      <c r="D284" s="1">
        <v>2.4021599999999999</v>
      </c>
      <c r="E284" s="1">
        <v>0.30087000000000003</v>
      </c>
    </row>
    <row r="285" spans="1:5" x14ac:dyDescent="0.2">
      <c r="A285" s="2">
        <v>358</v>
      </c>
      <c r="B285" s="1">
        <v>193</v>
      </c>
      <c r="C285" s="1">
        <v>146.69999999999999</v>
      </c>
      <c r="D285" s="1">
        <v>2.9241600000000001</v>
      </c>
      <c r="E285" s="1">
        <v>0.23175000000000001</v>
      </c>
    </row>
    <row r="286" spans="1:5" x14ac:dyDescent="0.2">
      <c r="A286" s="2">
        <v>359</v>
      </c>
      <c r="B286" s="1">
        <v>270.2</v>
      </c>
      <c r="C286" s="1">
        <v>256.2</v>
      </c>
      <c r="D286" s="1">
        <v>3.0181300000000002</v>
      </c>
      <c r="E286" s="1">
        <v>0.22112000000000001</v>
      </c>
    </row>
    <row r="287" spans="1:5" x14ac:dyDescent="0.2">
      <c r="A287" s="2">
        <v>360</v>
      </c>
      <c r="B287" s="1">
        <v>3.77</v>
      </c>
      <c r="C287" s="1">
        <v>0</v>
      </c>
      <c r="D287" s="1">
        <v>2.0913400000000002</v>
      </c>
      <c r="E287" s="1">
        <v>0.35145999999999999</v>
      </c>
    </row>
    <row r="288" spans="1:5" x14ac:dyDescent="0.2">
      <c r="A288" s="2">
        <v>361</v>
      </c>
      <c r="B288" s="1">
        <v>235.9</v>
      </c>
      <c r="C288" s="1">
        <v>198.6</v>
      </c>
      <c r="D288" s="1">
        <v>2.8453599999999999</v>
      </c>
      <c r="E288" s="1">
        <v>0.24107000000000001</v>
      </c>
    </row>
    <row r="289" spans="1:5" x14ac:dyDescent="0.2">
      <c r="A289" s="2">
        <v>362</v>
      </c>
      <c r="B289" s="1">
        <v>134.80000000000001</v>
      </c>
      <c r="C289" s="1">
        <v>114.4</v>
      </c>
      <c r="D289" s="1">
        <v>0.65242</v>
      </c>
      <c r="E289" s="1">
        <v>0.72165000000000001</v>
      </c>
    </row>
    <row r="290" spans="1:5" x14ac:dyDescent="0.2">
      <c r="A290" s="2">
        <v>364</v>
      </c>
      <c r="B290" s="1">
        <v>126.7</v>
      </c>
      <c r="C290" s="1">
        <v>139.6</v>
      </c>
      <c r="D290" s="1">
        <v>0.13019</v>
      </c>
      <c r="E290" s="1">
        <v>0.93698000000000004</v>
      </c>
    </row>
    <row r="291" spans="1:5" x14ac:dyDescent="0.2">
      <c r="A291" s="2">
        <v>365</v>
      </c>
      <c r="B291" s="1">
        <v>0</v>
      </c>
      <c r="C291" s="1">
        <v>0</v>
      </c>
      <c r="D291" s="1">
        <v>2.0610400000000002</v>
      </c>
      <c r="E291" s="1">
        <v>0.35682000000000003</v>
      </c>
    </row>
    <row r="292" spans="1:5" x14ac:dyDescent="0.2">
      <c r="A292" s="2">
        <v>367</v>
      </c>
      <c r="B292" s="1">
        <v>2.48</v>
      </c>
      <c r="C292" s="1">
        <v>18.059999999999999</v>
      </c>
      <c r="D292" s="1">
        <v>1.69048</v>
      </c>
      <c r="E292" s="1">
        <v>0.42945</v>
      </c>
    </row>
    <row r="293" spans="1:5" x14ac:dyDescent="0.2">
      <c r="A293" s="2">
        <v>369</v>
      </c>
      <c r="B293" s="1">
        <v>69.83</v>
      </c>
      <c r="C293" s="1">
        <v>146.30000000000001</v>
      </c>
      <c r="D293" s="1">
        <v>5.8154300000000001</v>
      </c>
      <c r="E293" s="1">
        <v>5.4600000000000003E-2</v>
      </c>
    </row>
    <row r="294" spans="1:5" x14ac:dyDescent="0.2">
      <c r="A294" s="2">
        <v>370</v>
      </c>
      <c r="B294" s="1">
        <v>11.89</v>
      </c>
      <c r="C294" s="1">
        <v>7.61</v>
      </c>
      <c r="D294" s="1">
        <v>1.84934</v>
      </c>
      <c r="E294" s="1">
        <v>0.39666000000000001</v>
      </c>
    </row>
    <row r="295" spans="1:5" x14ac:dyDescent="0.2">
      <c r="A295" s="2">
        <v>371</v>
      </c>
      <c r="B295" s="1">
        <v>105.7</v>
      </c>
      <c r="C295" s="1">
        <v>57.54</v>
      </c>
      <c r="D295" s="1">
        <v>3.42781</v>
      </c>
      <c r="E295" s="1">
        <v>0.18015999999999999</v>
      </c>
    </row>
    <row r="296" spans="1:5" x14ac:dyDescent="0.2">
      <c r="A296" s="2">
        <v>372</v>
      </c>
      <c r="B296" s="1">
        <v>117.4</v>
      </c>
      <c r="C296" s="1">
        <v>121.7</v>
      </c>
      <c r="D296" s="1">
        <v>1.9000000000000001E-4</v>
      </c>
      <c r="E296" s="1">
        <v>0.99990000000000001</v>
      </c>
    </row>
    <row r="297" spans="1:5" x14ac:dyDescent="0.2">
      <c r="A297" s="2">
        <v>374</v>
      </c>
      <c r="B297" s="1">
        <v>289.60000000000002</v>
      </c>
      <c r="C297" s="1">
        <v>264.8</v>
      </c>
      <c r="D297" s="1">
        <v>3.9784700000000002</v>
      </c>
      <c r="E297" s="1">
        <v>0.1368</v>
      </c>
    </row>
    <row r="298" spans="1:5" x14ac:dyDescent="0.2">
      <c r="A298" s="2">
        <v>375</v>
      </c>
      <c r="B298" s="1">
        <v>107.6</v>
      </c>
      <c r="C298" s="1">
        <v>173.4</v>
      </c>
      <c r="D298" s="1">
        <v>4.47471</v>
      </c>
      <c r="E298" s="1">
        <v>0.10674</v>
      </c>
    </row>
    <row r="299" spans="1:5" x14ac:dyDescent="0.2">
      <c r="A299" s="2">
        <v>377</v>
      </c>
      <c r="B299" s="1">
        <v>8.98</v>
      </c>
      <c r="C299" s="1">
        <v>19.18</v>
      </c>
      <c r="D299" s="1">
        <v>1.5297400000000001</v>
      </c>
      <c r="E299" s="1">
        <v>0.46539999999999998</v>
      </c>
    </row>
    <row r="300" spans="1:5" x14ac:dyDescent="0.2">
      <c r="A300" s="2">
        <v>378</v>
      </c>
      <c r="B300" s="1">
        <v>184.6</v>
      </c>
      <c r="C300" s="1">
        <v>167.4</v>
      </c>
      <c r="D300" s="1">
        <v>0.83260000000000001</v>
      </c>
      <c r="E300" s="1">
        <v>0.65947999999999996</v>
      </c>
    </row>
    <row r="301" spans="1:5" x14ac:dyDescent="0.2">
      <c r="A301" s="2">
        <v>379</v>
      </c>
      <c r="B301" s="1">
        <v>104.4</v>
      </c>
      <c r="C301" s="1">
        <v>122.3</v>
      </c>
      <c r="D301" s="1">
        <v>0.2145</v>
      </c>
      <c r="E301" s="1">
        <v>0.89829999999999999</v>
      </c>
    </row>
    <row r="302" spans="1:5" x14ac:dyDescent="0.2">
      <c r="A302" s="2">
        <v>380</v>
      </c>
      <c r="B302" s="1">
        <v>16.309999999999999</v>
      </c>
      <c r="C302" s="1">
        <v>10.79</v>
      </c>
      <c r="D302" s="1">
        <v>1.76881</v>
      </c>
      <c r="E302" s="1">
        <v>0.41295999999999999</v>
      </c>
    </row>
    <row r="303" spans="1:5" x14ac:dyDescent="0.2">
      <c r="A303" s="2">
        <v>382</v>
      </c>
      <c r="B303" s="1">
        <v>217.5</v>
      </c>
      <c r="C303" s="1">
        <v>176.6</v>
      </c>
      <c r="D303" s="1">
        <v>2.7471700000000001</v>
      </c>
      <c r="E303" s="1">
        <v>0.25319999999999998</v>
      </c>
    </row>
    <row r="304" spans="1:5" x14ac:dyDescent="0.2">
      <c r="A304" s="2">
        <v>384</v>
      </c>
      <c r="B304" s="1">
        <v>52.07</v>
      </c>
      <c r="C304" s="1">
        <v>95.41</v>
      </c>
      <c r="D304" s="1">
        <v>1.8442400000000001</v>
      </c>
      <c r="E304" s="1">
        <v>0.39767000000000002</v>
      </c>
    </row>
    <row r="305" spans="1:5" x14ac:dyDescent="0.2">
      <c r="A305" s="2">
        <v>386</v>
      </c>
      <c r="B305" s="1">
        <v>89.92</v>
      </c>
      <c r="C305" s="1">
        <v>124.1</v>
      </c>
      <c r="D305" s="1">
        <v>1.00587</v>
      </c>
      <c r="E305" s="1">
        <v>0.60475000000000001</v>
      </c>
    </row>
    <row r="306" spans="1:5" x14ac:dyDescent="0.2">
      <c r="A306" s="2">
        <v>387</v>
      </c>
      <c r="B306" s="1">
        <v>13.25</v>
      </c>
      <c r="C306" s="1">
        <v>5.09</v>
      </c>
      <c r="D306" s="1">
        <v>1.99864</v>
      </c>
      <c r="E306" s="1">
        <v>0.36813000000000001</v>
      </c>
    </row>
    <row r="307" spans="1:5" x14ac:dyDescent="0.2">
      <c r="A307" s="2">
        <v>388</v>
      </c>
      <c r="B307" s="1">
        <v>71.41</v>
      </c>
      <c r="C307" s="1">
        <v>79.34</v>
      </c>
      <c r="D307" s="1">
        <v>0.26948</v>
      </c>
      <c r="E307" s="1">
        <v>0.87394000000000005</v>
      </c>
    </row>
    <row r="308" spans="1:5" x14ac:dyDescent="0.2">
      <c r="A308" s="2">
        <v>389</v>
      </c>
      <c r="B308" s="1">
        <v>288.7</v>
      </c>
      <c r="C308" s="1">
        <v>238.5</v>
      </c>
      <c r="D308" s="1">
        <v>5.4203200000000002</v>
      </c>
      <c r="E308" s="1">
        <v>6.6530000000000006E-2</v>
      </c>
    </row>
    <row r="309" spans="1:5" x14ac:dyDescent="0.2">
      <c r="A309" s="2">
        <v>391</v>
      </c>
      <c r="B309" s="1">
        <v>14.07</v>
      </c>
      <c r="C309" s="1">
        <v>2.73</v>
      </c>
      <c r="D309" s="1">
        <v>2.1561900000000001</v>
      </c>
      <c r="E309" s="1">
        <v>0.34023999999999999</v>
      </c>
    </row>
    <row r="310" spans="1:5" x14ac:dyDescent="0.2">
      <c r="A310" s="2">
        <v>392</v>
      </c>
      <c r="B310" s="1">
        <v>11.55</v>
      </c>
      <c r="C310" s="1">
        <v>9.9499999999999993</v>
      </c>
      <c r="D310" s="1">
        <v>1.74709</v>
      </c>
      <c r="E310" s="1">
        <v>0.41747000000000001</v>
      </c>
    </row>
    <row r="311" spans="1:5" x14ac:dyDescent="0.2">
      <c r="A311" s="2">
        <v>393</v>
      </c>
      <c r="B311" s="1">
        <v>11.96</v>
      </c>
      <c r="C311" s="1">
        <v>22.39</v>
      </c>
      <c r="D311" s="1">
        <v>1.4424600000000001</v>
      </c>
      <c r="E311" s="1">
        <v>0.48615000000000003</v>
      </c>
    </row>
    <row r="312" spans="1:5" x14ac:dyDescent="0.2">
      <c r="A312" s="2">
        <v>394</v>
      </c>
      <c r="B312" s="1">
        <v>148.9</v>
      </c>
      <c r="C312" s="1">
        <v>157.4</v>
      </c>
      <c r="D312" s="1">
        <v>0.20180999999999999</v>
      </c>
      <c r="E312" s="1">
        <v>0.90402000000000005</v>
      </c>
    </row>
    <row r="313" spans="1:5" x14ac:dyDescent="0.2">
      <c r="A313" s="2">
        <v>395</v>
      </c>
      <c r="B313" s="1">
        <v>1.87</v>
      </c>
      <c r="C313" s="1">
        <v>3.3</v>
      </c>
      <c r="D313" s="1">
        <v>1.9470799999999999</v>
      </c>
      <c r="E313" s="1">
        <v>0.37774000000000002</v>
      </c>
    </row>
    <row r="314" spans="1:5" x14ac:dyDescent="0.2">
      <c r="A314" s="2">
        <v>396</v>
      </c>
      <c r="B314" s="1">
        <v>117</v>
      </c>
      <c r="C314" s="1">
        <v>113.3</v>
      </c>
      <c r="D314" s="1">
        <v>7.0419999999999996E-2</v>
      </c>
      <c r="E314" s="1">
        <v>0.96540000000000004</v>
      </c>
    </row>
    <row r="315" spans="1:5" x14ac:dyDescent="0.2">
      <c r="A315" s="2">
        <v>397</v>
      </c>
      <c r="B315" s="1">
        <v>12.65</v>
      </c>
      <c r="C315" s="1">
        <v>1.29</v>
      </c>
      <c r="D315" s="1">
        <v>2.2043300000000001</v>
      </c>
      <c r="E315" s="1">
        <v>0.33215</v>
      </c>
    </row>
    <row r="316" spans="1:5" x14ac:dyDescent="0.2">
      <c r="A316" s="2">
        <v>400</v>
      </c>
      <c r="B316" s="1">
        <v>142.5</v>
      </c>
      <c r="C316" s="1">
        <v>182.5</v>
      </c>
      <c r="D316" s="1">
        <v>1.87619</v>
      </c>
      <c r="E316" s="1">
        <v>0.39137</v>
      </c>
    </row>
    <row r="317" spans="1:5" x14ac:dyDescent="0.2">
      <c r="A317" s="2">
        <v>401</v>
      </c>
      <c r="B317" s="1">
        <v>20.399999999999999</v>
      </c>
      <c r="C317" s="1">
        <v>31.68</v>
      </c>
      <c r="D317" s="1">
        <v>1.2101999999999999</v>
      </c>
      <c r="E317" s="1">
        <v>0.54601999999999995</v>
      </c>
    </row>
    <row r="318" spans="1:5" x14ac:dyDescent="0.2">
      <c r="A318" s="2">
        <v>402</v>
      </c>
      <c r="B318" s="1">
        <v>13.16</v>
      </c>
      <c r="C318" s="1">
        <v>24.1</v>
      </c>
      <c r="D318" s="1">
        <v>1.4045000000000001</v>
      </c>
      <c r="E318" s="1">
        <v>0.49547000000000002</v>
      </c>
    </row>
    <row r="319" spans="1:5" x14ac:dyDescent="0.2">
      <c r="A319" s="2">
        <v>403</v>
      </c>
      <c r="B319" s="1">
        <v>32.56</v>
      </c>
      <c r="C319" s="1">
        <v>24.31</v>
      </c>
      <c r="D319" s="1">
        <v>1.4346399999999999</v>
      </c>
      <c r="E319" s="1">
        <v>0.48805999999999999</v>
      </c>
    </row>
    <row r="320" spans="1:5" x14ac:dyDescent="0.2">
      <c r="A320" s="2">
        <v>405</v>
      </c>
      <c r="B320" s="1">
        <v>0</v>
      </c>
      <c r="C320" s="1">
        <v>0.73</v>
      </c>
      <c r="D320" s="1">
        <v>2.03409</v>
      </c>
      <c r="E320" s="1">
        <v>0.36165999999999998</v>
      </c>
    </row>
    <row r="321" spans="1:5" x14ac:dyDescent="0.2">
      <c r="A321" s="2">
        <v>407</v>
      </c>
      <c r="B321" s="1">
        <v>289.8</v>
      </c>
      <c r="C321" s="1">
        <v>275.8</v>
      </c>
      <c r="D321" s="1">
        <v>3.8311099999999998</v>
      </c>
      <c r="E321" s="1">
        <v>0.14726</v>
      </c>
    </row>
    <row r="322" spans="1:5" x14ac:dyDescent="0.2">
      <c r="A322" s="2">
        <v>408</v>
      </c>
      <c r="B322" s="1">
        <v>5.14</v>
      </c>
      <c r="C322" s="1">
        <v>8.31</v>
      </c>
      <c r="D322" s="1">
        <v>1.78678</v>
      </c>
      <c r="E322" s="1">
        <v>0.40927000000000002</v>
      </c>
    </row>
    <row r="323" spans="1:5" x14ac:dyDescent="0.2">
      <c r="A323" s="2">
        <v>409</v>
      </c>
      <c r="B323" s="1">
        <v>216</v>
      </c>
      <c r="C323" s="1">
        <v>207</v>
      </c>
      <c r="D323" s="1">
        <v>1.2664599999999999</v>
      </c>
      <c r="E323" s="1">
        <v>0.53086999999999995</v>
      </c>
    </row>
    <row r="324" spans="1:5" x14ac:dyDescent="0.2">
      <c r="A324" s="2">
        <v>410</v>
      </c>
      <c r="B324" s="1">
        <v>7.15</v>
      </c>
      <c r="C324" s="1">
        <v>13.11</v>
      </c>
      <c r="D324" s="1">
        <v>1.6535500000000001</v>
      </c>
      <c r="E324" s="1">
        <v>0.43746000000000002</v>
      </c>
    </row>
    <row r="325" spans="1:5" x14ac:dyDescent="0.2">
      <c r="A325" s="2">
        <v>411</v>
      </c>
      <c r="B325" s="1">
        <v>26.26</v>
      </c>
      <c r="C325" s="1">
        <v>33.22</v>
      </c>
      <c r="D325" s="1">
        <v>1.10693</v>
      </c>
      <c r="E325" s="1">
        <v>0.57494999999999996</v>
      </c>
    </row>
    <row r="326" spans="1:5" x14ac:dyDescent="0.2">
      <c r="A326" s="2">
        <v>412</v>
      </c>
      <c r="B326" s="1">
        <v>149.19999999999999</v>
      </c>
      <c r="C326" s="1">
        <v>188.6</v>
      </c>
      <c r="D326" s="1">
        <v>1.9323999999999999</v>
      </c>
      <c r="E326" s="1">
        <v>0.38052999999999998</v>
      </c>
    </row>
    <row r="327" spans="1:5" x14ac:dyDescent="0.2">
      <c r="A327" s="2">
        <v>413</v>
      </c>
      <c r="B327" s="1">
        <v>155.1</v>
      </c>
      <c r="C327" s="1">
        <v>147.80000000000001</v>
      </c>
      <c r="D327" s="1">
        <v>0.25128</v>
      </c>
      <c r="E327" s="1">
        <v>0.88192999999999999</v>
      </c>
    </row>
    <row r="328" spans="1:5" x14ac:dyDescent="0.2">
      <c r="A328" s="2">
        <v>414</v>
      </c>
      <c r="B328" s="1">
        <v>245.2</v>
      </c>
      <c r="C328" s="1">
        <v>267.8</v>
      </c>
      <c r="D328" s="1">
        <v>3.3030599999999999</v>
      </c>
      <c r="E328" s="1">
        <v>0.19176000000000001</v>
      </c>
    </row>
    <row r="329" spans="1:5" x14ac:dyDescent="0.2">
      <c r="A329" s="2">
        <v>415</v>
      </c>
      <c r="B329" s="1">
        <v>228.6</v>
      </c>
      <c r="C329" s="1">
        <v>221.8</v>
      </c>
      <c r="D329" s="1">
        <v>1.59639</v>
      </c>
      <c r="E329" s="1">
        <v>0.45013999999999998</v>
      </c>
    </row>
    <row r="330" spans="1:5" x14ac:dyDescent="0.2">
      <c r="A330" s="2">
        <v>416</v>
      </c>
      <c r="B330" s="1">
        <v>80.38</v>
      </c>
      <c r="C330" s="1">
        <v>70.069999999999993</v>
      </c>
      <c r="D330" s="1">
        <v>0.56106</v>
      </c>
      <c r="E330" s="1">
        <v>0.75538000000000005</v>
      </c>
    </row>
    <row r="331" spans="1:5" x14ac:dyDescent="0.2">
      <c r="A331" s="2">
        <v>417</v>
      </c>
      <c r="B331" s="1">
        <v>8.67</v>
      </c>
      <c r="C331" s="1">
        <v>21.22</v>
      </c>
      <c r="D331" s="1">
        <v>1.51919</v>
      </c>
      <c r="E331" s="1">
        <v>0.46786</v>
      </c>
    </row>
    <row r="332" spans="1:5" x14ac:dyDescent="0.2">
      <c r="A332" s="2">
        <v>418</v>
      </c>
      <c r="B332" s="1">
        <v>90.67</v>
      </c>
      <c r="C332" s="1">
        <v>101.3</v>
      </c>
      <c r="D332" s="1">
        <v>0.10979</v>
      </c>
      <c r="E332" s="1">
        <v>0.94657999999999998</v>
      </c>
    </row>
    <row r="333" spans="1:5" x14ac:dyDescent="0.2">
      <c r="A333" s="2">
        <v>419</v>
      </c>
      <c r="B333" s="1">
        <v>292.7</v>
      </c>
      <c r="C333" s="1">
        <v>282.3</v>
      </c>
      <c r="D333" s="1">
        <v>3.97357</v>
      </c>
      <c r="E333" s="1">
        <v>0.13714000000000001</v>
      </c>
    </row>
    <row r="334" spans="1:5" x14ac:dyDescent="0.2">
      <c r="A334" s="2">
        <v>420</v>
      </c>
      <c r="B334" s="1">
        <v>0</v>
      </c>
      <c r="C334" s="1">
        <v>0</v>
      </c>
      <c r="D334" s="1">
        <v>2.0610400000000002</v>
      </c>
      <c r="E334" s="1">
        <v>0.35682000000000003</v>
      </c>
    </row>
    <row r="335" spans="1:5" x14ac:dyDescent="0.2">
      <c r="A335" s="2">
        <v>421</v>
      </c>
      <c r="B335" s="1">
        <v>186.2</v>
      </c>
      <c r="C335" s="1">
        <v>157.1</v>
      </c>
      <c r="D335" s="1">
        <v>1.43208</v>
      </c>
      <c r="E335" s="1">
        <v>0.48868</v>
      </c>
    </row>
    <row r="336" spans="1:5" x14ac:dyDescent="0.2">
      <c r="A336" s="2">
        <v>422</v>
      </c>
      <c r="B336" s="1">
        <v>241.4</v>
      </c>
      <c r="C336" s="1">
        <v>226.4</v>
      </c>
      <c r="D336" s="1">
        <v>2.0339700000000001</v>
      </c>
      <c r="E336" s="1">
        <v>0.36168</v>
      </c>
    </row>
    <row r="337" spans="1:5" x14ac:dyDescent="0.2">
      <c r="A337" s="2">
        <v>424</v>
      </c>
      <c r="B337" s="1">
        <v>206.8</v>
      </c>
      <c r="C337" s="1">
        <v>199.6</v>
      </c>
      <c r="D337" s="1">
        <v>1.0381800000000001</v>
      </c>
      <c r="E337" s="1">
        <v>0.59506000000000003</v>
      </c>
    </row>
    <row r="338" spans="1:5" x14ac:dyDescent="0.2">
      <c r="A338" s="2">
        <v>425</v>
      </c>
      <c r="B338" s="1">
        <v>68.930000000000007</v>
      </c>
      <c r="C338" s="1">
        <v>80.69</v>
      </c>
      <c r="D338" s="1">
        <v>0.30969999999999998</v>
      </c>
      <c r="E338" s="1">
        <v>0.85655000000000003</v>
      </c>
    </row>
    <row r="339" spans="1:5" x14ac:dyDescent="0.2">
      <c r="A339" s="2">
        <v>426</v>
      </c>
      <c r="B339" s="1">
        <v>0</v>
      </c>
      <c r="C339" s="1">
        <v>1.1200000000000001</v>
      </c>
      <c r="D339" s="1">
        <v>2.0201600000000002</v>
      </c>
      <c r="E339" s="1">
        <v>0.36419000000000001</v>
      </c>
    </row>
    <row r="340" spans="1:5" x14ac:dyDescent="0.2">
      <c r="A340" s="2">
        <v>427</v>
      </c>
      <c r="B340" s="1">
        <v>0</v>
      </c>
      <c r="C340" s="1">
        <v>7.78</v>
      </c>
      <c r="D340" s="1">
        <v>1.83988</v>
      </c>
      <c r="E340" s="1">
        <v>0.39854000000000001</v>
      </c>
    </row>
    <row r="341" spans="1:5" x14ac:dyDescent="0.2">
      <c r="A341" s="2">
        <v>428</v>
      </c>
      <c r="B341" s="1">
        <v>150.30000000000001</v>
      </c>
      <c r="C341" s="1">
        <v>130.19999999999999</v>
      </c>
      <c r="D341" s="1">
        <v>0.65690999999999999</v>
      </c>
      <c r="E341" s="1">
        <v>0.72004000000000001</v>
      </c>
    </row>
    <row r="342" spans="1:5" x14ac:dyDescent="0.2">
      <c r="A342" s="2">
        <v>429</v>
      </c>
      <c r="B342" s="1">
        <v>0</v>
      </c>
      <c r="C342" s="1">
        <v>0.5</v>
      </c>
      <c r="D342" s="1">
        <v>2.0423399999999998</v>
      </c>
      <c r="E342" s="1">
        <v>0.36016999999999999</v>
      </c>
    </row>
    <row r="343" spans="1:5" x14ac:dyDescent="0.2">
      <c r="A343" s="2">
        <v>431</v>
      </c>
      <c r="B343" s="1">
        <v>17.07</v>
      </c>
      <c r="C343" s="1">
        <v>44.85</v>
      </c>
      <c r="D343" s="1">
        <v>1.5165</v>
      </c>
      <c r="E343" s="1">
        <v>0.46849000000000002</v>
      </c>
    </row>
    <row r="344" spans="1:5" x14ac:dyDescent="0.2">
      <c r="A344" s="2">
        <v>432</v>
      </c>
      <c r="B344" s="1">
        <v>155.4</v>
      </c>
      <c r="C344" s="1">
        <v>121.3</v>
      </c>
      <c r="D344" s="1">
        <v>1.59453</v>
      </c>
      <c r="E344" s="1">
        <v>0.45056000000000002</v>
      </c>
    </row>
    <row r="345" spans="1:5" x14ac:dyDescent="0.2">
      <c r="A345" s="2">
        <v>433</v>
      </c>
      <c r="B345" s="1">
        <v>97.32</v>
      </c>
      <c r="C345" s="1">
        <v>118.8</v>
      </c>
      <c r="D345" s="1">
        <v>0.34162999999999999</v>
      </c>
      <c r="E345" s="1">
        <v>0.84297999999999995</v>
      </c>
    </row>
    <row r="346" spans="1:5" x14ac:dyDescent="0.2">
      <c r="A346" s="2">
        <v>434</v>
      </c>
      <c r="B346" s="1">
        <v>195.5</v>
      </c>
      <c r="C346" s="1">
        <v>189.2</v>
      </c>
      <c r="D346" s="1">
        <v>0.79549000000000003</v>
      </c>
      <c r="E346" s="1">
        <v>0.67183000000000004</v>
      </c>
    </row>
    <row r="347" spans="1:5" x14ac:dyDescent="0.2">
      <c r="A347" s="2">
        <v>435</v>
      </c>
      <c r="B347" s="1">
        <v>229.8</v>
      </c>
      <c r="C347" s="1">
        <v>229.2</v>
      </c>
      <c r="D347" s="1">
        <v>1.6860299999999999</v>
      </c>
      <c r="E347" s="1">
        <v>0.43041000000000001</v>
      </c>
    </row>
    <row r="348" spans="1:5" x14ac:dyDescent="0.2">
      <c r="A348" s="2">
        <v>436</v>
      </c>
      <c r="B348" s="1">
        <v>66.06</v>
      </c>
      <c r="C348" s="1">
        <v>54.12</v>
      </c>
      <c r="D348" s="1">
        <v>0.86660999999999999</v>
      </c>
      <c r="E348" s="1">
        <v>0.64836000000000005</v>
      </c>
    </row>
    <row r="349" spans="1:5" x14ac:dyDescent="0.2">
      <c r="A349" s="2">
        <v>437</v>
      </c>
      <c r="B349" s="1">
        <v>157.4</v>
      </c>
      <c r="C349" s="1">
        <v>135.69999999999999</v>
      </c>
      <c r="D349" s="1">
        <v>0.76898999999999995</v>
      </c>
      <c r="E349" s="1">
        <v>0.68079000000000001</v>
      </c>
    </row>
    <row r="350" spans="1:5" x14ac:dyDescent="0.2">
      <c r="A350" s="2">
        <v>439</v>
      </c>
      <c r="B350" s="1">
        <v>188.1</v>
      </c>
      <c r="C350" s="1">
        <v>173.3</v>
      </c>
      <c r="D350" s="1">
        <v>0.80889</v>
      </c>
      <c r="E350" s="1">
        <v>0.66735</v>
      </c>
    </row>
    <row r="351" spans="1:5" x14ac:dyDescent="0.2">
      <c r="A351" s="2">
        <v>440</v>
      </c>
      <c r="B351" s="1">
        <v>1.06</v>
      </c>
      <c r="C351" s="1">
        <v>0.42</v>
      </c>
      <c r="D351" s="1">
        <v>2.0497899999999998</v>
      </c>
      <c r="E351" s="1">
        <v>0.35882999999999998</v>
      </c>
    </row>
    <row r="352" spans="1:5" x14ac:dyDescent="0.2">
      <c r="A352" s="2">
        <v>441</v>
      </c>
      <c r="B352" s="1">
        <v>278.60000000000002</v>
      </c>
      <c r="C352" s="1">
        <v>263.89999999999998</v>
      </c>
      <c r="D352" s="1">
        <v>3.3567999999999998</v>
      </c>
      <c r="E352" s="1">
        <v>0.18667</v>
      </c>
    </row>
    <row r="353" spans="1:5" x14ac:dyDescent="0.2">
      <c r="A353" s="2">
        <v>442</v>
      </c>
      <c r="B353" s="1">
        <v>33.14</v>
      </c>
      <c r="C353" s="1">
        <v>54.96</v>
      </c>
      <c r="D353" s="1">
        <v>1.0147200000000001</v>
      </c>
      <c r="E353" s="1">
        <v>0.60207999999999995</v>
      </c>
    </row>
    <row r="354" spans="1:5" x14ac:dyDescent="0.2">
      <c r="A354" s="2">
        <v>443</v>
      </c>
      <c r="B354" s="1">
        <v>0</v>
      </c>
      <c r="C354" s="1">
        <v>10.56</v>
      </c>
      <c r="D354" s="1">
        <v>1.79617</v>
      </c>
      <c r="E354" s="1">
        <v>0.40734999999999999</v>
      </c>
    </row>
    <row r="355" spans="1:5" x14ac:dyDescent="0.2">
      <c r="A355" s="2">
        <v>447</v>
      </c>
      <c r="B355" s="1">
        <v>89.68</v>
      </c>
      <c r="C355" s="1">
        <v>122.1</v>
      </c>
      <c r="D355" s="1">
        <v>0.89329000000000003</v>
      </c>
      <c r="E355" s="1">
        <v>0.63976999999999995</v>
      </c>
    </row>
    <row r="356" spans="1:5" x14ac:dyDescent="0.2">
      <c r="A356" s="2">
        <v>448</v>
      </c>
      <c r="B356" s="1">
        <v>118.4</v>
      </c>
      <c r="C356" s="1">
        <v>125</v>
      </c>
      <c r="D356" s="1">
        <v>9.5700000000000004E-3</v>
      </c>
      <c r="E356" s="1">
        <v>0.99522999999999995</v>
      </c>
    </row>
    <row r="357" spans="1:5" x14ac:dyDescent="0.2">
      <c r="A357" s="2">
        <v>449</v>
      </c>
      <c r="B357" s="1">
        <v>229.7</v>
      </c>
      <c r="C357" s="1">
        <v>235.9</v>
      </c>
      <c r="D357" s="1">
        <v>1.84941</v>
      </c>
      <c r="E357" s="1">
        <v>0.39665</v>
      </c>
    </row>
    <row r="358" spans="1:5" x14ac:dyDescent="0.2">
      <c r="A358" s="2">
        <v>450</v>
      </c>
      <c r="B358" s="1">
        <v>127.5</v>
      </c>
      <c r="C358" s="1">
        <v>151.69999999999999</v>
      </c>
      <c r="D358" s="1">
        <v>0.55981999999999998</v>
      </c>
      <c r="E358" s="1">
        <v>0.75585000000000002</v>
      </c>
    </row>
    <row r="359" spans="1:5" x14ac:dyDescent="0.2">
      <c r="A359" s="2">
        <v>451</v>
      </c>
      <c r="B359" s="1">
        <v>137.6</v>
      </c>
      <c r="C359" s="1">
        <v>158.9</v>
      </c>
      <c r="D359" s="1">
        <v>0.50739999999999996</v>
      </c>
      <c r="E359" s="1">
        <v>0.77593000000000001</v>
      </c>
    </row>
    <row r="360" spans="1:5" x14ac:dyDescent="0.2">
      <c r="A360" s="2">
        <v>452</v>
      </c>
      <c r="B360" s="1">
        <v>4.16</v>
      </c>
      <c r="C360" s="1">
        <v>3.65</v>
      </c>
      <c r="D360" s="1">
        <v>1.9413899999999999</v>
      </c>
      <c r="E360" s="1">
        <v>0.37881999999999999</v>
      </c>
    </row>
    <row r="361" spans="1:5" x14ac:dyDescent="0.2">
      <c r="A361" s="2">
        <v>453</v>
      </c>
      <c r="B361" s="1">
        <v>262.89999999999998</v>
      </c>
      <c r="C361" s="1">
        <v>236.6</v>
      </c>
      <c r="D361" s="1">
        <v>3.0224500000000001</v>
      </c>
      <c r="E361" s="1">
        <v>0.22064</v>
      </c>
    </row>
    <row r="362" spans="1:5" x14ac:dyDescent="0.2">
      <c r="A362" s="2">
        <v>454</v>
      </c>
      <c r="B362" s="1">
        <v>23.75</v>
      </c>
      <c r="C362" s="1">
        <v>23.11</v>
      </c>
      <c r="D362" s="1">
        <v>1.3559300000000001</v>
      </c>
      <c r="E362" s="1">
        <v>0.50765000000000005</v>
      </c>
    </row>
    <row r="363" spans="1:5" x14ac:dyDescent="0.2">
      <c r="A363" s="2">
        <v>456</v>
      </c>
      <c r="B363" s="1">
        <v>0</v>
      </c>
      <c r="C363" s="1">
        <v>2.4</v>
      </c>
      <c r="D363" s="1">
        <v>1.9771799999999999</v>
      </c>
      <c r="E363" s="1">
        <v>0.37209999999999999</v>
      </c>
    </row>
    <row r="364" spans="1:5" x14ac:dyDescent="0.2">
      <c r="A364" s="2">
        <v>457</v>
      </c>
      <c r="B364" s="1">
        <v>201.8</v>
      </c>
      <c r="C364" s="1">
        <v>153.4</v>
      </c>
      <c r="D364" s="1">
        <v>3.2321300000000002</v>
      </c>
      <c r="E364" s="1">
        <v>0.19868</v>
      </c>
    </row>
    <row r="365" spans="1:5" x14ac:dyDescent="0.2">
      <c r="A365" s="2">
        <v>458</v>
      </c>
      <c r="B365" s="1">
        <v>1.47</v>
      </c>
      <c r="C365" s="1">
        <v>5.1100000000000003</v>
      </c>
      <c r="D365" s="1">
        <v>1.8912899999999999</v>
      </c>
      <c r="E365" s="1">
        <v>0.38843</v>
      </c>
    </row>
    <row r="366" spans="1:5" x14ac:dyDescent="0.2">
      <c r="A366" s="2">
        <v>459</v>
      </c>
      <c r="B366" s="1">
        <v>193.7</v>
      </c>
      <c r="C366" s="1">
        <v>185.4</v>
      </c>
      <c r="D366" s="1">
        <v>0.77778999999999998</v>
      </c>
      <c r="E366" s="1">
        <v>0.67781000000000002</v>
      </c>
    </row>
    <row r="367" spans="1:5" x14ac:dyDescent="0.2">
      <c r="A367" s="2">
        <v>460</v>
      </c>
      <c r="B367" s="1">
        <v>238.2</v>
      </c>
      <c r="C367" s="1">
        <v>269.39999999999998</v>
      </c>
      <c r="D367" s="1">
        <v>3.7530899999999998</v>
      </c>
      <c r="E367" s="1">
        <v>0.15312000000000001</v>
      </c>
    </row>
    <row r="368" spans="1:5" x14ac:dyDescent="0.2">
      <c r="A368" s="2">
        <v>461</v>
      </c>
      <c r="B368" s="1">
        <v>10.71</v>
      </c>
      <c r="C368" s="1">
        <v>35.46</v>
      </c>
      <c r="D368" s="1">
        <v>1.57978</v>
      </c>
      <c r="E368" s="1">
        <v>0.45389000000000002</v>
      </c>
    </row>
    <row r="369" spans="1:5" x14ac:dyDescent="0.2">
      <c r="A369" s="2">
        <v>462</v>
      </c>
      <c r="B369" s="1">
        <v>52.67</v>
      </c>
      <c r="C369" s="1">
        <v>77.06</v>
      </c>
      <c r="D369" s="1">
        <v>0.76963999999999999</v>
      </c>
      <c r="E369" s="1">
        <v>0.68057000000000001</v>
      </c>
    </row>
    <row r="370" spans="1:5" x14ac:dyDescent="0.2">
      <c r="A370" s="2">
        <v>463</v>
      </c>
      <c r="B370" s="1">
        <v>191.2</v>
      </c>
      <c r="C370" s="1">
        <v>189.8</v>
      </c>
      <c r="D370" s="1">
        <v>0.70987999999999996</v>
      </c>
      <c r="E370" s="1">
        <v>0.70121999999999995</v>
      </c>
    </row>
    <row r="371" spans="1:5" x14ac:dyDescent="0.2">
      <c r="A371" s="2">
        <v>464</v>
      </c>
      <c r="B371" s="1">
        <v>10.83</v>
      </c>
      <c r="C371" s="1">
        <v>9.7799999999999994</v>
      </c>
      <c r="D371" s="1">
        <v>1.7484299999999999</v>
      </c>
      <c r="E371" s="1">
        <v>0.41719000000000001</v>
      </c>
    </row>
    <row r="372" spans="1:5" x14ac:dyDescent="0.2">
      <c r="A372" s="2">
        <v>465</v>
      </c>
      <c r="B372" s="1">
        <v>48.72</v>
      </c>
      <c r="C372" s="1">
        <v>96.4</v>
      </c>
      <c r="D372" s="1">
        <v>2.2376399999999999</v>
      </c>
      <c r="E372" s="1">
        <v>0.32667000000000002</v>
      </c>
    </row>
    <row r="373" spans="1:5" x14ac:dyDescent="0.2">
      <c r="A373" s="2">
        <v>466</v>
      </c>
      <c r="B373" s="1">
        <v>43.34</v>
      </c>
      <c r="C373" s="1">
        <v>104</v>
      </c>
      <c r="D373" s="1">
        <v>3.62581</v>
      </c>
      <c r="E373" s="1">
        <v>0.16317999999999999</v>
      </c>
    </row>
    <row r="374" spans="1:5" x14ac:dyDescent="0.2">
      <c r="A374" s="2">
        <v>468</v>
      </c>
      <c r="B374" s="1">
        <v>14.8</v>
      </c>
      <c r="C374" s="1">
        <v>10.11</v>
      </c>
      <c r="D374" s="1">
        <v>1.7768299999999999</v>
      </c>
      <c r="E374" s="1">
        <v>0.41131000000000001</v>
      </c>
    </row>
    <row r="375" spans="1:5" x14ac:dyDescent="0.2">
      <c r="A375" s="2">
        <v>469</v>
      </c>
      <c r="B375" s="1">
        <v>125.7</v>
      </c>
      <c r="C375" s="1">
        <v>126.5</v>
      </c>
      <c r="D375" s="1">
        <v>1.5599999999999999E-2</v>
      </c>
      <c r="E375" s="1">
        <v>0.99222999999999995</v>
      </c>
    </row>
    <row r="376" spans="1:5" x14ac:dyDescent="0.2">
      <c r="A376" s="2">
        <v>470</v>
      </c>
      <c r="B376" s="1">
        <v>99.58</v>
      </c>
      <c r="C376" s="1">
        <v>95.59</v>
      </c>
      <c r="D376" s="1">
        <v>0.1527</v>
      </c>
      <c r="E376" s="1">
        <v>0.92649000000000004</v>
      </c>
    </row>
    <row r="377" spans="1:5" x14ac:dyDescent="0.2">
      <c r="A377" s="2">
        <v>471</v>
      </c>
      <c r="B377" s="1">
        <v>182.5</v>
      </c>
      <c r="C377" s="1">
        <v>158.19999999999999</v>
      </c>
      <c r="D377" s="1">
        <v>1.1136699999999999</v>
      </c>
      <c r="E377" s="1">
        <v>0.57301999999999997</v>
      </c>
    </row>
    <row r="378" spans="1:5" x14ac:dyDescent="0.2">
      <c r="A378" s="2">
        <v>472</v>
      </c>
      <c r="B378" s="1">
        <v>122.9</v>
      </c>
      <c r="C378" s="1">
        <v>117.2</v>
      </c>
      <c r="D378" s="1">
        <v>0.10292999999999999</v>
      </c>
      <c r="E378" s="1">
        <v>0.94984000000000002</v>
      </c>
    </row>
    <row r="379" spans="1:5" x14ac:dyDescent="0.2">
      <c r="A379" s="2">
        <v>474</v>
      </c>
      <c r="B379" s="1">
        <v>21.05</v>
      </c>
      <c r="C379" s="1">
        <v>30.94</v>
      </c>
      <c r="D379" s="1">
        <v>1.20377</v>
      </c>
      <c r="E379" s="1">
        <v>0.54778000000000004</v>
      </c>
    </row>
    <row r="380" spans="1:5" x14ac:dyDescent="0.2">
      <c r="A380" s="2">
        <v>475</v>
      </c>
      <c r="B380" s="1">
        <v>13.96</v>
      </c>
      <c r="C380" s="1">
        <v>19.48</v>
      </c>
      <c r="D380" s="1">
        <v>1.4617199999999999</v>
      </c>
      <c r="E380" s="1">
        <v>0.48149999999999998</v>
      </c>
    </row>
    <row r="381" spans="1:5" x14ac:dyDescent="0.2">
      <c r="A381" s="2">
        <v>476</v>
      </c>
      <c r="B381" s="1">
        <v>42.94</v>
      </c>
      <c r="C381" s="1">
        <v>60.4</v>
      </c>
      <c r="D381" s="1">
        <v>0.75239</v>
      </c>
      <c r="E381" s="1">
        <v>0.68647000000000002</v>
      </c>
    </row>
    <row r="382" spans="1:5" x14ac:dyDescent="0.2">
      <c r="A382" s="2">
        <v>477</v>
      </c>
      <c r="B382" s="1">
        <v>12.87</v>
      </c>
      <c r="C382" s="1">
        <v>18.5</v>
      </c>
      <c r="D382" s="1">
        <v>1.4907699999999999</v>
      </c>
      <c r="E382" s="1">
        <v>0.47455000000000003</v>
      </c>
    </row>
    <row r="383" spans="1:5" x14ac:dyDescent="0.2">
      <c r="A383" s="2">
        <v>478</v>
      </c>
      <c r="B383" s="1">
        <v>139.69999999999999</v>
      </c>
      <c r="C383" s="1">
        <v>169.5</v>
      </c>
      <c r="D383" s="1">
        <v>1.0173300000000001</v>
      </c>
      <c r="E383" s="1">
        <v>0.60129999999999995</v>
      </c>
    </row>
    <row r="384" spans="1:5" x14ac:dyDescent="0.2">
      <c r="A384" s="2">
        <v>479</v>
      </c>
      <c r="B384" s="1">
        <v>284.5</v>
      </c>
      <c r="C384" s="1">
        <v>274.7</v>
      </c>
      <c r="D384" s="1">
        <v>3.6104799999999999</v>
      </c>
      <c r="E384" s="1">
        <v>0.16442999999999999</v>
      </c>
    </row>
    <row r="385" spans="1:5" x14ac:dyDescent="0.2">
      <c r="A385" s="2">
        <v>480</v>
      </c>
      <c r="B385" s="1">
        <v>7.53</v>
      </c>
      <c r="C385" s="1">
        <v>18.27</v>
      </c>
      <c r="D385" s="1">
        <v>1.5661099999999999</v>
      </c>
      <c r="E385" s="1">
        <v>0.45701000000000003</v>
      </c>
    </row>
    <row r="386" spans="1:5" x14ac:dyDescent="0.2">
      <c r="A386" s="2">
        <v>481</v>
      </c>
      <c r="B386" s="1">
        <v>118</v>
      </c>
      <c r="C386" s="1">
        <v>143.69999999999999</v>
      </c>
      <c r="D386" s="1">
        <v>0.57450000000000001</v>
      </c>
      <c r="E386" s="1">
        <v>0.75031999999999999</v>
      </c>
    </row>
    <row r="387" spans="1:5" x14ac:dyDescent="0.2">
      <c r="A387" s="2">
        <v>482</v>
      </c>
      <c r="B387" s="1">
        <v>15.51</v>
      </c>
      <c r="C387" s="1">
        <v>0</v>
      </c>
      <c r="D387" s="1">
        <v>2.3862299999999999</v>
      </c>
      <c r="E387" s="1">
        <v>0.30327999999999999</v>
      </c>
    </row>
    <row r="388" spans="1:5" x14ac:dyDescent="0.2">
      <c r="A388" s="2">
        <v>483</v>
      </c>
      <c r="B388" s="1">
        <v>140.19999999999999</v>
      </c>
      <c r="C388" s="1">
        <v>119.6</v>
      </c>
      <c r="D388" s="1">
        <v>0.66220000000000001</v>
      </c>
      <c r="E388" s="1">
        <v>0.71813000000000005</v>
      </c>
    </row>
    <row r="389" spans="1:5" x14ac:dyDescent="0.2">
      <c r="A389" s="2">
        <v>485</v>
      </c>
      <c r="B389" s="1">
        <v>146.19999999999999</v>
      </c>
      <c r="C389" s="1">
        <v>136.9</v>
      </c>
      <c r="D389" s="1">
        <v>0.23643</v>
      </c>
      <c r="E389" s="1">
        <v>0.88851000000000002</v>
      </c>
    </row>
    <row r="390" spans="1:5" x14ac:dyDescent="0.2">
      <c r="A390" s="2">
        <v>487</v>
      </c>
      <c r="B390" s="1">
        <v>89.66</v>
      </c>
      <c r="C390" s="1">
        <v>108.1</v>
      </c>
      <c r="D390" s="1">
        <v>0.26312999999999998</v>
      </c>
      <c r="E390" s="1">
        <v>0.87672000000000005</v>
      </c>
    </row>
    <row r="391" spans="1:5" x14ac:dyDescent="0.2">
      <c r="A391" s="2">
        <v>488</v>
      </c>
      <c r="B391" s="1">
        <v>1.46</v>
      </c>
      <c r="C391" s="1">
        <v>27.28</v>
      </c>
      <c r="D391" s="1">
        <v>1.84714</v>
      </c>
      <c r="E391" s="1">
        <v>0.39710000000000001</v>
      </c>
    </row>
    <row r="392" spans="1:5" x14ac:dyDescent="0.2">
      <c r="A392" s="2">
        <v>489</v>
      </c>
      <c r="B392" s="1">
        <v>278.10000000000002</v>
      </c>
      <c r="C392" s="1">
        <v>291.3</v>
      </c>
      <c r="D392" s="1">
        <v>4.1073399999999998</v>
      </c>
      <c r="E392" s="1">
        <v>0.12826000000000001</v>
      </c>
    </row>
    <row r="393" spans="1:5" x14ac:dyDescent="0.2">
      <c r="A393" s="2">
        <v>490</v>
      </c>
      <c r="B393" s="1">
        <v>119.3</v>
      </c>
      <c r="C393" s="1">
        <v>135</v>
      </c>
      <c r="D393" s="1">
        <v>0.17329</v>
      </c>
      <c r="E393" s="1">
        <v>0.91700000000000004</v>
      </c>
    </row>
    <row r="394" spans="1:5" x14ac:dyDescent="0.2">
      <c r="A394" s="2">
        <v>491</v>
      </c>
      <c r="B394" s="1">
        <v>77.73</v>
      </c>
      <c r="C394" s="1">
        <v>98.18</v>
      </c>
      <c r="D394" s="1">
        <v>0.38949</v>
      </c>
      <c r="E394" s="1">
        <v>0.82303999999999999</v>
      </c>
    </row>
    <row r="395" spans="1:5" x14ac:dyDescent="0.2">
      <c r="A395" s="2">
        <v>492</v>
      </c>
      <c r="B395" s="1">
        <v>90.09</v>
      </c>
      <c r="C395" s="1">
        <v>89.43</v>
      </c>
      <c r="D395" s="1">
        <v>0.15855</v>
      </c>
      <c r="E395" s="1">
        <v>0.92378000000000005</v>
      </c>
    </row>
    <row r="396" spans="1:5" x14ac:dyDescent="0.2">
      <c r="A396" s="2">
        <v>493</v>
      </c>
      <c r="B396" s="1">
        <v>89.05</v>
      </c>
      <c r="C396" s="1">
        <v>113.4</v>
      </c>
      <c r="D396" s="1">
        <v>0.47392000000000001</v>
      </c>
      <c r="E396" s="1">
        <v>0.78902000000000005</v>
      </c>
    </row>
    <row r="397" spans="1:5" x14ac:dyDescent="0.2">
      <c r="A397" s="2">
        <v>494</v>
      </c>
      <c r="B397" s="1">
        <v>12.03</v>
      </c>
      <c r="C397" s="1">
        <v>26.55</v>
      </c>
      <c r="D397" s="1">
        <v>1.42062</v>
      </c>
      <c r="E397" s="1">
        <v>0.49148999999999998</v>
      </c>
    </row>
    <row r="398" spans="1:5" x14ac:dyDescent="0.2">
      <c r="A398" s="2">
        <v>495</v>
      </c>
      <c r="B398" s="1">
        <v>150.4</v>
      </c>
      <c r="C398" s="1">
        <v>173.5</v>
      </c>
      <c r="D398" s="1">
        <v>0.75136000000000003</v>
      </c>
      <c r="E398" s="1">
        <v>0.68681999999999999</v>
      </c>
    </row>
    <row r="399" spans="1:5" x14ac:dyDescent="0.2">
      <c r="A399" s="2">
        <v>496</v>
      </c>
      <c r="B399" s="1">
        <v>5.19</v>
      </c>
      <c r="C399" s="1">
        <v>35.53</v>
      </c>
      <c r="D399" s="1">
        <v>1.88778</v>
      </c>
      <c r="E399" s="1">
        <v>0.38911000000000001</v>
      </c>
    </row>
    <row r="400" spans="1:5" x14ac:dyDescent="0.2">
      <c r="A400" s="2">
        <v>497</v>
      </c>
      <c r="B400" s="1">
        <v>59.88</v>
      </c>
      <c r="C400" s="1">
        <v>77.39</v>
      </c>
      <c r="D400" s="1">
        <v>0.49534</v>
      </c>
      <c r="E400" s="1">
        <v>0.78061999999999998</v>
      </c>
    </row>
    <row r="401" spans="1:5" x14ac:dyDescent="0.2">
      <c r="A401" s="2">
        <v>498</v>
      </c>
      <c r="B401" s="1">
        <v>96.74</v>
      </c>
      <c r="C401" s="1">
        <v>102</v>
      </c>
      <c r="D401" s="1">
        <v>5.4239999999999997E-2</v>
      </c>
      <c r="E401" s="1">
        <v>0.97323999999999999</v>
      </c>
    </row>
    <row r="402" spans="1:5" x14ac:dyDescent="0.2">
      <c r="A402" s="2">
        <v>499</v>
      </c>
      <c r="B402" s="1">
        <v>146.6</v>
      </c>
      <c r="C402" s="1">
        <v>136.9</v>
      </c>
      <c r="D402" s="1">
        <v>0.24851999999999999</v>
      </c>
      <c r="E402" s="1">
        <v>0.88314999999999999</v>
      </c>
    </row>
    <row r="403" spans="1:5" x14ac:dyDescent="0.2">
      <c r="A403" s="2">
        <v>500</v>
      </c>
      <c r="B403" s="1">
        <v>47.07</v>
      </c>
      <c r="C403" s="1">
        <v>45.07</v>
      </c>
      <c r="D403" s="1">
        <v>0.83401000000000003</v>
      </c>
      <c r="E403" s="1">
        <v>0.65902000000000005</v>
      </c>
    </row>
    <row r="404" spans="1:5" x14ac:dyDescent="0.2">
      <c r="A404" s="2">
        <v>502</v>
      </c>
      <c r="B404" s="1">
        <v>23.32</v>
      </c>
      <c r="C404" s="1">
        <v>16.48</v>
      </c>
      <c r="D404" s="1">
        <v>1.62286</v>
      </c>
      <c r="E404" s="1">
        <v>0.44422</v>
      </c>
    </row>
    <row r="405" spans="1:5" x14ac:dyDescent="0.2">
      <c r="A405" s="2">
        <v>503</v>
      </c>
      <c r="B405" s="1">
        <v>226.2</v>
      </c>
      <c r="C405" s="1">
        <v>222.7</v>
      </c>
      <c r="D405" s="1">
        <v>1.5430299999999999</v>
      </c>
      <c r="E405" s="1">
        <v>0.46231</v>
      </c>
    </row>
    <row r="406" spans="1:5" x14ac:dyDescent="0.2">
      <c r="A406" s="2">
        <v>504</v>
      </c>
      <c r="B406" s="1">
        <v>130.1</v>
      </c>
      <c r="C406" s="1">
        <v>146.30000000000001</v>
      </c>
      <c r="D406" s="1">
        <v>0.24293000000000001</v>
      </c>
      <c r="E406" s="1">
        <v>0.88561999999999996</v>
      </c>
    </row>
    <row r="407" spans="1:5" x14ac:dyDescent="0.2">
      <c r="A407" s="2">
        <v>505</v>
      </c>
      <c r="B407" s="1">
        <v>118.8</v>
      </c>
      <c r="C407" s="1">
        <v>110.4</v>
      </c>
      <c r="D407" s="1">
        <v>0.17852000000000001</v>
      </c>
      <c r="E407" s="1">
        <v>0.91461000000000003</v>
      </c>
    </row>
    <row r="408" spans="1:5" x14ac:dyDescent="0.2">
      <c r="A408" s="2">
        <v>506</v>
      </c>
      <c r="B408" s="1">
        <v>166.7</v>
      </c>
      <c r="C408" s="1">
        <v>156.5</v>
      </c>
      <c r="D408" s="1">
        <v>0.4163</v>
      </c>
      <c r="E408" s="1">
        <v>0.81208000000000002</v>
      </c>
    </row>
    <row r="409" spans="1:5" x14ac:dyDescent="0.2">
      <c r="A409" s="2">
        <v>507</v>
      </c>
      <c r="B409" s="1">
        <v>81.72</v>
      </c>
      <c r="C409" s="1">
        <v>216</v>
      </c>
      <c r="D409" s="1">
        <v>19.50112</v>
      </c>
      <c r="E409" s="1">
        <v>6.0000000000000002E-5</v>
      </c>
    </row>
    <row r="410" spans="1:5" x14ac:dyDescent="0.2">
      <c r="A410" s="2">
        <v>508</v>
      </c>
      <c r="B410" s="1">
        <v>164.5</v>
      </c>
      <c r="C410" s="1">
        <v>186.3</v>
      </c>
      <c r="D410" s="1">
        <v>0.90369999999999995</v>
      </c>
      <c r="E410" s="1">
        <v>0.63644999999999996</v>
      </c>
    </row>
    <row r="411" spans="1:5" x14ac:dyDescent="0.2">
      <c r="A411" s="2">
        <v>509</v>
      </c>
      <c r="B411" s="1">
        <v>234.6</v>
      </c>
      <c r="C411" s="1">
        <v>232.5</v>
      </c>
      <c r="D411" s="1">
        <v>1.8126100000000001</v>
      </c>
      <c r="E411" s="1">
        <v>0.40400999999999998</v>
      </c>
    </row>
    <row r="412" spans="1:5" x14ac:dyDescent="0.2">
      <c r="A412" s="2">
        <v>510</v>
      </c>
      <c r="B412" s="1">
        <v>87.64</v>
      </c>
      <c r="C412" s="1">
        <v>110.6</v>
      </c>
      <c r="D412" s="1">
        <v>0.42235</v>
      </c>
      <c r="E412" s="1">
        <v>0.80962999999999996</v>
      </c>
    </row>
    <row r="413" spans="1:5" x14ac:dyDescent="0.2">
      <c r="A413" s="2">
        <v>511</v>
      </c>
      <c r="B413" s="1">
        <v>109.1</v>
      </c>
      <c r="C413" s="1">
        <v>125.9</v>
      </c>
      <c r="D413" s="1">
        <v>0.18323</v>
      </c>
      <c r="E413" s="1">
        <v>0.91246000000000005</v>
      </c>
    </row>
    <row r="414" spans="1:5" x14ac:dyDescent="0.2">
      <c r="A414" s="2">
        <v>512</v>
      </c>
      <c r="B414" s="1">
        <v>43.06</v>
      </c>
      <c r="C414" s="1">
        <v>64.709999999999994</v>
      </c>
      <c r="D414" s="1">
        <v>0.83272000000000002</v>
      </c>
      <c r="E414" s="1">
        <v>0.65944000000000003</v>
      </c>
    </row>
    <row r="415" spans="1:5" x14ac:dyDescent="0.2">
      <c r="A415" s="2">
        <v>513</v>
      </c>
      <c r="B415" s="1">
        <v>62.17</v>
      </c>
      <c r="C415" s="1">
        <v>87.01</v>
      </c>
      <c r="D415" s="1">
        <v>0.67335</v>
      </c>
      <c r="E415" s="1">
        <v>0.71414</v>
      </c>
    </row>
    <row r="416" spans="1:5" x14ac:dyDescent="0.2">
      <c r="A416" s="2">
        <v>514</v>
      </c>
      <c r="B416" s="1">
        <v>130.6</v>
      </c>
      <c r="C416" s="1">
        <v>146.69999999999999</v>
      </c>
      <c r="D416" s="1">
        <v>0.24299999999999999</v>
      </c>
      <c r="E416" s="1">
        <v>0.88558999999999999</v>
      </c>
    </row>
    <row r="417" spans="1:5" x14ac:dyDescent="0.2">
      <c r="A417" s="2">
        <v>515</v>
      </c>
      <c r="B417" s="1">
        <v>17.77</v>
      </c>
      <c r="C417" s="1">
        <v>17.239999999999998</v>
      </c>
      <c r="D417" s="1">
        <v>1.5208999999999999</v>
      </c>
      <c r="E417" s="1">
        <v>0.46745999999999999</v>
      </c>
    </row>
    <row r="418" spans="1:5" x14ac:dyDescent="0.2">
      <c r="A418" s="2">
        <v>516</v>
      </c>
      <c r="B418" s="1">
        <v>288.39999999999998</v>
      </c>
      <c r="C418" s="1">
        <v>267.7</v>
      </c>
      <c r="D418" s="1">
        <v>3.8352499999999998</v>
      </c>
      <c r="E418" s="1">
        <v>0.14696000000000001</v>
      </c>
    </row>
    <row r="419" spans="1:5" x14ac:dyDescent="0.2">
      <c r="A419" s="2">
        <v>517</v>
      </c>
      <c r="B419" s="1">
        <v>188.5</v>
      </c>
      <c r="C419" s="1">
        <v>181.8</v>
      </c>
      <c r="D419" s="1">
        <v>0.66856000000000004</v>
      </c>
      <c r="E419" s="1">
        <v>0.71584999999999999</v>
      </c>
    </row>
    <row r="420" spans="1:5" x14ac:dyDescent="0.2">
      <c r="A420" s="2">
        <v>518</v>
      </c>
      <c r="B420" s="1">
        <v>4.9000000000000004</v>
      </c>
      <c r="C420" s="1">
        <v>26.56</v>
      </c>
      <c r="D420" s="1">
        <v>1.67</v>
      </c>
      <c r="E420" s="1">
        <v>0.43387999999999999</v>
      </c>
    </row>
    <row r="421" spans="1:5" x14ac:dyDescent="0.2">
      <c r="A421" s="2">
        <v>519</v>
      </c>
      <c r="B421" s="1">
        <v>34.42</v>
      </c>
      <c r="C421" s="1">
        <v>49.07</v>
      </c>
      <c r="D421" s="1">
        <v>0.88690999999999998</v>
      </c>
      <c r="E421" s="1">
        <v>0.64181999999999995</v>
      </c>
    </row>
    <row r="422" spans="1:5" x14ac:dyDescent="0.2">
      <c r="A422" s="2">
        <v>520</v>
      </c>
      <c r="B422" s="1">
        <v>2.82</v>
      </c>
      <c r="C422" s="1">
        <v>13.41</v>
      </c>
      <c r="D422" s="1">
        <v>1.7085900000000001</v>
      </c>
      <c r="E422" s="1">
        <v>0.42558000000000001</v>
      </c>
    </row>
    <row r="423" spans="1:5" x14ac:dyDescent="0.2">
      <c r="A423" s="2">
        <v>521</v>
      </c>
      <c r="B423" s="1">
        <v>177.7</v>
      </c>
      <c r="C423" s="1">
        <v>199.9</v>
      </c>
      <c r="D423" s="1">
        <v>1.1842699999999999</v>
      </c>
      <c r="E423" s="1">
        <v>0.55315000000000003</v>
      </c>
    </row>
    <row r="424" spans="1:5" x14ac:dyDescent="0.2">
      <c r="A424" s="2">
        <v>522</v>
      </c>
      <c r="B424" s="1">
        <v>15.67</v>
      </c>
      <c r="C424" s="1">
        <v>43.22</v>
      </c>
      <c r="D424" s="1">
        <v>1.5406299999999999</v>
      </c>
      <c r="E424" s="1">
        <v>0.46287</v>
      </c>
    </row>
    <row r="425" spans="1:5" x14ac:dyDescent="0.2">
      <c r="A425" s="2">
        <v>523</v>
      </c>
      <c r="B425" s="1">
        <v>11.84</v>
      </c>
      <c r="C425" s="1">
        <v>34.380000000000003</v>
      </c>
      <c r="D425" s="1">
        <v>1.50325</v>
      </c>
      <c r="E425" s="1">
        <v>0.47160000000000002</v>
      </c>
    </row>
    <row r="426" spans="1:5" x14ac:dyDescent="0.2">
      <c r="A426" s="2">
        <v>524</v>
      </c>
      <c r="B426" s="1">
        <v>13.19</v>
      </c>
      <c r="C426" s="1">
        <v>36.24</v>
      </c>
      <c r="D426" s="1">
        <v>1.4799</v>
      </c>
      <c r="E426" s="1">
        <v>0.47714000000000001</v>
      </c>
    </row>
    <row r="427" spans="1:5" x14ac:dyDescent="0.2">
      <c r="A427" s="2">
        <v>525</v>
      </c>
      <c r="B427" s="1">
        <v>285.10000000000002</v>
      </c>
      <c r="C427" s="1">
        <v>266.3</v>
      </c>
      <c r="D427" s="1">
        <v>3.6663100000000002</v>
      </c>
      <c r="E427" s="1">
        <v>0.15991</v>
      </c>
    </row>
    <row r="428" spans="1:5" x14ac:dyDescent="0.2">
      <c r="A428" s="2">
        <v>526</v>
      </c>
      <c r="B428" s="1">
        <v>100.2</v>
      </c>
      <c r="C428" s="1">
        <v>107.3</v>
      </c>
      <c r="D428" s="1">
        <v>3.9550000000000002E-2</v>
      </c>
      <c r="E428" s="1">
        <v>0.98041999999999996</v>
      </c>
    </row>
    <row r="429" spans="1:5" x14ac:dyDescent="0.2">
      <c r="A429" s="2">
        <v>527</v>
      </c>
      <c r="B429" s="1">
        <v>273.89999999999998</v>
      </c>
      <c r="C429" s="1">
        <v>281.3</v>
      </c>
      <c r="D429" s="1">
        <v>3.6016400000000002</v>
      </c>
      <c r="E429" s="1">
        <v>0.16516</v>
      </c>
    </row>
    <row r="430" spans="1:5" x14ac:dyDescent="0.2">
      <c r="A430" s="2">
        <v>528</v>
      </c>
      <c r="B430" s="1">
        <v>121.2</v>
      </c>
      <c r="C430" s="1">
        <v>164.4</v>
      </c>
      <c r="D430" s="1">
        <v>1.8956299999999999</v>
      </c>
      <c r="E430" s="1">
        <v>0.38758999999999999</v>
      </c>
    </row>
    <row r="431" spans="1:5" x14ac:dyDescent="0.2">
      <c r="A431" s="2">
        <v>529</v>
      </c>
      <c r="B431" s="1">
        <v>132.30000000000001</v>
      </c>
      <c r="C431" s="1">
        <v>161.4</v>
      </c>
      <c r="D431" s="1">
        <v>0.88629999999999998</v>
      </c>
      <c r="E431" s="1">
        <v>0.64200999999999997</v>
      </c>
    </row>
    <row r="432" spans="1:5" x14ac:dyDescent="0.2">
      <c r="A432" s="2">
        <v>530</v>
      </c>
      <c r="B432" s="1">
        <v>65.180000000000007</v>
      </c>
      <c r="C432" s="1">
        <v>94.73</v>
      </c>
      <c r="D432" s="1">
        <v>0.84770999999999996</v>
      </c>
      <c r="E432" s="1">
        <v>0.65451999999999999</v>
      </c>
    </row>
    <row r="433" spans="1:5" x14ac:dyDescent="0.2">
      <c r="A433" s="2">
        <v>531</v>
      </c>
      <c r="B433" s="1">
        <v>87.62</v>
      </c>
      <c r="C433" s="1">
        <v>111.8</v>
      </c>
      <c r="D433" s="1">
        <v>0.47136</v>
      </c>
      <c r="E433" s="1">
        <v>0.79003999999999996</v>
      </c>
    </row>
    <row r="434" spans="1:5" x14ac:dyDescent="0.2">
      <c r="A434" s="2">
        <v>532</v>
      </c>
      <c r="B434" s="1">
        <v>54.78</v>
      </c>
      <c r="C434" s="1">
        <v>75.06</v>
      </c>
      <c r="D434" s="1">
        <v>0.62241000000000002</v>
      </c>
      <c r="E434" s="1">
        <v>0.73255999999999999</v>
      </c>
    </row>
    <row r="435" spans="1:5" x14ac:dyDescent="0.2">
      <c r="A435" s="2">
        <v>534</v>
      </c>
      <c r="B435" s="1">
        <v>124.7</v>
      </c>
      <c r="C435" s="1">
        <v>120.9</v>
      </c>
      <c r="D435" s="1">
        <v>6.5860000000000002E-2</v>
      </c>
      <c r="E435" s="1">
        <v>0.96760999999999997</v>
      </c>
    </row>
    <row r="436" spans="1:5" x14ac:dyDescent="0.2">
      <c r="A436" s="2">
        <v>535</v>
      </c>
      <c r="B436" s="1">
        <v>195.1</v>
      </c>
      <c r="C436" s="1">
        <v>187.4</v>
      </c>
      <c r="D436" s="1">
        <v>0.79813999999999996</v>
      </c>
      <c r="E436" s="1">
        <v>0.67093999999999998</v>
      </c>
    </row>
    <row r="437" spans="1:5" x14ac:dyDescent="0.2">
      <c r="A437" s="2">
        <v>537</v>
      </c>
      <c r="B437" s="1">
        <v>81.400000000000006</v>
      </c>
      <c r="C437" s="1">
        <v>87.84</v>
      </c>
      <c r="D437" s="1">
        <v>0.1658</v>
      </c>
      <c r="E437" s="1">
        <v>0.92044000000000004</v>
      </c>
    </row>
    <row r="438" spans="1:5" x14ac:dyDescent="0.2">
      <c r="A438" s="2">
        <v>538</v>
      </c>
      <c r="B438" s="1">
        <v>30.25</v>
      </c>
      <c r="C438" s="1">
        <v>37.49</v>
      </c>
      <c r="D438" s="1">
        <v>1.0062899999999999</v>
      </c>
      <c r="E438" s="1">
        <v>0.60463</v>
      </c>
    </row>
    <row r="439" spans="1:5" x14ac:dyDescent="0.2">
      <c r="A439" s="2">
        <v>540</v>
      </c>
      <c r="B439" s="1">
        <v>109.8</v>
      </c>
      <c r="C439" s="1">
        <v>131.30000000000001</v>
      </c>
      <c r="D439" s="1">
        <v>0.34760999999999997</v>
      </c>
      <c r="E439" s="1">
        <v>0.84045999999999998</v>
      </c>
    </row>
    <row r="440" spans="1:5" x14ac:dyDescent="0.2">
      <c r="A440" s="2">
        <v>541</v>
      </c>
      <c r="B440" s="1">
        <v>148</v>
      </c>
      <c r="C440" s="1">
        <v>157.6</v>
      </c>
      <c r="D440" s="1">
        <v>0.21464</v>
      </c>
      <c r="E440" s="1">
        <v>0.89824000000000004</v>
      </c>
    </row>
    <row r="441" spans="1:5" x14ac:dyDescent="0.2">
      <c r="A441" s="2">
        <v>542</v>
      </c>
      <c r="B441" s="1">
        <v>72.25</v>
      </c>
      <c r="C441" s="1">
        <v>92.08</v>
      </c>
      <c r="D441" s="1">
        <v>0.41519</v>
      </c>
      <c r="E441" s="1">
        <v>0.81254000000000004</v>
      </c>
    </row>
    <row r="442" spans="1:5" x14ac:dyDescent="0.2">
      <c r="A442" s="2">
        <v>543</v>
      </c>
      <c r="B442" s="1">
        <v>166.5</v>
      </c>
      <c r="C442" s="1">
        <v>132.6</v>
      </c>
      <c r="D442" s="1">
        <v>1.6133500000000001</v>
      </c>
      <c r="E442" s="1">
        <v>0.44634000000000001</v>
      </c>
    </row>
    <row r="443" spans="1:5" x14ac:dyDescent="0.2">
      <c r="A443" s="2">
        <v>544</v>
      </c>
      <c r="B443" s="1">
        <v>32.83</v>
      </c>
      <c r="C443" s="1">
        <v>52.85</v>
      </c>
      <c r="D443" s="1">
        <v>0.98385</v>
      </c>
      <c r="E443" s="1">
        <v>0.61145000000000005</v>
      </c>
    </row>
    <row r="444" spans="1:5" x14ac:dyDescent="0.2">
      <c r="A444" s="2">
        <v>545</v>
      </c>
      <c r="B444" s="1">
        <v>299.10000000000002</v>
      </c>
      <c r="C444" s="1">
        <v>276.7</v>
      </c>
      <c r="D444" s="1">
        <v>4.3326099999999999</v>
      </c>
      <c r="E444" s="1">
        <v>0.11459999999999999</v>
      </c>
    </row>
    <row r="445" spans="1:5" x14ac:dyDescent="0.2">
      <c r="A445" s="2">
        <v>546</v>
      </c>
      <c r="B445" s="1">
        <v>44.33</v>
      </c>
      <c r="C445" s="1">
        <v>63.28</v>
      </c>
      <c r="D445" s="1">
        <v>0.75312000000000001</v>
      </c>
      <c r="E445" s="1">
        <v>0.68622000000000005</v>
      </c>
    </row>
    <row r="446" spans="1:5" x14ac:dyDescent="0.2">
      <c r="A446" s="2">
        <v>547</v>
      </c>
      <c r="B446" s="1">
        <v>11.74</v>
      </c>
      <c r="C446" s="1">
        <v>21.48</v>
      </c>
      <c r="D446" s="1">
        <v>1.45601</v>
      </c>
      <c r="E446" s="1">
        <v>0.48287000000000002</v>
      </c>
    </row>
    <row r="447" spans="1:5" x14ac:dyDescent="0.2">
      <c r="A447" s="2">
        <v>548</v>
      </c>
      <c r="B447" s="1">
        <v>86.9</v>
      </c>
      <c r="C447" s="1">
        <v>93.48</v>
      </c>
      <c r="D447" s="1">
        <v>0.1179</v>
      </c>
      <c r="E447" s="1">
        <v>0.94276000000000004</v>
      </c>
    </row>
    <row r="448" spans="1:5" x14ac:dyDescent="0.2">
      <c r="A448" s="2">
        <v>549</v>
      </c>
      <c r="B448" s="1">
        <v>187.5</v>
      </c>
      <c r="C448" s="1">
        <v>169.4</v>
      </c>
      <c r="D448" s="1">
        <v>0.90542999999999996</v>
      </c>
      <c r="E448" s="1">
        <v>0.63590000000000002</v>
      </c>
    </row>
    <row r="449" spans="1:5" x14ac:dyDescent="0.2">
      <c r="A449" s="2">
        <v>550</v>
      </c>
      <c r="B449" s="1">
        <v>195.3</v>
      </c>
      <c r="C449" s="1">
        <v>175</v>
      </c>
      <c r="D449" s="1">
        <v>1.10771</v>
      </c>
      <c r="E449" s="1">
        <v>0.57472999999999996</v>
      </c>
    </row>
    <row r="450" spans="1:5" x14ac:dyDescent="0.2">
      <c r="A450" s="2">
        <v>551</v>
      </c>
      <c r="B450" s="1">
        <v>4.1100000000000003</v>
      </c>
      <c r="C450" s="1">
        <v>16.57</v>
      </c>
      <c r="D450" s="1">
        <v>1.65229</v>
      </c>
      <c r="E450" s="1">
        <v>0.43773000000000001</v>
      </c>
    </row>
    <row r="451" spans="1:5" x14ac:dyDescent="0.2">
      <c r="A451" s="2">
        <v>552</v>
      </c>
      <c r="B451" s="1">
        <v>65.260000000000005</v>
      </c>
      <c r="C451" s="1">
        <v>66.040000000000006</v>
      </c>
      <c r="D451" s="1">
        <v>0.43048999999999998</v>
      </c>
      <c r="E451" s="1">
        <v>0.80635000000000001</v>
      </c>
    </row>
    <row r="452" spans="1:5" x14ac:dyDescent="0.2">
      <c r="A452" s="2">
        <v>553</v>
      </c>
      <c r="B452" s="1">
        <v>267.39999999999998</v>
      </c>
      <c r="C452" s="1">
        <v>251.6</v>
      </c>
      <c r="D452" s="1">
        <v>2.9270200000000002</v>
      </c>
      <c r="E452" s="1">
        <v>0.23141999999999999</v>
      </c>
    </row>
    <row r="453" spans="1:5" x14ac:dyDescent="0.2">
      <c r="A453" s="2">
        <v>554</v>
      </c>
      <c r="B453" s="1">
        <v>1.74</v>
      </c>
      <c r="C453" s="1">
        <v>2.82</v>
      </c>
      <c r="D453" s="1">
        <v>1.9635800000000001</v>
      </c>
      <c r="E453" s="1">
        <v>0.37463999999999997</v>
      </c>
    </row>
    <row r="454" spans="1:5" x14ac:dyDescent="0.2">
      <c r="A454" s="2">
        <v>555</v>
      </c>
      <c r="B454" s="1">
        <v>48.51</v>
      </c>
      <c r="C454" s="1">
        <v>54.33</v>
      </c>
      <c r="D454" s="1">
        <v>0.63599000000000006</v>
      </c>
      <c r="E454" s="1">
        <v>0.72760999999999998</v>
      </c>
    </row>
    <row r="455" spans="1:5" x14ac:dyDescent="0.2">
      <c r="A455" s="2">
        <v>557</v>
      </c>
      <c r="B455" s="1">
        <v>166.3</v>
      </c>
      <c r="C455" s="1">
        <v>151</v>
      </c>
      <c r="D455" s="1">
        <v>0.55628</v>
      </c>
      <c r="E455" s="1">
        <v>0.75719000000000003</v>
      </c>
    </row>
    <row r="456" spans="1:5" x14ac:dyDescent="0.2">
      <c r="A456" s="2">
        <v>558</v>
      </c>
      <c r="B456" s="1">
        <v>20.14</v>
      </c>
      <c r="C456" s="1">
        <v>27.83</v>
      </c>
      <c r="D456" s="1">
        <v>1.2530699999999999</v>
      </c>
      <c r="E456" s="1">
        <v>0.53444000000000003</v>
      </c>
    </row>
    <row r="457" spans="1:5" x14ac:dyDescent="0.2">
      <c r="A457" s="2">
        <v>559</v>
      </c>
      <c r="B457" s="1">
        <v>3.44</v>
      </c>
      <c r="C457" s="1">
        <v>20.170000000000002</v>
      </c>
      <c r="D457" s="1">
        <v>1.66442</v>
      </c>
      <c r="E457" s="1">
        <v>0.43508999999999998</v>
      </c>
    </row>
    <row r="458" spans="1:5" x14ac:dyDescent="0.2">
      <c r="A458" s="2">
        <v>561</v>
      </c>
      <c r="B458" s="1">
        <v>219.7</v>
      </c>
      <c r="C458" s="1">
        <v>224.1</v>
      </c>
      <c r="D458" s="1">
        <v>1.4908399999999999</v>
      </c>
      <c r="E458" s="1">
        <v>0.47453000000000001</v>
      </c>
    </row>
    <row r="459" spans="1:5" x14ac:dyDescent="0.2">
      <c r="A459" s="2">
        <v>562</v>
      </c>
      <c r="B459" s="1">
        <v>277.5</v>
      </c>
      <c r="C459" s="1">
        <v>263.3</v>
      </c>
      <c r="D459" s="1">
        <v>3.3092199999999998</v>
      </c>
      <c r="E459" s="1">
        <v>0.19117000000000001</v>
      </c>
    </row>
    <row r="460" spans="1:5" x14ac:dyDescent="0.2">
      <c r="A460" s="2">
        <v>563</v>
      </c>
      <c r="B460" s="1">
        <v>24.53</v>
      </c>
      <c r="C460" s="1">
        <v>32.94</v>
      </c>
      <c r="D460" s="1">
        <v>1.1309499999999999</v>
      </c>
      <c r="E460" s="1">
        <v>0.56808999999999998</v>
      </c>
    </row>
    <row r="461" spans="1:5" x14ac:dyDescent="0.2">
      <c r="A461" s="2">
        <v>564</v>
      </c>
      <c r="B461" s="1">
        <v>277.3</v>
      </c>
      <c r="C461" s="1">
        <v>250.5</v>
      </c>
      <c r="D461" s="1">
        <v>3.5541299999999998</v>
      </c>
      <c r="E461" s="1">
        <v>0.16913</v>
      </c>
    </row>
    <row r="462" spans="1:5" x14ac:dyDescent="0.2">
      <c r="A462" s="2">
        <v>565</v>
      </c>
      <c r="B462" s="1">
        <v>145.1</v>
      </c>
      <c r="C462" s="1">
        <v>134.9</v>
      </c>
      <c r="D462" s="1">
        <v>0.25469000000000003</v>
      </c>
      <c r="E462" s="1">
        <v>0.88043000000000005</v>
      </c>
    </row>
    <row r="463" spans="1:5" x14ac:dyDescent="0.2">
      <c r="A463" s="2">
        <v>567</v>
      </c>
      <c r="B463" s="1">
        <v>11.16</v>
      </c>
      <c r="C463" s="1">
        <v>24.19</v>
      </c>
      <c r="D463" s="1">
        <v>1.44713</v>
      </c>
      <c r="E463" s="1">
        <v>0.48502000000000001</v>
      </c>
    </row>
    <row r="464" spans="1:5" x14ac:dyDescent="0.2">
      <c r="A464" s="2">
        <v>568</v>
      </c>
      <c r="B464" s="1">
        <v>63.92</v>
      </c>
      <c r="C464" s="1">
        <v>60.02</v>
      </c>
      <c r="D464" s="1">
        <v>0.57343</v>
      </c>
      <c r="E464" s="1">
        <v>0.75073000000000001</v>
      </c>
    </row>
    <row r="465" spans="1:5" x14ac:dyDescent="0.2">
      <c r="A465" s="2">
        <v>569</v>
      </c>
      <c r="B465" s="1">
        <v>208.1</v>
      </c>
      <c r="C465" s="1">
        <v>204.9</v>
      </c>
      <c r="D465" s="1">
        <v>1.06772</v>
      </c>
      <c r="E465" s="1">
        <v>0.58633999999999997</v>
      </c>
    </row>
    <row r="466" spans="1:5" x14ac:dyDescent="0.2">
      <c r="A466" s="2">
        <v>570</v>
      </c>
      <c r="B466" s="1">
        <v>15.37</v>
      </c>
      <c r="C466" s="1">
        <v>18.399999999999999</v>
      </c>
      <c r="D466" s="1">
        <v>1.48082</v>
      </c>
      <c r="E466" s="1">
        <v>0.47692000000000001</v>
      </c>
    </row>
    <row r="467" spans="1:5" x14ac:dyDescent="0.2">
      <c r="A467" s="2">
        <v>572</v>
      </c>
      <c r="B467" s="1">
        <v>22.92</v>
      </c>
      <c r="C467" s="1">
        <v>38.299999999999997</v>
      </c>
      <c r="D467" s="1">
        <v>1.1462600000000001</v>
      </c>
      <c r="E467" s="1">
        <v>0.56376000000000004</v>
      </c>
    </row>
    <row r="468" spans="1:5" x14ac:dyDescent="0.2">
      <c r="A468" s="2">
        <v>573</v>
      </c>
      <c r="B468" s="1">
        <v>148.1</v>
      </c>
      <c r="C468" s="1">
        <v>124.3</v>
      </c>
      <c r="D468" s="1">
        <v>0.85263</v>
      </c>
      <c r="E468" s="1">
        <v>0.65290999999999999</v>
      </c>
    </row>
    <row r="469" spans="1:5" x14ac:dyDescent="0.2">
      <c r="A469" s="2">
        <v>574</v>
      </c>
      <c r="B469" s="1">
        <v>188.1</v>
      </c>
      <c r="C469" s="1">
        <v>155.69999999999999</v>
      </c>
      <c r="D469" s="1">
        <v>1.6731400000000001</v>
      </c>
      <c r="E469" s="1">
        <v>0.43319000000000002</v>
      </c>
    </row>
    <row r="470" spans="1:5" x14ac:dyDescent="0.2">
      <c r="A470" s="2">
        <v>575</v>
      </c>
      <c r="B470" s="1">
        <v>34.770000000000003</v>
      </c>
      <c r="C470" s="1">
        <v>28.79</v>
      </c>
      <c r="D470" s="1">
        <v>1.2706500000000001</v>
      </c>
      <c r="E470" s="1">
        <v>0.52976000000000001</v>
      </c>
    </row>
    <row r="471" spans="1:5" x14ac:dyDescent="0.2">
      <c r="A471" s="2">
        <v>576</v>
      </c>
      <c r="B471" s="1">
        <v>14.95</v>
      </c>
      <c r="C471" s="1">
        <v>27.45</v>
      </c>
      <c r="D471" s="1">
        <v>1.3462799999999999</v>
      </c>
      <c r="E471" s="1">
        <v>0.5101</v>
      </c>
    </row>
    <row r="472" spans="1:5" x14ac:dyDescent="0.2">
      <c r="A472" s="2">
        <v>577</v>
      </c>
      <c r="B472" s="1">
        <v>26.2</v>
      </c>
      <c r="C472" s="1">
        <v>64.040000000000006</v>
      </c>
      <c r="D472" s="1">
        <v>1.8015399999999999</v>
      </c>
      <c r="E472" s="1">
        <v>0.40626000000000001</v>
      </c>
    </row>
    <row r="473" spans="1:5" x14ac:dyDescent="0.2">
      <c r="A473" s="2">
        <v>579</v>
      </c>
      <c r="B473" s="1">
        <v>138</v>
      </c>
      <c r="C473" s="1">
        <v>107.1</v>
      </c>
      <c r="D473" s="1">
        <v>1.34548</v>
      </c>
      <c r="E473" s="1">
        <v>0.51031000000000004</v>
      </c>
    </row>
    <row r="474" spans="1:5" x14ac:dyDescent="0.2">
      <c r="A474" s="2">
        <v>580</v>
      </c>
      <c r="B474" s="1">
        <v>15.09</v>
      </c>
      <c r="C474" s="1">
        <v>14.77</v>
      </c>
      <c r="D474" s="1">
        <v>1.59236</v>
      </c>
      <c r="E474" s="1">
        <v>0.45105000000000001</v>
      </c>
    </row>
    <row r="475" spans="1:5" x14ac:dyDescent="0.2">
      <c r="A475" s="2">
        <v>581</v>
      </c>
      <c r="B475" s="1">
        <v>26.08</v>
      </c>
      <c r="C475" s="1">
        <v>25.45</v>
      </c>
      <c r="D475" s="1">
        <v>1.2925599999999999</v>
      </c>
      <c r="E475" s="1">
        <v>0.52398999999999996</v>
      </c>
    </row>
    <row r="476" spans="1:5" x14ac:dyDescent="0.2">
      <c r="A476" s="2">
        <v>582</v>
      </c>
      <c r="B476" s="1">
        <v>21.35</v>
      </c>
      <c r="C476" s="1">
        <v>47.37</v>
      </c>
      <c r="D476" s="1">
        <v>1.3667199999999999</v>
      </c>
      <c r="E476" s="1">
        <v>0.50492000000000004</v>
      </c>
    </row>
    <row r="477" spans="1:5" x14ac:dyDescent="0.2">
      <c r="A477" s="2">
        <v>583</v>
      </c>
      <c r="B477" s="1">
        <v>213.7</v>
      </c>
      <c r="C477" s="1">
        <v>201</v>
      </c>
      <c r="D477" s="1">
        <v>1.2557199999999999</v>
      </c>
      <c r="E477" s="1">
        <v>0.53373000000000004</v>
      </c>
    </row>
    <row r="478" spans="1:5" x14ac:dyDescent="0.2">
      <c r="A478" s="2">
        <v>585</v>
      </c>
      <c r="B478" s="1">
        <v>38.96</v>
      </c>
      <c r="C478" s="1">
        <v>124.2</v>
      </c>
      <c r="D478" s="1">
        <v>7.2767499999999998</v>
      </c>
      <c r="E478" s="1">
        <v>2.63E-2</v>
      </c>
    </row>
    <row r="479" spans="1:5" x14ac:dyDescent="0.2">
      <c r="A479" s="2">
        <v>587</v>
      </c>
      <c r="B479" s="1">
        <v>0</v>
      </c>
      <c r="C479" s="1">
        <v>23.85</v>
      </c>
      <c r="D479" s="1">
        <v>1.8441700000000001</v>
      </c>
      <c r="E479" s="1">
        <v>0.39768999999999999</v>
      </c>
    </row>
    <row r="480" spans="1:5" x14ac:dyDescent="0.2">
      <c r="A480" s="2">
        <v>588</v>
      </c>
      <c r="B480" s="1">
        <v>244</v>
      </c>
      <c r="C480" s="1">
        <v>265.39999999999998</v>
      </c>
      <c r="D480" s="1">
        <v>3.1656599999999999</v>
      </c>
      <c r="E480" s="1">
        <v>0.20538999999999999</v>
      </c>
    </row>
    <row r="481" spans="1:5" x14ac:dyDescent="0.2">
      <c r="A481" s="2">
        <v>589</v>
      </c>
      <c r="B481" s="1">
        <v>176.2</v>
      </c>
      <c r="C481" s="1">
        <v>172.7</v>
      </c>
      <c r="D481" s="1">
        <v>0.45069999999999999</v>
      </c>
      <c r="E481" s="1">
        <v>0.79823999999999995</v>
      </c>
    </row>
    <row r="482" spans="1:5" x14ac:dyDescent="0.2">
      <c r="A482" s="2">
        <v>590</v>
      </c>
      <c r="B482" s="1">
        <v>121.9</v>
      </c>
      <c r="C482" s="1">
        <v>121.8</v>
      </c>
      <c r="D482" s="1">
        <v>1.8110000000000001E-2</v>
      </c>
      <c r="E482" s="1">
        <v>0.99097999999999997</v>
      </c>
    </row>
    <row r="483" spans="1:5" x14ac:dyDescent="0.2">
      <c r="A483" s="2">
        <v>591</v>
      </c>
      <c r="B483" s="1">
        <v>62.38</v>
      </c>
      <c r="C483" s="1">
        <v>84.22</v>
      </c>
      <c r="D483" s="1">
        <v>0.57079999999999997</v>
      </c>
      <c r="E483" s="1">
        <v>0.75170999999999999</v>
      </c>
    </row>
    <row r="484" spans="1:5" x14ac:dyDescent="0.2">
      <c r="A484" s="2">
        <v>592</v>
      </c>
      <c r="B484" s="1">
        <v>36.909999999999997</v>
      </c>
      <c r="C484" s="1">
        <v>57.18</v>
      </c>
      <c r="D484" s="1">
        <v>0.91015000000000001</v>
      </c>
      <c r="E484" s="1">
        <v>0.63439999999999996</v>
      </c>
    </row>
    <row r="485" spans="1:5" x14ac:dyDescent="0.2">
      <c r="A485" s="2">
        <v>593</v>
      </c>
      <c r="B485" s="1">
        <v>131.6</v>
      </c>
      <c r="C485" s="1">
        <v>142.6</v>
      </c>
      <c r="D485" s="1">
        <v>0.11405999999999999</v>
      </c>
      <c r="E485" s="1">
        <v>0.94457000000000002</v>
      </c>
    </row>
    <row r="486" spans="1:5" x14ac:dyDescent="0.2">
      <c r="A486" s="2">
        <v>594</v>
      </c>
      <c r="B486" s="1">
        <v>95.29</v>
      </c>
      <c r="C486" s="1">
        <v>137.5</v>
      </c>
      <c r="D486" s="1">
        <v>1.62757</v>
      </c>
      <c r="E486" s="1">
        <v>0.44318000000000002</v>
      </c>
    </row>
    <row r="487" spans="1:5" x14ac:dyDescent="0.2">
      <c r="A487" s="2">
        <v>595</v>
      </c>
      <c r="B487" s="1">
        <v>119.9</v>
      </c>
      <c r="C487" s="1">
        <v>124.6</v>
      </c>
      <c r="D487" s="1">
        <v>2.2699999999999999E-3</v>
      </c>
      <c r="E487" s="1">
        <v>0.99887000000000004</v>
      </c>
    </row>
    <row r="488" spans="1:5" x14ac:dyDescent="0.2">
      <c r="A488" s="2">
        <v>596</v>
      </c>
      <c r="B488" s="1">
        <v>18.77</v>
      </c>
      <c r="C488" s="1">
        <v>29.18</v>
      </c>
      <c r="D488" s="1">
        <v>1.2582800000000001</v>
      </c>
      <c r="E488" s="1">
        <v>0.53305000000000002</v>
      </c>
    </row>
    <row r="489" spans="1:5" x14ac:dyDescent="0.2">
      <c r="A489" s="2">
        <v>597</v>
      </c>
      <c r="B489" s="1">
        <v>44.28</v>
      </c>
      <c r="C489" s="1">
        <v>83.32</v>
      </c>
      <c r="D489" s="1">
        <v>1.61151</v>
      </c>
      <c r="E489" s="1">
        <v>0.44674999999999998</v>
      </c>
    </row>
    <row r="490" spans="1:5" x14ac:dyDescent="0.2">
      <c r="A490" s="2">
        <v>599</v>
      </c>
      <c r="B490" s="1">
        <v>253.1</v>
      </c>
      <c r="C490" s="1">
        <v>237.6</v>
      </c>
      <c r="D490" s="1">
        <v>2.4152800000000001</v>
      </c>
      <c r="E490" s="1">
        <v>0.2989</v>
      </c>
    </row>
    <row r="491" spans="1:5" x14ac:dyDescent="0.2">
      <c r="A491" s="2">
        <v>600</v>
      </c>
      <c r="B491" s="1">
        <v>0</v>
      </c>
      <c r="C491" s="1">
        <v>5.12</v>
      </c>
      <c r="D491" s="1">
        <v>1.8991800000000001</v>
      </c>
      <c r="E491" s="1">
        <v>0.38690000000000002</v>
      </c>
    </row>
    <row r="492" spans="1:5" x14ac:dyDescent="0.2">
      <c r="A492" s="2">
        <v>601</v>
      </c>
      <c r="B492" s="1">
        <v>180.9</v>
      </c>
      <c r="C492" s="1">
        <v>187.9</v>
      </c>
      <c r="D492" s="1">
        <v>0.63002999999999998</v>
      </c>
      <c r="E492" s="1">
        <v>0.72977999999999998</v>
      </c>
    </row>
    <row r="493" spans="1:5" x14ac:dyDescent="0.2">
      <c r="A493" s="2">
        <v>603</v>
      </c>
      <c r="B493" s="1">
        <v>10.49</v>
      </c>
      <c r="C493" s="1">
        <v>22.86</v>
      </c>
      <c r="D493" s="1">
        <v>1.4688000000000001</v>
      </c>
      <c r="E493" s="1">
        <v>0.47978999999999999</v>
      </c>
    </row>
    <row r="494" spans="1:5" x14ac:dyDescent="0.2">
      <c r="A494" s="2">
        <v>604</v>
      </c>
      <c r="B494" s="1">
        <v>128.80000000000001</v>
      </c>
      <c r="C494" s="1">
        <v>157.5</v>
      </c>
      <c r="D494" s="1">
        <v>0.82667000000000002</v>
      </c>
      <c r="E494" s="1">
        <v>0.66144000000000003</v>
      </c>
    </row>
    <row r="495" spans="1:5" x14ac:dyDescent="0.2">
      <c r="A495" s="2">
        <v>605</v>
      </c>
      <c r="B495" s="1">
        <v>23.42</v>
      </c>
      <c r="C495" s="1">
        <v>30.29</v>
      </c>
      <c r="D495" s="1">
        <v>1.18001</v>
      </c>
      <c r="E495" s="1">
        <v>0.55432000000000003</v>
      </c>
    </row>
    <row r="496" spans="1:5" x14ac:dyDescent="0.2">
      <c r="A496" s="2">
        <v>606</v>
      </c>
      <c r="B496" s="1">
        <v>89.5</v>
      </c>
      <c r="C496" s="1">
        <v>85.7</v>
      </c>
      <c r="D496" s="1">
        <v>0.23132</v>
      </c>
      <c r="E496" s="1">
        <v>0.89078000000000002</v>
      </c>
    </row>
    <row r="497" spans="1:5" x14ac:dyDescent="0.2">
      <c r="A497" s="2">
        <v>607</v>
      </c>
      <c r="B497" s="1">
        <v>211.9</v>
      </c>
      <c r="C497" s="1">
        <v>207.6</v>
      </c>
      <c r="D497" s="1">
        <v>1.15557</v>
      </c>
      <c r="E497" s="1">
        <v>0.56113999999999997</v>
      </c>
    </row>
    <row r="498" spans="1:5" x14ac:dyDescent="0.2">
      <c r="A498" s="2">
        <v>608</v>
      </c>
      <c r="B498" s="1">
        <v>300.10000000000002</v>
      </c>
      <c r="C498" s="1">
        <v>309.8</v>
      </c>
      <c r="D498" s="1">
        <v>5.0027600000000003</v>
      </c>
      <c r="E498" s="1">
        <v>8.1970000000000001E-2</v>
      </c>
    </row>
    <row r="499" spans="1:5" x14ac:dyDescent="0.2">
      <c r="A499" s="2">
        <v>609</v>
      </c>
      <c r="B499" s="1">
        <v>117.5</v>
      </c>
      <c r="C499" s="1">
        <v>127.9</v>
      </c>
      <c r="D499" s="1">
        <v>5.0849999999999999E-2</v>
      </c>
      <c r="E499" s="1">
        <v>0.97489999999999999</v>
      </c>
    </row>
    <row r="500" spans="1:5" x14ac:dyDescent="0.2">
      <c r="A500" s="2">
        <v>610</v>
      </c>
      <c r="B500" s="1">
        <v>33.61</v>
      </c>
      <c r="C500" s="1">
        <v>109.4</v>
      </c>
      <c r="D500" s="1">
        <v>5.74282</v>
      </c>
      <c r="E500" s="1">
        <v>5.6619999999999997E-2</v>
      </c>
    </row>
    <row r="501" spans="1:5" x14ac:dyDescent="0.2">
      <c r="A501" s="2">
        <v>611</v>
      </c>
      <c r="B501" s="1">
        <v>297.8</v>
      </c>
      <c r="C501" s="1">
        <v>272.8</v>
      </c>
      <c r="D501" s="1">
        <v>4.3339400000000001</v>
      </c>
      <c r="E501" s="1">
        <v>0.11452</v>
      </c>
    </row>
    <row r="502" spans="1:5" x14ac:dyDescent="0.2">
      <c r="A502" s="2">
        <v>612</v>
      </c>
      <c r="B502" s="1">
        <v>21.65</v>
      </c>
      <c r="C502" s="1">
        <v>22.44</v>
      </c>
      <c r="D502" s="1">
        <v>1.3677699999999999</v>
      </c>
      <c r="E502" s="1">
        <v>0.50465000000000004</v>
      </c>
    </row>
    <row r="503" spans="1:5" x14ac:dyDescent="0.2">
      <c r="A503" s="2">
        <v>615</v>
      </c>
      <c r="B503" s="1">
        <v>19.43</v>
      </c>
      <c r="C503" s="1">
        <v>19.45</v>
      </c>
      <c r="D503" s="1">
        <v>1.4545399999999999</v>
      </c>
      <c r="E503" s="1">
        <v>0.48322999999999999</v>
      </c>
    </row>
    <row r="504" spans="1:5" x14ac:dyDescent="0.2">
      <c r="A504" s="2">
        <v>616</v>
      </c>
      <c r="B504" s="1">
        <v>117.1</v>
      </c>
      <c r="C504" s="1">
        <v>116.9</v>
      </c>
      <c r="D504" s="1">
        <v>2.0619999999999999E-2</v>
      </c>
      <c r="E504" s="1">
        <v>0.98973999999999995</v>
      </c>
    </row>
    <row r="505" spans="1:5" x14ac:dyDescent="0.2">
      <c r="A505" s="2">
        <v>618</v>
      </c>
      <c r="B505" s="1">
        <v>42.66</v>
      </c>
      <c r="C505" s="1">
        <v>38.6</v>
      </c>
      <c r="D505" s="1">
        <v>1.00166</v>
      </c>
      <c r="E505" s="1">
        <v>0.60602999999999996</v>
      </c>
    </row>
    <row r="506" spans="1:5" x14ac:dyDescent="0.2">
      <c r="A506" s="2">
        <v>619</v>
      </c>
      <c r="B506" s="1">
        <v>73.180000000000007</v>
      </c>
      <c r="C506" s="1">
        <v>140.4</v>
      </c>
      <c r="D506" s="1">
        <v>4.4179300000000001</v>
      </c>
      <c r="E506" s="1">
        <v>0.10981</v>
      </c>
    </row>
    <row r="507" spans="1:5" x14ac:dyDescent="0.2">
      <c r="A507" s="2">
        <v>620</v>
      </c>
      <c r="B507" s="1">
        <v>176.4</v>
      </c>
      <c r="C507" s="1">
        <v>173.7</v>
      </c>
      <c r="D507" s="1">
        <v>0.45158999999999999</v>
      </c>
      <c r="E507" s="1">
        <v>0.79788000000000003</v>
      </c>
    </row>
    <row r="508" spans="1:5" x14ac:dyDescent="0.2">
      <c r="A508" s="2">
        <v>621</v>
      </c>
      <c r="B508" s="1">
        <v>52.15</v>
      </c>
      <c r="C508" s="1">
        <v>70.56</v>
      </c>
      <c r="D508" s="1">
        <v>0.61919000000000002</v>
      </c>
      <c r="E508" s="1">
        <v>0.73373999999999995</v>
      </c>
    </row>
    <row r="509" spans="1:5" x14ac:dyDescent="0.2">
      <c r="A509" s="2">
        <v>622</v>
      </c>
      <c r="B509" s="1">
        <v>144.9</v>
      </c>
      <c r="C509" s="1">
        <v>184.6</v>
      </c>
      <c r="D509" s="1">
        <v>1.8871</v>
      </c>
      <c r="E509" s="1">
        <v>0.38923999999999997</v>
      </c>
    </row>
    <row r="510" spans="1:5" x14ac:dyDescent="0.2">
      <c r="A510" s="2">
        <v>623</v>
      </c>
      <c r="B510" s="1">
        <v>69.33</v>
      </c>
      <c r="C510" s="1">
        <v>161.69999999999999</v>
      </c>
      <c r="D510" s="1">
        <v>8.70885</v>
      </c>
      <c r="E510" s="1">
        <v>1.285E-2</v>
      </c>
    </row>
    <row r="511" spans="1:5" x14ac:dyDescent="0.2">
      <c r="A511" s="2">
        <v>624</v>
      </c>
      <c r="B511" s="1">
        <v>213.2</v>
      </c>
      <c r="C511" s="1">
        <v>237.2</v>
      </c>
      <c r="D511" s="1">
        <v>2.2477299999999998</v>
      </c>
      <c r="E511" s="1">
        <v>0.32501999999999998</v>
      </c>
    </row>
    <row r="512" spans="1:5" x14ac:dyDescent="0.2">
      <c r="A512" s="2">
        <v>625</v>
      </c>
      <c r="B512" s="1">
        <v>102.8</v>
      </c>
      <c r="C512" s="1">
        <v>124.2</v>
      </c>
      <c r="D512" s="1">
        <v>0.33540999999999999</v>
      </c>
      <c r="E512" s="1">
        <v>0.84560000000000002</v>
      </c>
    </row>
    <row r="513" spans="1:5" x14ac:dyDescent="0.2">
      <c r="A513" s="2">
        <v>626</v>
      </c>
      <c r="B513" s="1">
        <v>222.3</v>
      </c>
      <c r="C513" s="1">
        <v>186.7</v>
      </c>
      <c r="D513" s="1">
        <v>2.4306199999999998</v>
      </c>
      <c r="E513" s="1">
        <v>0.29661999999999999</v>
      </c>
    </row>
    <row r="514" spans="1:5" x14ac:dyDescent="0.2">
      <c r="A514" s="2">
        <v>627</v>
      </c>
      <c r="B514" s="1">
        <v>283.7</v>
      </c>
      <c r="C514" s="1">
        <v>258.10000000000002</v>
      </c>
      <c r="D514" s="1">
        <v>3.7619899999999999</v>
      </c>
      <c r="E514" s="1">
        <v>0.15243999999999999</v>
      </c>
    </row>
    <row r="515" spans="1:5" x14ac:dyDescent="0.2">
      <c r="A515" s="2">
        <v>628</v>
      </c>
      <c r="B515" s="1">
        <v>238.4</v>
      </c>
      <c r="C515" s="1">
        <v>217</v>
      </c>
      <c r="D515" s="1">
        <v>2.0973999999999999</v>
      </c>
      <c r="E515" s="1">
        <v>0.35038999999999998</v>
      </c>
    </row>
    <row r="516" spans="1:5" x14ac:dyDescent="0.2">
      <c r="A516" s="2">
        <v>629</v>
      </c>
      <c r="B516" s="1">
        <v>264.8</v>
      </c>
      <c r="C516" s="1">
        <v>202.1</v>
      </c>
      <c r="D516" s="1">
        <v>6.0301</v>
      </c>
      <c r="E516" s="1">
        <v>4.904E-2</v>
      </c>
    </row>
    <row r="517" spans="1:5" x14ac:dyDescent="0.2">
      <c r="A517" s="2">
        <v>630</v>
      </c>
      <c r="B517" s="1">
        <v>49.24</v>
      </c>
      <c r="C517" s="1">
        <v>76.39</v>
      </c>
      <c r="D517" s="1">
        <v>0.91627000000000003</v>
      </c>
      <c r="E517" s="1">
        <v>0.63246000000000002</v>
      </c>
    </row>
    <row r="518" spans="1:5" x14ac:dyDescent="0.2">
      <c r="A518" s="2">
        <v>631</v>
      </c>
      <c r="B518" s="1">
        <v>25.99</v>
      </c>
      <c r="C518" s="1">
        <v>24.47</v>
      </c>
      <c r="D518" s="1">
        <v>1.3252999999999999</v>
      </c>
      <c r="E518" s="1">
        <v>0.51548000000000005</v>
      </c>
    </row>
    <row r="519" spans="1:5" x14ac:dyDescent="0.2">
      <c r="A519" s="2">
        <v>632</v>
      </c>
      <c r="B519" s="1">
        <v>276</v>
      </c>
      <c r="C519" s="1">
        <v>271.8</v>
      </c>
      <c r="D519" s="1">
        <v>3.31637</v>
      </c>
      <c r="E519" s="1">
        <v>0.19048000000000001</v>
      </c>
    </row>
    <row r="520" spans="1:5" x14ac:dyDescent="0.2">
      <c r="A520" s="2">
        <v>634</v>
      </c>
      <c r="B520" s="1">
        <v>272.10000000000002</v>
      </c>
      <c r="C520" s="1">
        <v>232.7</v>
      </c>
      <c r="D520" s="1">
        <v>4.0132000000000003</v>
      </c>
      <c r="E520" s="1">
        <v>0.13444999999999999</v>
      </c>
    </row>
    <row r="521" spans="1:5" x14ac:dyDescent="0.2">
      <c r="A521" s="2">
        <v>635</v>
      </c>
      <c r="B521" s="1">
        <v>225.8</v>
      </c>
      <c r="C521" s="1">
        <v>222.2</v>
      </c>
      <c r="D521" s="1">
        <v>1.53068</v>
      </c>
      <c r="E521" s="1">
        <v>0.46517999999999998</v>
      </c>
    </row>
    <row r="522" spans="1:5" x14ac:dyDescent="0.2">
      <c r="A522" s="2">
        <v>636</v>
      </c>
      <c r="B522" s="1">
        <v>225.4</v>
      </c>
      <c r="C522" s="1">
        <v>235.7</v>
      </c>
      <c r="D522" s="1">
        <v>1.8633599999999999</v>
      </c>
      <c r="E522" s="1">
        <v>0.39389000000000002</v>
      </c>
    </row>
    <row r="523" spans="1:5" x14ac:dyDescent="0.2">
      <c r="A523" s="2">
        <v>637</v>
      </c>
      <c r="B523" s="1">
        <v>173.6</v>
      </c>
      <c r="C523" s="1">
        <v>169.1</v>
      </c>
      <c r="D523" s="1">
        <v>0.41859000000000002</v>
      </c>
      <c r="E523" s="1">
        <v>0.81115999999999999</v>
      </c>
    </row>
    <row r="524" spans="1:5" x14ac:dyDescent="0.2">
      <c r="A524" s="2">
        <v>639</v>
      </c>
      <c r="B524" s="1">
        <v>227.8</v>
      </c>
      <c r="C524" s="1">
        <v>261.5</v>
      </c>
      <c r="D524" s="1">
        <v>3.5840000000000001</v>
      </c>
      <c r="E524" s="1">
        <v>0.16663</v>
      </c>
    </row>
    <row r="525" spans="1:5" x14ac:dyDescent="0.2">
      <c r="A525" s="2">
        <v>640</v>
      </c>
      <c r="B525" s="1">
        <v>158.9</v>
      </c>
      <c r="C525" s="1">
        <v>196.7</v>
      </c>
      <c r="D525" s="1">
        <v>1.96662</v>
      </c>
      <c r="E525" s="1">
        <v>0.37407000000000001</v>
      </c>
    </row>
    <row r="526" spans="1:5" x14ac:dyDescent="0.2">
      <c r="A526" s="2">
        <v>641</v>
      </c>
      <c r="B526" s="1">
        <v>275.89999999999998</v>
      </c>
      <c r="C526" s="1">
        <v>265.39999999999998</v>
      </c>
      <c r="D526" s="1">
        <v>3.2414200000000002</v>
      </c>
      <c r="E526" s="1">
        <v>0.19775999999999999</v>
      </c>
    </row>
    <row r="527" spans="1:5" x14ac:dyDescent="0.2">
      <c r="A527" s="2">
        <v>642</v>
      </c>
      <c r="B527" s="1">
        <v>149.5</v>
      </c>
      <c r="C527" s="1">
        <v>151.4</v>
      </c>
      <c r="D527" s="1">
        <v>0.13618</v>
      </c>
      <c r="E527" s="1">
        <v>0.93416999999999994</v>
      </c>
    </row>
    <row r="528" spans="1:5" x14ac:dyDescent="0.2">
      <c r="A528" s="2">
        <v>643</v>
      </c>
      <c r="B528" s="1">
        <v>115.4</v>
      </c>
      <c r="C528" s="1">
        <v>125.1</v>
      </c>
      <c r="D528" s="1">
        <v>3.798E-2</v>
      </c>
      <c r="E528" s="1">
        <v>0.98119000000000001</v>
      </c>
    </row>
    <row r="529" spans="1:5" x14ac:dyDescent="0.2">
      <c r="A529" s="2">
        <v>645</v>
      </c>
      <c r="B529" s="1">
        <v>81.91</v>
      </c>
      <c r="C529" s="1">
        <v>90.03</v>
      </c>
      <c r="D529" s="1">
        <v>0.16023000000000001</v>
      </c>
      <c r="E529" s="1">
        <v>0.92301</v>
      </c>
    </row>
    <row r="530" spans="1:5" x14ac:dyDescent="0.2">
      <c r="A530" s="2">
        <v>646</v>
      </c>
      <c r="B530" s="1">
        <v>4.97</v>
      </c>
      <c r="C530" s="1">
        <v>10.45</v>
      </c>
      <c r="D530" s="1">
        <v>1.7316400000000001</v>
      </c>
      <c r="E530" s="1">
        <v>0.42070999999999997</v>
      </c>
    </row>
    <row r="531" spans="1:5" x14ac:dyDescent="0.2">
      <c r="A531" s="2">
        <v>647</v>
      </c>
      <c r="B531" s="1">
        <v>159.6</v>
      </c>
      <c r="C531" s="1">
        <v>144.6</v>
      </c>
      <c r="D531" s="1">
        <v>0.49042000000000002</v>
      </c>
      <c r="E531" s="1">
        <v>0.78254000000000001</v>
      </c>
    </row>
    <row r="532" spans="1:5" x14ac:dyDescent="0.2">
      <c r="A532" s="2">
        <v>648</v>
      </c>
      <c r="B532" s="1">
        <v>82.01</v>
      </c>
      <c r="C532" s="1">
        <v>123.8</v>
      </c>
      <c r="D532" s="1">
        <v>1.57633</v>
      </c>
      <c r="E532" s="1">
        <v>0.45467999999999997</v>
      </c>
    </row>
    <row r="533" spans="1:5" x14ac:dyDescent="0.2">
      <c r="A533" s="2">
        <v>649</v>
      </c>
      <c r="B533" s="1">
        <v>165.1</v>
      </c>
      <c r="C533" s="1">
        <v>143.9</v>
      </c>
      <c r="D533" s="1">
        <v>0.79203999999999997</v>
      </c>
      <c r="E533" s="1">
        <v>0.67298999999999998</v>
      </c>
    </row>
    <row r="534" spans="1:5" x14ac:dyDescent="0.2">
      <c r="A534" s="2">
        <v>650</v>
      </c>
      <c r="B534" s="1">
        <v>13.17</v>
      </c>
      <c r="C534" s="1">
        <v>12.94</v>
      </c>
      <c r="D534" s="1">
        <v>1.6468100000000001</v>
      </c>
      <c r="E534" s="1">
        <v>0.43892999999999999</v>
      </c>
    </row>
    <row r="535" spans="1:5" x14ac:dyDescent="0.2">
      <c r="A535" s="2">
        <v>651</v>
      </c>
      <c r="B535" s="1">
        <v>78.23</v>
      </c>
      <c r="C535" s="1">
        <v>92.02</v>
      </c>
      <c r="D535" s="1">
        <v>0.23734</v>
      </c>
      <c r="E535" s="1">
        <v>0.8881</v>
      </c>
    </row>
    <row r="536" spans="1:5" x14ac:dyDescent="0.2">
      <c r="A536" s="2">
        <v>652</v>
      </c>
      <c r="B536" s="1">
        <v>224.9</v>
      </c>
      <c r="C536" s="1">
        <v>222.6</v>
      </c>
      <c r="D536" s="1">
        <v>1.51725</v>
      </c>
      <c r="E536" s="1">
        <v>0.46831</v>
      </c>
    </row>
    <row r="537" spans="1:5" x14ac:dyDescent="0.2">
      <c r="A537" s="2">
        <v>654</v>
      </c>
      <c r="B537" s="1">
        <v>129.5</v>
      </c>
      <c r="C537" s="1">
        <v>144.5</v>
      </c>
      <c r="D537" s="1">
        <v>0.20175000000000001</v>
      </c>
      <c r="E537" s="1">
        <v>0.90405000000000002</v>
      </c>
    </row>
    <row r="538" spans="1:5" x14ac:dyDescent="0.2">
      <c r="A538" s="2">
        <v>655</v>
      </c>
      <c r="B538" s="1">
        <v>155.80000000000001</v>
      </c>
      <c r="C538" s="1">
        <v>274.60000000000002</v>
      </c>
      <c r="D538" s="1">
        <v>17.15709</v>
      </c>
      <c r="E538" s="1">
        <v>1.9000000000000001E-4</v>
      </c>
    </row>
    <row r="539" spans="1:5" x14ac:dyDescent="0.2">
      <c r="A539" s="2">
        <v>656</v>
      </c>
      <c r="B539" s="1">
        <v>204.9</v>
      </c>
      <c r="C539" s="1">
        <v>236.1</v>
      </c>
      <c r="D539" s="1">
        <v>2.5556199999999998</v>
      </c>
      <c r="E539" s="1">
        <v>0.27865000000000001</v>
      </c>
    </row>
    <row r="540" spans="1:5" x14ac:dyDescent="0.2">
      <c r="A540" s="2">
        <v>657</v>
      </c>
      <c r="B540" s="1">
        <v>4.0599999999999996</v>
      </c>
      <c r="C540" s="1">
        <v>29.01</v>
      </c>
      <c r="D540" s="1">
        <v>1.7564</v>
      </c>
      <c r="E540" s="1">
        <v>0.41553000000000001</v>
      </c>
    </row>
    <row r="541" spans="1:5" x14ac:dyDescent="0.2">
      <c r="A541" s="2">
        <v>658</v>
      </c>
      <c r="B541" s="1">
        <v>136.69999999999999</v>
      </c>
      <c r="C541" s="1">
        <v>119.6</v>
      </c>
      <c r="D541" s="1">
        <v>0.48665000000000003</v>
      </c>
      <c r="E541" s="1">
        <v>0.78402000000000005</v>
      </c>
    </row>
    <row r="542" spans="1:5" x14ac:dyDescent="0.2">
      <c r="A542" s="2">
        <v>659</v>
      </c>
      <c r="B542" s="1">
        <v>259.7</v>
      </c>
      <c r="C542" s="1">
        <v>218.9</v>
      </c>
      <c r="D542" s="1">
        <v>3.7242899999999999</v>
      </c>
      <c r="E542" s="1">
        <v>0.15534000000000001</v>
      </c>
    </row>
    <row r="543" spans="1:5" x14ac:dyDescent="0.2">
      <c r="A543" s="2">
        <v>660</v>
      </c>
      <c r="B543" s="1">
        <v>191.6</v>
      </c>
      <c r="C543" s="1">
        <v>193.7</v>
      </c>
      <c r="D543" s="1">
        <v>0.75051000000000001</v>
      </c>
      <c r="E543" s="1">
        <v>0.68711</v>
      </c>
    </row>
    <row r="544" spans="1:5" x14ac:dyDescent="0.2">
      <c r="A544" s="2">
        <v>661</v>
      </c>
      <c r="B544" s="1">
        <v>0.21</v>
      </c>
      <c r="C544" s="1">
        <v>8.43</v>
      </c>
      <c r="D544" s="1">
        <v>1.825</v>
      </c>
      <c r="E544" s="1">
        <v>0.40151999999999999</v>
      </c>
    </row>
    <row r="545" spans="1:5" x14ac:dyDescent="0.2">
      <c r="A545" s="2">
        <v>662</v>
      </c>
      <c r="B545" s="1">
        <v>152.80000000000001</v>
      </c>
      <c r="C545" s="1">
        <v>165.7</v>
      </c>
      <c r="D545" s="1">
        <v>0.35261999999999999</v>
      </c>
      <c r="E545" s="1">
        <v>0.83835999999999999</v>
      </c>
    </row>
    <row r="546" spans="1:5" x14ac:dyDescent="0.2">
      <c r="A546" s="2">
        <v>663</v>
      </c>
      <c r="B546" s="1">
        <v>237.7</v>
      </c>
      <c r="C546" s="1">
        <v>190.5</v>
      </c>
      <c r="D546" s="1">
        <v>3.6997200000000001</v>
      </c>
      <c r="E546" s="1">
        <v>0.15726000000000001</v>
      </c>
    </row>
    <row r="547" spans="1:5" x14ac:dyDescent="0.2">
      <c r="A547" s="2">
        <v>664</v>
      </c>
      <c r="B547" s="1">
        <v>192</v>
      </c>
      <c r="C547" s="1">
        <v>182</v>
      </c>
      <c r="D547" s="1">
        <v>0.76937999999999995</v>
      </c>
      <c r="E547" s="1">
        <v>0.68066000000000004</v>
      </c>
    </row>
    <row r="548" spans="1:5" x14ac:dyDescent="0.2">
      <c r="A548" s="2">
        <v>665</v>
      </c>
      <c r="B548" s="1">
        <v>281.89999999999998</v>
      </c>
      <c r="C548" s="1">
        <v>263.2</v>
      </c>
      <c r="D548" s="1">
        <v>3.5326599999999999</v>
      </c>
      <c r="E548" s="1">
        <v>0.17096</v>
      </c>
    </row>
    <row r="549" spans="1:5" x14ac:dyDescent="0.2">
      <c r="A549" s="2">
        <v>666</v>
      </c>
      <c r="B549" s="1">
        <v>32.909999999999997</v>
      </c>
      <c r="C549" s="1">
        <v>40.14</v>
      </c>
      <c r="D549" s="1">
        <v>0.94449000000000005</v>
      </c>
      <c r="E549" s="1">
        <v>0.62360000000000004</v>
      </c>
    </row>
    <row r="550" spans="1:5" x14ac:dyDescent="0.2">
      <c r="A550" s="2">
        <v>669</v>
      </c>
      <c r="B550" s="1">
        <v>155.9</v>
      </c>
      <c r="C550" s="1">
        <v>163.4</v>
      </c>
      <c r="D550" s="1">
        <v>0.25979000000000002</v>
      </c>
      <c r="E550" s="1">
        <v>0.87819000000000003</v>
      </c>
    </row>
    <row r="551" spans="1:5" x14ac:dyDescent="0.2">
      <c r="A551" s="2">
        <v>670</v>
      </c>
      <c r="B551" s="1">
        <v>97.31</v>
      </c>
      <c r="C551" s="1">
        <v>121.2</v>
      </c>
      <c r="D551" s="1">
        <v>0.43880999999999998</v>
      </c>
      <c r="E551" s="1">
        <v>0.80300000000000005</v>
      </c>
    </row>
    <row r="552" spans="1:5" x14ac:dyDescent="0.2">
      <c r="A552" s="2">
        <v>672</v>
      </c>
      <c r="B552" s="1">
        <v>325.5</v>
      </c>
      <c r="C552" s="1">
        <v>321.8</v>
      </c>
      <c r="D552" s="1">
        <v>5.7914899999999996</v>
      </c>
      <c r="E552" s="1">
        <v>5.5259999999999997E-2</v>
      </c>
    </row>
    <row r="553" spans="1:5" x14ac:dyDescent="0.2">
      <c r="A553" s="2">
        <v>673</v>
      </c>
      <c r="B553" s="1">
        <v>31.89</v>
      </c>
      <c r="C553" s="1">
        <v>120</v>
      </c>
      <c r="D553" s="1">
        <v>7.8126199999999999</v>
      </c>
      <c r="E553" s="1">
        <v>2.0109999999999999E-2</v>
      </c>
    </row>
    <row r="554" spans="1:5" x14ac:dyDescent="0.2">
      <c r="A554" s="2">
        <v>676</v>
      </c>
      <c r="B554" s="1">
        <v>11.62</v>
      </c>
      <c r="C554" s="1">
        <v>13.63</v>
      </c>
      <c r="D554" s="1">
        <v>1.6205099999999999</v>
      </c>
      <c r="E554" s="1">
        <v>0.44474999999999998</v>
      </c>
    </row>
    <row r="555" spans="1:5" x14ac:dyDescent="0.2">
      <c r="A555" s="2">
        <v>677</v>
      </c>
      <c r="B555" s="1">
        <v>14.23</v>
      </c>
      <c r="C555" s="1">
        <v>30.94</v>
      </c>
      <c r="D555" s="1">
        <v>1.3689199999999999</v>
      </c>
      <c r="E555" s="1">
        <v>0.50436000000000003</v>
      </c>
    </row>
    <row r="556" spans="1:5" x14ac:dyDescent="0.2">
      <c r="A556" s="2">
        <v>678</v>
      </c>
      <c r="B556" s="1">
        <v>287.7</v>
      </c>
      <c r="C556" s="1">
        <v>277</v>
      </c>
      <c r="D556" s="1">
        <v>3.7455699999999998</v>
      </c>
      <c r="E556" s="1">
        <v>0.15368999999999999</v>
      </c>
    </row>
    <row r="557" spans="1:5" x14ac:dyDescent="0.2">
      <c r="A557" s="2">
        <v>680</v>
      </c>
      <c r="B557" s="1">
        <v>169</v>
      </c>
      <c r="C557" s="1">
        <v>119.1</v>
      </c>
      <c r="D557" s="1">
        <v>3.1901700000000002</v>
      </c>
      <c r="E557" s="1">
        <v>0.20288999999999999</v>
      </c>
    </row>
    <row r="558" spans="1:5" x14ac:dyDescent="0.2">
      <c r="A558" s="2">
        <v>681</v>
      </c>
      <c r="B558" s="1">
        <v>166.7</v>
      </c>
      <c r="C558" s="1">
        <v>168.1</v>
      </c>
      <c r="D558" s="1">
        <v>0.32258999999999999</v>
      </c>
      <c r="E558" s="1">
        <v>0.85104000000000002</v>
      </c>
    </row>
    <row r="559" spans="1:5" x14ac:dyDescent="0.2">
      <c r="A559" s="2">
        <v>683</v>
      </c>
      <c r="B559" s="1">
        <v>31.49</v>
      </c>
      <c r="C559" s="1">
        <v>64.86</v>
      </c>
      <c r="D559" s="1">
        <v>1.4653799999999999</v>
      </c>
      <c r="E559" s="1">
        <v>0.48061999999999999</v>
      </c>
    </row>
    <row r="560" spans="1:5" x14ac:dyDescent="0.2">
      <c r="A560" s="2">
        <v>684</v>
      </c>
      <c r="B560" s="1">
        <v>115.2</v>
      </c>
      <c r="C560" s="1">
        <v>118.5</v>
      </c>
      <c r="D560" s="1">
        <v>1.33E-3</v>
      </c>
      <c r="E560" s="1">
        <v>0.99934000000000001</v>
      </c>
    </row>
    <row r="561" spans="1:5" x14ac:dyDescent="0.2">
      <c r="A561" s="2">
        <v>686</v>
      </c>
      <c r="B561" s="1">
        <v>156.9</v>
      </c>
      <c r="C561" s="1">
        <v>219.5</v>
      </c>
      <c r="D561" s="1">
        <v>4.9264700000000001</v>
      </c>
      <c r="E561" s="1">
        <v>8.516E-2</v>
      </c>
    </row>
    <row r="562" spans="1:5" x14ac:dyDescent="0.2">
      <c r="A562" s="2">
        <v>688</v>
      </c>
      <c r="B562" s="1">
        <v>293.3</v>
      </c>
      <c r="C562" s="1">
        <v>332.5</v>
      </c>
      <c r="D562" s="1">
        <v>7.3621699999999999</v>
      </c>
      <c r="E562" s="1">
        <v>2.52E-2</v>
      </c>
    </row>
    <row r="563" spans="1:5" x14ac:dyDescent="0.2">
      <c r="A563" s="2">
        <v>689</v>
      </c>
      <c r="B563" s="1">
        <v>189.5</v>
      </c>
      <c r="C563" s="1">
        <v>177</v>
      </c>
      <c r="D563" s="1">
        <v>0.77366999999999997</v>
      </c>
      <c r="E563" s="1">
        <v>0.67920000000000003</v>
      </c>
    </row>
    <row r="564" spans="1:5" x14ac:dyDescent="0.2">
      <c r="A564" s="2">
        <v>690</v>
      </c>
      <c r="B564" s="1">
        <v>114</v>
      </c>
      <c r="C564" s="1">
        <v>152.4</v>
      </c>
      <c r="D564" s="1">
        <v>1.4042699999999999</v>
      </c>
      <c r="E564" s="1">
        <v>0.49553000000000003</v>
      </c>
    </row>
    <row r="565" spans="1:5" x14ac:dyDescent="0.2">
      <c r="A565" s="2">
        <v>691</v>
      </c>
      <c r="B565" s="1">
        <v>111.5</v>
      </c>
      <c r="C565" s="1">
        <v>114.2</v>
      </c>
      <c r="D565" s="1">
        <v>8.0300000000000007E-3</v>
      </c>
      <c r="E565" s="1">
        <v>0.99599000000000004</v>
      </c>
    </row>
    <row r="566" spans="1:5" x14ac:dyDescent="0.2">
      <c r="A566" s="2">
        <v>692</v>
      </c>
      <c r="B566" s="1">
        <v>202.5</v>
      </c>
      <c r="C566" s="1">
        <v>223.8</v>
      </c>
      <c r="D566" s="1">
        <v>1.74553</v>
      </c>
      <c r="E566" s="1">
        <v>0.41778999999999999</v>
      </c>
    </row>
    <row r="567" spans="1:5" x14ac:dyDescent="0.2">
      <c r="A567" s="2">
        <v>693</v>
      </c>
      <c r="B567" s="1">
        <v>4.21</v>
      </c>
      <c r="C567" s="1">
        <v>29.92</v>
      </c>
      <c r="D567" s="1">
        <v>1.7709299999999999</v>
      </c>
      <c r="E567" s="1">
        <v>0.41252</v>
      </c>
    </row>
    <row r="568" spans="1:5" x14ac:dyDescent="0.2">
      <c r="A568" s="2">
        <v>695</v>
      </c>
      <c r="B568" s="1">
        <v>102.1</v>
      </c>
      <c r="C568" s="1">
        <v>88.28</v>
      </c>
      <c r="D568" s="1">
        <v>0.47577999999999998</v>
      </c>
      <c r="E568" s="1">
        <v>0.78829000000000005</v>
      </c>
    </row>
    <row r="569" spans="1:5" x14ac:dyDescent="0.2">
      <c r="A569" s="2">
        <v>696</v>
      </c>
      <c r="B569" s="1">
        <v>67.37</v>
      </c>
      <c r="C569" s="1">
        <v>72.010000000000005</v>
      </c>
      <c r="D569" s="1">
        <v>0.34086</v>
      </c>
      <c r="E569" s="1">
        <v>0.84330000000000005</v>
      </c>
    </row>
    <row r="570" spans="1:5" x14ac:dyDescent="0.2">
      <c r="A570" s="2">
        <v>697</v>
      </c>
      <c r="B570" s="1">
        <v>27.5</v>
      </c>
      <c r="C570" s="1">
        <v>35.31</v>
      </c>
      <c r="D570" s="1">
        <v>1.06497</v>
      </c>
      <c r="E570" s="1">
        <v>0.58714</v>
      </c>
    </row>
    <row r="571" spans="1:5" x14ac:dyDescent="0.2">
      <c r="A571" s="2">
        <v>698</v>
      </c>
      <c r="B571" s="1">
        <v>311.8</v>
      </c>
      <c r="C571" s="1">
        <v>300.60000000000002</v>
      </c>
      <c r="D571" s="1">
        <v>4.8927199999999997</v>
      </c>
      <c r="E571" s="1">
        <v>8.6610000000000006E-2</v>
      </c>
    </row>
    <row r="572" spans="1:5" x14ac:dyDescent="0.2">
      <c r="A572" s="2">
        <v>699</v>
      </c>
      <c r="B572" s="1">
        <v>313.3</v>
      </c>
      <c r="C572" s="1">
        <v>319</v>
      </c>
      <c r="D572" s="1">
        <v>5.4991599999999998</v>
      </c>
      <c r="E572" s="1">
        <v>6.3950000000000007E-2</v>
      </c>
    </row>
    <row r="573" spans="1:5" x14ac:dyDescent="0.2">
      <c r="A573" s="2">
        <v>700</v>
      </c>
      <c r="B573" s="1">
        <v>136.1</v>
      </c>
      <c r="C573" s="1">
        <v>164.4</v>
      </c>
      <c r="D573" s="1">
        <v>0.87629999999999997</v>
      </c>
      <c r="E573" s="1">
        <v>0.64522999999999997</v>
      </c>
    </row>
    <row r="574" spans="1:5" x14ac:dyDescent="0.2">
      <c r="A574" s="2">
        <v>702</v>
      </c>
      <c r="B574" s="1">
        <v>317.39999999999998</v>
      </c>
      <c r="C574" s="1">
        <v>257.8</v>
      </c>
      <c r="D574" s="1">
        <v>7.4214700000000002</v>
      </c>
      <c r="E574" s="1">
        <v>2.4459999999999999E-2</v>
      </c>
    </row>
    <row r="575" spans="1:5" x14ac:dyDescent="0.2">
      <c r="A575" s="2">
        <v>703</v>
      </c>
      <c r="B575" s="1">
        <v>100.4</v>
      </c>
      <c r="C575" s="1">
        <v>125</v>
      </c>
      <c r="D575" s="1">
        <v>0.46962999999999999</v>
      </c>
      <c r="E575" s="1">
        <v>0.79071999999999998</v>
      </c>
    </row>
    <row r="576" spans="1:5" x14ac:dyDescent="0.2">
      <c r="A576" s="2">
        <v>704</v>
      </c>
      <c r="B576" s="1">
        <v>45.64</v>
      </c>
      <c r="C576" s="1">
        <v>82.75</v>
      </c>
      <c r="D576" s="1">
        <v>1.47024</v>
      </c>
      <c r="E576" s="1">
        <v>0.47944999999999999</v>
      </c>
    </row>
    <row r="577" spans="1:5" x14ac:dyDescent="0.2">
      <c r="A577" s="2">
        <v>705</v>
      </c>
      <c r="B577" s="1">
        <v>204.5</v>
      </c>
      <c r="C577" s="1">
        <v>321.7</v>
      </c>
      <c r="D577" s="1">
        <v>18.89941</v>
      </c>
      <c r="E577" s="1">
        <v>8.0000000000000007E-5</v>
      </c>
    </row>
    <row r="578" spans="1:5" x14ac:dyDescent="0.2">
      <c r="A578" s="2">
        <v>706</v>
      </c>
      <c r="B578" s="1">
        <v>134.1</v>
      </c>
      <c r="C578" s="1">
        <v>116.2</v>
      </c>
      <c r="D578" s="1">
        <v>0.52451000000000003</v>
      </c>
      <c r="E578" s="1">
        <v>0.76932</v>
      </c>
    </row>
    <row r="579" spans="1:5" x14ac:dyDescent="0.2">
      <c r="A579" s="2">
        <v>707</v>
      </c>
      <c r="B579" s="1">
        <v>254.9</v>
      </c>
      <c r="C579" s="1">
        <v>170</v>
      </c>
      <c r="D579" s="1">
        <v>9.2053999999999991</v>
      </c>
      <c r="E579" s="1">
        <v>1.0019999999999999E-2</v>
      </c>
    </row>
    <row r="580" spans="1:5" x14ac:dyDescent="0.2">
      <c r="A580" s="2">
        <v>708</v>
      </c>
      <c r="B580" s="1">
        <v>176.3</v>
      </c>
      <c r="C580" s="1">
        <v>134.1</v>
      </c>
      <c r="D580" s="1">
        <v>2.3931100000000001</v>
      </c>
      <c r="E580" s="1">
        <v>0.30223</v>
      </c>
    </row>
    <row r="581" spans="1:5" x14ac:dyDescent="0.2">
      <c r="A581" s="2">
        <v>709</v>
      </c>
      <c r="B581" s="1">
        <v>267.60000000000002</v>
      </c>
      <c r="C581" s="1">
        <v>160.6</v>
      </c>
      <c r="D581" s="1">
        <v>13.95546</v>
      </c>
      <c r="E581" s="1">
        <v>9.3000000000000005E-4</v>
      </c>
    </row>
    <row r="582" spans="1:5" x14ac:dyDescent="0.2">
      <c r="A582" s="2">
        <v>711</v>
      </c>
      <c r="B582" s="1">
        <v>16.28</v>
      </c>
      <c r="C582" s="1">
        <v>50.15</v>
      </c>
      <c r="D582" s="1">
        <v>1.77983</v>
      </c>
      <c r="E582" s="1">
        <v>0.41069</v>
      </c>
    </row>
    <row r="583" spans="1:5" x14ac:dyDescent="0.2">
      <c r="A583" s="2">
        <v>712</v>
      </c>
      <c r="B583" s="1">
        <v>23.7</v>
      </c>
      <c r="C583" s="1">
        <v>11.76</v>
      </c>
      <c r="D583" s="1">
        <v>1.89059</v>
      </c>
      <c r="E583" s="1">
        <v>0.38856000000000002</v>
      </c>
    </row>
    <row r="584" spans="1:5" x14ac:dyDescent="0.2">
      <c r="A584" s="2">
        <v>713</v>
      </c>
      <c r="B584" s="1">
        <v>244.9</v>
      </c>
      <c r="C584" s="1">
        <v>204.8</v>
      </c>
      <c r="D584" s="1">
        <v>3.2684899999999999</v>
      </c>
      <c r="E584" s="1">
        <v>0.1951</v>
      </c>
    </row>
    <row r="585" spans="1:5" x14ac:dyDescent="0.2">
      <c r="A585" s="2">
        <v>714</v>
      </c>
      <c r="B585" s="1">
        <v>8.49</v>
      </c>
      <c r="C585" s="1">
        <v>3.64</v>
      </c>
      <c r="D585" s="1">
        <v>1.9847399999999999</v>
      </c>
      <c r="E585" s="1">
        <v>0.37069999999999997</v>
      </c>
    </row>
    <row r="586" spans="1:5" x14ac:dyDescent="0.2">
      <c r="A586" s="2">
        <v>715</v>
      </c>
      <c r="B586" s="1">
        <v>193.1</v>
      </c>
      <c r="C586" s="1">
        <v>205.1</v>
      </c>
      <c r="D586" s="1">
        <v>1.0375399999999999</v>
      </c>
      <c r="E586" s="1">
        <v>0.59524999999999995</v>
      </c>
    </row>
    <row r="587" spans="1:5" x14ac:dyDescent="0.2">
      <c r="A587" s="2">
        <v>716</v>
      </c>
      <c r="B587" s="1">
        <v>1.78</v>
      </c>
      <c r="C587" s="1">
        <v>0.12</v>
      </c>
      <c r="D587" s="1">
        <v>2.0665900000000001</v>
      </c>
      <c r="E587" s="1">
        <v>0.35582999999999998</v>
      </c>
    </row>
    <row r="588" spans="1:5" x14ac:dyDescent="0.2">
      <c r="A588" s="2">
        <v>717</v>
      </c>
      <c r="B588" s="1">
        <v>203.8</v>
      </c>
      <c r="C588" s="1">
        <v>199.2</v>
      </c>
      <c r="D588" s="1">
        <v>0.96479999999999999</v>
      </c>
      <c r="E588" s="1">
        <v>0.61729999999999996</v>
      </c>
    </row>
    <row r="589" spans="1:5" x14ac:dyDescent="0.2">
      <c r="A589" s="2">
        <v>718</v>
      </c>
      <c r="B589" s="1">
        <v>141.9</v>
      </c>
      <c r="C589" s="1">
        <v>229.9</v>
      </c>
      <c r="D589" s="1">
        <v>9.0913799999999991</v>
      </c>
      <c r="E589" s="1">
        <v>1.061E-2</v>
      </c>
    </row>
    <row r="590" spans="1:5" x14ac:dyDescent="0.2">
      <c r="A590" s="2">
        <v>719</v>
      </c>
      <c r="B590" s="1">
        <v>2.4</v>
      </c>
      <c r="C590" s="1">
        <v>10.85</v>
      </c>
      <c r="D590" s="1">
        <v>1.7519899999999999</v>
      </c>
      <c r="E590" s="1">
        <v>0.41644999999999999</v>
      </c>
    </row>
    <row r="591" spans="1:5" x14ac:dyDescent="0.2">
      <c r="A591" s="2">
        <v>720</v>
      </c>
      <c r="B591" s="1">
        <v>148.1</v>
      </c>
      <c r="C591" s="1">
        <v>167</v>
      </c>
      <c r="D591" s="1">
        <v>0.51605000000000001</v>
      </c>
      <c r="E591" s="1">
        <v>0.77258000000000004</v>
      </c>
    </row>
    <row r="592" spans="1:5" x14ac:dyDescent="0.2">
      <c r="A592" s="2">
        <v>721</v>
      </c>
      <c r="B592" s="1">
        <v>235.9</v>
      </c>
      <c r="C592" s="1">
        <v>221.9</v>
      </c>
      <c r="D592" s="1">
        <v>1.8554999999999999</v>
      </c>
      <c r="E592" s="1">
        <v>0.39544000000000001</v>
      </c>
    </row>
    <row r="593" spans="1:5" x14ac:dyDescent="0.2">
      <c r="A593" s="2">
        <v>722</v>
      </c>
      <c r="B593" s="1">
        <v>284.5</v>
      </c>
      <c r="C593" s="1">
        <v>272.5</v>
      </c>
      <c r="D593" s="1">
        <v>3.6000200000000002</v>
      </c>
      <c r="E593" s="1">
        <v>0.1653</v>
      </c>
    </row>
    <row r="594" spans="1:5" x14ac:dyDescent="0.2">
      <c r="A594" s="2">
        <v>723</v>
      </c>
      <c r="B594" s="1">
        <v>12.36</v>
      </c>
      <c r="C594" s="1">
        <v>19.13</v>
      </c>
      <c r="D594" s="1">
        <v>1.4829000000000001</v>
      </c>
      <c r="E594" s="1">
        <v>0.47642000000000001</v>
      </c>
    </row>
    <row r="595" spans="1:5" x14ac:dyDescent="0.2">
      <c r="A595" s="2">
        <v>724</v>
      </c>
      <c r="B595" s="1">
        <v>223.7</v>
      </c>
      <c r="C595" s="1">
        <v>218.6</v>
      </c>
      <c r="D595" s="1">
        <v>1.46221</v>
      </c>
      <c r="E595" s="1">
        <v>0.48137999999999997</v>
      </c>
    </row>
    <row r="596" spans="1:5" x14ac:dyDescent="0.2">
      <c r="A596" s="2">
        <v>725</v>
      </c>
      <c r="B596" s="1">
        <v>132.80000000000001</v>
      </c>
      <c r="C596" s="1">
        <v>110.7</v>
      </c>
      <c r="D596" s="1">
        <v>0.75141999999999998</v>
      </c>
      <c r="E596" s="1">
        <v>0.68679999999999997</v>
      </c>
    </row>
    <row r="597" spans="1:5" x14ac:dyDescent="0.2">
      <c r="A597" s="2">
        <v>726</v>
      </c>
      <c r="B597" s="1">
        <v>262.10000000000002</v>
      </c>
      <c r="C597" s="1">
        <v>252.4</v>
      </c>
      <c r="D597" s="1">
        <v>2.70106</v>
      </c>
      <c r="E597" s="1">
        <v>0.2591</v>
      </c>
    </row>
    <row r="598" spans="1:5" x14ac:dyDescent="0.2">
      <c r="A598" s="2">
        <v>727</v>
      </c>
      <c r="B598" s="1">
        <v>147.5</v>
      </c>
      <c r="C598" s="1">
        <v>171.2</v>
      </c>
      <c r="D598" s="1">
        <v>0.74448999999999999</v>
      </c>
      <c r="E598" s="1">
        <v>0.68918999999999997</v>
      </c>
    </row>
    <row r="599" spans="1:5" x14ac:dyDescent="0.2">
      <c r="A599" s="2">
        <v>728</v>
      </c>
      <c r="B599" s="1">
        <v>154.5</v>
      </c>
      <c r="C599" s="1">
        <v>128.30000000000001</v>
      </c>
      <c r="D599" s="1">
        <v>1.0166299999999999</v>
      </c>
      <c r="E599" s="1">
        <v>0.60150999999999999</v>
      </c>
    </row>
    <row r="600" spans="1:5" x14ac:dyDescent="0.2">
      <c r="A600" s="2">
        <v>730</v>
      </c>
      <c r="B600" s="1">
        <v>138.9</v>
      </c>
      <c r="C600" s="1">
        <v>139.9</v>
      </c>
      <c r="D600" s="1">
        <v>6.1409999999999999E-2</v>
      </c>
      <c r="E600" s="1">
        <v>0.96975999999999996</v>
      </c>
    </row>
    <row r="601" spans="1:5" x14ac:dyDescent="0.2">
      <c r="A601" s="2">
        <v>731</v>
      </c>
      <c r="B601" s="1">
        <v>106.4</v>
      </c>
      <c r="C601" s="1">
        <v>118.9</v>
      </c>
      <c r="D601" s="1">
        <v>8.2290000000000002E-2</v>
      </c>
      <c r="E601" s="1">
        <v>0.95969000000000004</v>
      </c>
    </row>
    <row r="602" spans="1:5" x14ac:dyDescent="0.2">
      <c r="A602" s="2">
        <v>732</v>
      </c>
      <c r="B602" s="1">
        <v>82.54</v>
      </c>
      <c r="C602" s="1">
        <v>142.69999999999999</v>
      </c>
      <c r="D602" s="1">
        <v>3.5015700000000001</v>
      </c>
      <c r="E602" s="1">
        <v>0.17363999999999999</v>
      </c>
    </row>
    <row r="603" spans="1:5" x14ac:dyDescent="0.2">
      <c r="A603" s="2">
        <v>733</v>
      </c>
      <c r="B603" s="1">
        <v>186.2</v>
      </c>
      <c r="C603" s="1">
        <v>173.3</v>
      </c>
      <c r="D603" s="1">
        <v>0.73048000000000002</v>
      </c>
      <c r="E603" s="1">
        <v>0.69403000000000004</v>
      </c>
    </row>
    <row r="604" spans="1:5" x14ac:dyDescent="0.2">
      <c r="A604" s="2">
        <v>734</v>
      </c>
      <c r="B604" s="1">
        <v>3.29</v>
      </c>
      <c r="C604" s="1">
        <v>3.03</v>
      </c>
      <c r="D604" s="1">
        <v>1.9605699999999999</v>
      </c>
      <c r="E604" s="1">
        <v>0.37519999999999998</v>
      </c>
    </row>
    <row r="605" spans="1:5" x14ac:dyDescent="0.2">
      <c r="A605" s="2">
        <v>735</v>
      </c>
      <c r="B605" s="1">
        <v>204.9</v>
      </c>
      <c r="C605" s="1">
        <v>209.9</v>
      </c>
      <c r="D605" s="1">
        <v>1.10686</v>
      </c>
      <c r="E605" s="1">
        <v>0.57496999999999998</v>
      </c>
    </row>
    <row r="606" spans="1:5" x14ac:dyDescent="0.2">
      <c r="A606" s="2">
        <v>736</v>
      </c>
      <c r="B606" s="1">
        <v>4.4800000000000004</v>
      </c>
      <c r="C606" s="1">
        <v>14.4</v>
      </c>
      <c r="D606" s="1">
        <v>1.66628</v>
      </c>
      <c r="E606" s="1">
        <v>0.43468000000000001</v>
      </c>
    </row>
    <row r="607" spans="1:5" x14ac:dyDescent="0.2">
      <c r="A607" s="2">
        <v>737</v>
      </c>
      <c r="B607" s="1">
        <v>234.7</v>
      </c>
      <c r="C607" s="1">
        <v>242.8</v>
      </c>
      <c r="D607" s="1">
        <v>2.0826600000000002</v>
      </c>
      <c r="E607" s="1">
        <v>0.35299000000000003</v>
      </c>
    </row>
    <row r="608" spans="1:5" x14ac:dyDescent="0.2">
      <c r="A608" s="2">
        <v>738</v>
      </c>
      <c r="B608" s="1">
        <v>71.819999999999993</v>
      </c>
      <c r="C608" s="1">
        <v>184</v>
      </c>
      <c r="D608" s="1">
        <v>13.2</v>
      </c>
      <c r="E608" s="1">
        <v>1.3600000000000001E-3</v>
      </c>
    </row>
    <row r="609" spans="1:5" x14ac:dyDescent="0.2">
      <c r="A609" s="2">
        <v>739</v>
      </c>
      <c r="B609" s="1">
        <v>256.2</v>
      </c>
      <c r="C609" s="1">
        <v>245.4</v>
      </c>
      <c r="D609" s="1">
        <v>2.4853900000000002</v>
      </c>
      <c r="E609" s="1">
        <v>0.28860999999999998</v>
      </c>
    </row>
    <row r="610" spans="1:5" x14ac:dyDescent="0.2">
      <c r="A610" s="2">
        <v>741</v>
      </c>
      <c r="B610" s="1">
        <v>231.3</v>
      </c>
      <c r="C610" s="1">
        <v>229.5</v>
      </c>
      <c r="D610" s="1">
        <v>1.7139500000000001</v>
      </c>
      <c r="E610" s="1">
        <v>0.42443999999999998</v>
      </c>
    </row>
    <row r="611" spans="1:5" x14ac:dyDescent="0.2">
      <c r="A611" s="2">
        <v>742</v>
      </c>
      <c r="B611" s="1">
        <v>180.6</v>
      </c>
      <c r="C611" s="1">
        <v>155.6</v>
      </c>
      <c r="D611" s="1">
        <v>1.1296299999999999</v>
      </c>
      <c r="E611" s="1">
        <v>0.56845999999999997</v>
      </c>
    </row>
    <row r="612" spans="1:5" x14ac:dyDescent="0.2">
      <c r="A612" s="2">
        <v>743</v>
      </c>
      <c r="B612" s="1">
        <v>39.479999999999997</v>
      </c>
      <c r="C612" s="1">
        <v>48.23</v>
      </c>
      <c r="D612" s="1">
        <v>0.78635999999999995</v>
      </c>
      <c r="E612" s="1">
        <v>0.67491000000000001</v>
      </c>
    </row>
    <row r="613" spans="1:5" x14ac:dyDescent="0.2">
      <c r="A613" s="2">
        <v>744</v>
      </c>
      <c r="B613" s="1">
        <v>37.4</v>
      </c>
      <c r="C613" s="1">
        <v>64.69</v>
      </c>
      <c r="D613" s="1">
        <v>1.10094</v>
      </c>
      <c r="E613" s="1">
        <v>0.57667999999999997</v>
      </c>
    </row>
    <row r="614" spans="1:5" x14ac:dyDescent="0.2">
      <c r="A614" s="2">
        <v>745</v>
      </c>
      <c r="B614" s="1">
        <v>230.6</v>
      </c>
      <c r="C614" s="1">
        <v>143.30000000000001</v>
      </c>
      <c r="D614" s="1">
        <v>9.3227399999999996</v>
      </c>
      <c r="E614" s="1">
        <v>9.4500000000000001E-3</v>
      </c>
    </row>
    <row r="615" spans="1:5" x14ac:dyDescent="0.2">
      <c r="A615" s="2">
        <v>746</v>
      </c>
      <c r="B615" s="1">
        <v>96.66</v>
      </c>
      <c r="C615" s="1">
        <v>105</v>
      </c>
      <c r="D615" s="1">
        <v>6.0650000000000003E-2</v>
      </c>
      <c r="E615" s="1">
        <v>0.97013000000000005</v>
      </c>
    </row>
    <row r="616" spans="1:5" x14ac:dyDescent="0.2">
      <c r="A616" s="2">
        <v>748</v>
      </c>
      <c r="B616" s="1">
        <v>126.4</v>
      </c>
      <c r="C616" s="1">
        <v>109</v>
      </c>
      <c r="D616" s="1">
        <v>0.51193999999999995</v>
      </c>
      <c r="E616" s="1">
        <v>0.77415999999999996</v>
      </c>
    </row>
    <row r="617" spans="1:5" x14ac:dyDescent="0.2">
      <c r="A617" s="2">
        <v>749</v>
      </c>
      <c r="B617" s="1">
        <v>1.96</v>
      </c>
      <c r="C617" s="1">
        <v>2.5099999999999998</v>
      </c>
      <c r="D617" s="1">
        <v>1.9751300000000001</v>
      </c>
      <c r="E617" s="1">
        <v>0.37247999999999998</v>
      </c>
    </row>
    <row r="618" spans="1:5" x14ac:dyDescent="0.2">
      <c r="A618" s="2">
        <v>750</v>
      </c>
      <c r="B618" s="1">
        <v>22.02</v>
      </c>
      <c r="C618" s="1">
        <v>8.3000000000000007</v>
      </c>
      <c r="D618" s="1">
        <v>2.0541499999999999</v>
      </c>
      <c r="E618" s="1">
        <v>0.35804999999999998</v>
      </c>
    </row>
    <row r="619" spans="1:5" x14ac:dyDescent="0.2">
      <c r="A619" s="2">
        <v>752</v>
      </c>
      <c r="B619" s="1">
        <v>103.5</v>
      </c>
      <c r="C619" s="1">
        <v>207.4</v>
      </c>
      <c r="D619" s="1">
        <v>11.71917</v>
      </c>
      <c r="E619" s="1">
        <v>2.8500000000000001E-3</v>
      </c>
    </row>
    <row r="620" spans="1:5" x14ac:dyDescent="0.2">
      <c r="A620" s="2">
        <v>754</v>
      </c>
      <c r="B620" s="1">
        <v>2.2999999999999998</v>
      </c>
      <c r="C620" s="1">
        <v>2.9</v>
      </c>
      <c r="D620" s="1">
        <v>1.96184</v>
      </c>
      <c r="E620" s="1">
        <v>0.37497000000000003</v>
      </c>
    </row>
    <row r="621" spans="1:5" x14ac:dyDescent="0.2">
      <c r="A621" s="2">
        <v>755</v>
      </c>
      <c r="B621" s="1">
        <v>115.5</v>
      </c>
      <c r="C621" s="1">
        <v>120</v>
      </c>
      <c r="D621" s="1">
        <v>5.5000000000000003E-4</v>
      </c>
      <c r="E621" s="1">
        <v>0.99973000000000001</v>
      </c>
    </row>
    <row r="622" spans="1:5" x14ac:dyDescent="0.2">
      <c r="A622" s="2">
        <v>756</v>
      </c>
      <c r="B622" s="1">
        <v>120.9</v>
      </c>
      <c r="C622" s="1">
        <v>98.39</v>
      </c>
      <c r="D622" s="1">
        <v>0.81938999999999995</v>
      </c>
      <c r="E622" s="1">
        <v>0.66385000000000005</v>
      </c>
    </row>
    <row r="623" spans="1:5" x14ac:dyDescent="0.2">
      <c r="A623" s="2">
        <v>757</v>
      </c>
      <c r="B623" s="1">
        <v>179.5</v>
      </c>
      <c r="C623" s="1">
        <v>190.2</v>
      </c>
      <c r="D623" s="1">
        <v>0.70369000000000004</v>
      </c>
      <c r="E623" s="1">
        <v>0.70338999999999996</v>
      </c>
    </row>
    <row r="624" spans="1:5" x14ac:dyDescent="0.2">
      <c r="A624" s="2">
        <v>758</v>
      </c>
      <c r="B624" s="1">
        <v>150.9</v>
      </c>
      <c r="C624" s="1">
        <v>129.4</v>
      </c>
      <c r="D624" s="1">
        <v>0.73097000000000001</v>
      </c>
      <c r="E624" s="1">
        <v>0.69386000000000003</v>
      </c>
    </row>
    <row r="625" spans="1:5" x14ac:dyDescent="0.2">
      <c r="A625" s="2">
        <v>759</v>
      </c>
      <c r="B625" s="1">
        <v>176.4</v>
      </c>
      <c r="C625" s="1">
        <v>153.9</v>
      </c>
      <c r="D625" s="1">
        <v>0.95579000000000003</v>
      </c>
      <c r="E625" s="1">
        <v>0.62009000000000003</v>
      </c>
    </row>
    <row r="626" spans="1:5" x14ac:dyDescent="0.2">
      <c r="A626" s="2">
        <v>760</v>
      </c>
      <c r="B626" s="1">
        <v>261.5</v>
      </c>
      <c r="C626" s="1">
        <v>230.7</v>
      </c>
      <c r="D626" s="1">
        <v>3.17028</v>
      </c>
      <c r="E626" s="1">
        <v>0.20491999999999999</v>
      </c>
    </row>
    <row r="627" spans="1:5" x14ac:dyDescent="0.2">
      <c r="A627" s="2">
        <v>761</v>
      </c>
      <c r="B627" s="1">
        <v>102.6</v>
      </c>
      <c r="C627" s="1">
        <v>82.11</v>
      </c>
      <c r="D627" s="1">
        <v>0.83350000000000002</v>
      </c>
      <c r="E627" s="1">
        <v>0.65919000000000005</v>
      </c>
    </row>
    <row r="628" spans="1:5" x14ac:dyDescent="0.2">
      <c r="A628" s="2">
        <v>762</v>
      </c>
      <c r="B628" s="1">
        <v>137.19999999999999</v>
      </c>
      <c r="C628" s="1">
        <v>117.2</v>
      </c>
      <c r="D628" s="1">
        <v>0.62973000000000001</v>
      </c>
      <c r="E628" s="1">
        <v>0.72989000000000004</v>
      </c>
    </row>
    <row r="629" spans="1:5" x14ac:dyDescent="0.2">
      <c r="A629" s="2">
        <v>763</v>
      </c>
      <c r="B629" s="1">
        <v>45.06</v>
      </c>
      <c r="C629" s="1">
        <v>47.9</v>
      </c>
      <c r="D629" s="1">
        <v>0.75182000000000004</v>
      </c>
      <c r="E629" s="1">
        <v>0.68666000000000005</v>
      </c>
    </row>
    <row r="630" spans="1:5" x14ac:dyDescent="0.2">
      <c r="A630" s="2">
        <v>764</v>
      </c>
      <c r="B630" s="1">
        <v>91.98</v>
      </c>
      <c r="C630" s="1">
        <v>117.5</v>
      </c>
      <c r="D630" s="1">
        <v>0.51841000000000004</v>
      </c>
      <c r="E630" s="1">
        <v>0.77166000000000001</v>
      </c>
    </row>
    <row r="631" spans="1:5" x14ac:dyDescent="0.2">
      <c r="A631" s="2">
        <v>765</v>
      </c>
      <c r="B631" s="1">
        <v>146.9</v>
      </c>
      <c r="C631" s="1">
        <v>137.69999999999999</v>
      </c>
      <c r="D631" s="1">
        <v>0.23752000000000001</v>
      </c>
      <c r="E631" s="1">
        <v>0.88802000000000003</v>
      </c>
    </row>
    <row r="632" spans="1:5" x14ac:dyDescent="0.2">
      <c r="A632" s="2">
        <v>766</v>
      </c>
      <c r="B632" s="1">
        <v>19.05</v>
      </c>
      <c r="C632" s="1">
        <v>23.27</v>
      </c>
      <c r="D632" s="1">
        <v>1.3474200000000001</v>
      </c>
      <c r="E632" s="1">
        <v>0.50980999999999999</v>
      </c>
    </row>
    <row r="633" spans="1:5" x14ac:dyDescent="0.2">
      <c r="A633" s="2">
        <v>767</v>
      </c>
      <c r="B633" s="1">
        <v>140.19999999999999</v>
      </c>
      <c r="C633" s="1">
        <v>182.9</v>
      </c>
      <c r="D633" s="1">
        <v>2.0986099999999999</v>
      </c>
      <c r="E633" s="1">
        <v>0.35017999999999999</v>
      </c>
    </row>
    <row r="634" spans="1:5" x14ac:dyDescent="0.2">
      <c r="A634" s="2">
        <v>768</v>
      </c>
      <c r="B634" s="1">
        <v>76.16</v>
      </c>
      <c r="C634" s="1">
        <v>99.38</v>
      </c>
      <c r="D634" s="1">
        <v>0.49285000000000001</v>
      </c>
      <c r="E634" s="1">
        <v>0.78159000000000001</v>
      </c>
    </row>
    <row r="635" spans="1:5" x14ac:dyDescent="0.2">
      <c r="A635" s="2">
        <v>769</v>
      </c>
      <c r="B635" s="1">
        <v>73.02</v>
      </c>
      <c r="C635" s="1">
        <v>89.91</v>
      </c>
      <c r="D635" s="1">
        <v>0.33781</v>
      </c>
      <c r="E635" s="1">
        <v>0.84458999999999995</v>
      </c>
    </row>
    <row r="636" spans="1:5" x14ac:dyDescent="0.2">
      <c r="A636" s="2">
        <v>771</v>
      </c>
      <c r="B636" s="1">
        <v>7.57</v>
      </c>
      <c r="C636" s="1">
        <v>21.44</v>
      </c>
      <c r="D636" s="1">
        <v>1.5450200000000001</v>
      </c>
      <c r="E636" s="1">
        <v>0.46184999999999998</v>
      </c>
    </row>
    <row r="637" spans="1:5" x14ac:dyDescent="0.2">
      <c r="A637" s="2">
        <v>772</v>
      </c>
      <c r="B637" s="1">
        <v>11.36</v>
      </c>
      <c r="C637" s="1">
        <v>14.06</v>
      </c>
      <c r="D637" s="1">
        <v>1.60809</v>
      </c>
      <c r="E637" s="1">
        <v>0.44751999999999997</v>
      </c>
    </row>
    <row r="638" spans="1:5" x14ac:dyDescent="0.2">
      <c r="A638" s="2">
        <v>773</v>
      </c>
      <c r="B638" s="1">
        <v>0.81</v>
      </c>
      <c r="C638" s="1">
        <v>0</v>
      </c>
      <c r="D638" s="1">
        <v>2.0649199999999999</v>
      </c>
      <c r="E638" s="1">
        <v>0.35613</v>
      </c>
    </row>
    <row r="639" spans="1:5" x14ac:dyDescent="0.2">
      <c r="A639" s="2">
        <v>774</v>
      </c>
      <c r="B639" s="1">
        <v>1.96</v>
      </c>
      <c r="C639" s="1">
        <v>3.25</v>
      </c>
      <c r="D639" s="1">
        <v>1.9491499999999999</v>
      </c>
      <c r="E639" s="1">
        <v>0.37735000000000002</v>
      </c>
    </row>
    <row r="640" spans="1:5" x14ac:dyDescent="0.2">
      <c r="A640" s="2">
        <v>775</v>
      </c>
      <c r="B640" s="1">
        <v>31.32</v>
      </c>
      <c r="C640" s="1">
        <v>1.06</v>
      </c>
      <c r="D640" s="1">
        <v>3.1527500000000002</v>
      </c>
      <c r="E640" s="1">
        <v>0.20671999999999999</v>
      </c>
    </row>
    <row r="641" spans="1:5" x14ac:dyDescent="0.2">
      <c r="A641" s="2">
        <v>776</v>
      </c>
      <c r="B641" s="1">
        <v>219.3</v>
      </c>
      <c r="C641" s="1">
        <v>177.4</v>
      </c>
      <c r="D641" s="1">
        <v>2.8633299999999999</v>
      </c>
      <c r="E641" s="1">
        <v>0.23891000000000001</v>
      </c>
    </row>
    <row r="642" spans="1:5" x14ac:dyDescent="0.2">
      <c r="A642" s="2">
        <v>777</v>
      </c>
      <c r="B642" s="1">
        <v>114.5</v>
      </c>
      <c r="C642" s="1">
        <v>99.54</v>
      </c>
      <c r="D642" s="1">
        <v>0.44263999999999998</v>
      </c>
      <c r="E642" s="1">
        <v>0.80145999999999995</v>
      </c>
    </row>
    <row r="643" spans="1:5" x14ac:dyDescent="0.2">
      <c r="A643" s="2">
        <v>778</v>
      </c>
      <c r="B643" s="1">
        <v>238</v>
      </c>
      <c r="C643" s="1">
        <v>162.5</v>
      </c>
      <c r="D643" s="1">
        <v>7.3251600000000003</v>
      </c>
      <c r="E643" s="1">
        <v>2.5669999999999998E-2</v>
      </c>
    </row>
    <row r="644" spans="1:5" x14ac:dyDescent="0.2">
      <c r="A644" s="2">
        <v>779</v>
      </c>
      <c r="B644" s="1">
        <v>188</v>
      </c>
      <c r="C644" s="1">
        <v>191.2</v>
      </c>
      <c r="D644" s="1">
        <v>0.69396999999999998</v>
      </c>
      <c r="E644" s="1">
        <v>0.70681000000000005</v>
      </c>
    </row>
    <row r="645" spans="1:5" x14ac:dyDescent="0.2">
      <c r="A645" s="2">
        <v>780</v>
      </c>
      <c r="B645" s="1">
        <v>45.16</v>
      </c>
      <c r="C645" s="1">
        <v>66.150000000000006</v>
      </c>
      <c r="D645" s="1">
        <v>0.78242999999999996</v>
      </c>
      <c r="E645" s="1">
        <v>0.67623999999999995</v>
      </c>
    </row>
    <row r="646" spans="1:5" x14ac:dyDescent="0.2">
      <c r="A646" s="2">
        <v>781</v>
      </c>
      <c r="B646" s="1">
        <v>210.8</v>
      </c>
      <c r="C646" s="1">
        <v>182.6</v>
      </c>
      <c r="D646" s="1">
        <v>1.7483900000000001</v>
      </c>
      <c r="E646" s="1">
        <v>0.41720000000000002</v>
      </c>
    </row>
    <row r="647" spans="1:5" x14ac:dyDescent="0.2">
      <c r="A647" s="2">
        <v>782</v>
      </c>
      <c r="B647" s="1">
        <v>33.83</v>
      </c>
      <c r="C647" s="1">
        <v>85.46</v>
      </c>
      <c r="D647" s="1">
        <v>2.7530800000000002</v>
      </c>
      <c r="E647" s="1">
        <v>0.25245000000000001</v>
      </c>
    </row>
    <row r="648" spans="1:5" x14ac:dyDescent="0.2">
      <c r="A648" s="2">
        <v>783</v>
      </c>
      <c r="B648" s="1">
        <v>247.6</v>
      </c>
      <c r="C648" s="1">
        <v>155.69999999999999</v>
      </c>
      <c r="D648" s="1">
        <v>10.421290000000001</v>
      </c>
      <c r="E648" s="1">
        <v>5.4599999999999996E-3</v>
      </c>
    </row>
    <row r="649" spans="1:5" x14ac:dyDescent="0.2">
      <c r="A649" s="2">
        <v>785</v>
      </c>
      <c r="B649" s="1">
        <v>118.4</v>
      </c>
      <c r="C649" s="1">
        <v>162.9</v>
      </c>
      <c r="D649" s="1">
        <v>1.9922200000000001</v>
      </c>
      <c r="E649" s="1">
        <v>0.36931000000000003</v>
      </c>
    </row>
    <row r="650" spans="1:5" x14ac:dyDescent="0.2">
      <c r="A650" s="2">
        <v>786</v>
      </c>
      <c r="B650" s="1">
        <v>93.76</v>
      </c>
      <c r="C650" s="1">
        <v>120.6</v>
      </c>
      <c r="D650" s="1">
        <v>0.57872999999999997</v>
      </c>
      <c r="E650" s="1">
        <v>0.74873999999999996</v>
      </c>
    </row>
    <row r="651" spans="1:5" x14ac:dyDescent="0.2">
      <c r="A651" s="2">
        <v>787</v>
      </c>
      <c r="B651" s="1">
        <v>95.22</v>
      </c>
      <c r="C651" s="1">
        <v>96.86</v>
      </c>
      <c r="D651" s="1">
        <v>8.6230000000000001E-2</v>
      </c>
      <c r="E651" s="1">
        <v>0.95779999999999998</v>
      </c>
    </row>
    <row r="652" spans="1:5" x14ac:dyDescent="0.2">
      <c r="A652" s="2">
        <v>788</v>
      </c>
      <c r="B652" s="1">
        <v>123.4</v>
      </c>
      <c r="C652" s="1">
        <v>146.19999999999999</v>
      </c>
      <c r="D652" s="1">
        <v>0.46215000000000001</v>
      </c>
      <c r="E652" s="1">
        <v>0.79368000000000005</v>
      </c>
    </row>
    <row r="653" spans="1:5" x14ac:dyDescent="0.2">
      <c r="A653" s="2">
        <v>790</v>
      </c>
      <c r="B653" s="1">
        <v>95.78</v>
      </c>
      <c r="C653" s="1">
        <v>81.28</v>
      </c>
      <c r="D653" s="1">
        <v>0.56842000000000004</v>
      </c>
      <c r="E653" s="1">
        <v>0.75261</v>
      </c>
    </row>
    <row r="654" spans="1:5" x14ac:dyDescent="0.2">
      <c r="A654" s="2">
        <v>791</v>
      </c>
      <c r="B654" s="1">
        <v>40.24</v>
      </c>
      <c r="C654" s="1">
        <v>69.150000000000006</v>
      </c>
      <c r="D654" s="1">
        <v>1.11846</v>
      </c>
      <c r="E654" s="1">
        <v>0.57164999999999999</v>
      </c>
    </row>
    <row r="655" spans="1:5" x14ac:dyDescent="0.2">
      <c r="A655" s="2">
        <v>792</v>
      </c>
      <c r="B655" s="1">
        <v>38.53</v>
      </c>
      <c r="C655" s="1">
        <v>42.69</v>
      </c>
      <c r="D655" s="1">
        <v>0.86553999999999998</v>
      </c>
      <c r="E655" s="1">
        <v>0.64871000000000001</v>
      </c>
    </row>
    <row r="656" spans="1:5" x14ac:dyDescent="0.2">
      <c r="A656" s="2">
        <v>793</v>
      </c>
      <c r="B656" s="1">
        <v>120.1</v>
      </c>
      <c r="C656" s="1">
        <v>94.83</v>
      </c>
      <c r="D656" s="1">
        <v>1.00657</v>
      </c>
      <c r="E656" s="1">
        <v>0.60453999999999997</v>
      </c>
    </row>
    <row r="657" spans="1:5" x14ac:dyDescent="0.2">
      <c r="A657" s="2">
        <v>794</v>
      </c>
      <c r="B657" s="1">
        <v>5.35</v>
      </c>
      <c r="C657" s="1">
        <v>2.4300000000000002</v>
      </c>
      <c r="D657" s="1">
        <v>2.0004499999999998</v>
      </c>
      <c r="E657" s="1">
        <v>0.36780000000000002</v>
      </c>
    </row>
    <row r="658" spans="1:5" x14ac:dyDescent="0.2">
      <c r="A658" s="2">
        <v>795</v>
      </c>
      <c r="B658" s="1">
        <v>136.80000000000001</v>
      </c>
      <c r="C658" s="1">
        <v>158.19999999999999</v>
      </c>
      <c r="D658" s="1">
        <v>0.50419000000000003</v>
      </c>
      <c r="E658" s="1">
        <v>0.77717000000000003</v>
      </c>
    </row>
    <row r="659" spans="1:5" x14ac:dyDescent="0.2">
      <c r="A659" s="2">
        <v>797</v>
      </c>
      <c r="B659" s="1">
        <v>38.25</v>
      </c>
      <c r="C659" s="1">
        <v>13.14</v>
      </c>
      <c r="D659" s="1">
        <v>2.4449000000000001</v>
      </c>
      <c r="E659" s="1">
        <v>0.29450999999999999</v>
      </c>
    </row>
    <row r="660" spans="1:5" x14ac:dyDescent="0.2">
      <c r="A660" s="2">
        <v>798</v>
      </c>
      <c r="B660" s="1">
        <v>86.48</v>
      </c>
      <c r="C660" s="1">
        <v>134.19999999999999</v>
      </c>
      <c r="D660" s="1">
        <v>2.1143299999999998</v>
      </c>
      <c r="E660" s="1">
        <v>0.34744000000000003</v>
      </c>
    </row>
    <row r="661" spans="1:5" x14ac:dyDescent="0.2">
      <c r="A661" s="2">
        <v>799</v>
      </c>
      <c r="B661" s="1">
        <v>124.8</v>
      </c>
      <c r="C661" s="1">
        <v>134.19999999999999</v>
      </c>
      <c r="D661" s="1">
        <v>5.425E-2</v>
      </c>
      <c r="E661" s="1">
        <v>0.97323999999999999</v>
      </c>
    </row>
    <row r="662" spans="1:5" x14ac:dyDescent="0.2">
      <c r="A662" s="2">
        <v>800</v>
      </c>
      <c r="B662" s="1">
        <v>7.15</v>
      </c>
      <c r="C662" s="1">
        <v>28.41</v>
      </c>
      <c r="D662" s="1">
        <v>1.6028800000000001</v>
      </c>
      <c r="E662" s="1">
        <v>0.44868000000000002</v>
      </c>
    </row>
    <row r="663" spans="1:5" x14ac:dyDescent="0.2">
      <c r="A663" s="2">
        <v>802</v>
      </c>
      <c r="B663" s="1">
        <v>0</v>
      </c>
      <c r="C663" s="1">
        <v>0</v>
      </c>
      <c r="D663" s="1">
        <v>2.0610400000000002</v>
      </c>
      <c r="E663" s="1">
        <v>0.35682000000000003</v>
      </c>
    </row>
    <row r="664" spans="1:5" x14ac:dyDescent="0.2">
      <c r="A664" s="2">
        <v>803</v>
      </c>
      <c r="B664" s="1">
        <v>273.5</v>
      </c>
      <c r="C664" s="1">
        <v>276</v>
      </c>
      <c r="D664" s="1">
        <v>3.38653</v>
      </c>
      <c r="E664" s="1">
        <v>0.18392</v>
      </c>
    </row>
    <row r="665" spans="1:5" x14ac:dyDescent="0.2">
      <c r="A665" s="2">
        <v>804</v>
      </c>
      <c r="B665" s="1">
        <v>15.69</v>
      </c>
      <c r="C665" s="1">
        <v>15.56</v>
      </c>
      <c r="D665" s="1">
        <v>1.5680000000000001</v>
      </c>
      <c r="E665" s="1">
        <v>0.45657999999999999</v>
      </c>
    </row>
    <row r="666" spans="1:5" x14ac:dyDescent="0.2">
      <c r="A666" s="2">
        <v>805</v>
      </c>
      <c r="B666" s="1">
        <v>144.80000000000001</v>
      </c>
      <c r="C666" s="1">
        <v>181.5</v>
      </c>
      <c r="D666" s="1">
        <v>1.61805</v>
      </c>
      <c r="E666" s="1">
        <v>0.44529000000000002</v>
      </c>
    </row>
    <row r="667" spans="1:5" x14ac:dyDescent="0.2">
      <c r="A667" s="2">
        <v>807</v>
      </c>
      <c r="B667" s="1">
        <v>128.6</v>
      </c>
      <c r="C667" s="1">
        <v>108.2</v>
      </c>
      <c r="D667" s="1">
        <v>0.66352999999999995</v>
      </c>
      <c r="E667" s="1">
        <v>0.71765000000000001</v>
      </c>
    </row>
    <row r="668" spans="1:5" x14ac:dyDescent="0.2">
      <c r="A668" s="2">
        <v>808</v>
      </c>
      <c r="B668" s="1">
        <v>0</v>
      </c>
      <c r="C668" s="1">
        <v>0</v>
      </c>
      <c r="D668" s="1">
        <v>2.0610400000000002</v>
      </c>
      <c r="E668" s="1">
        <v>0.35682000000000003</v>
      </c>
    </row>
    <row r="669" spans="1:5" x14ac:dyDescent="0.2">
      <c r="A669" s="2">
        <v>809</v>
      </c>
      <c r="B669" s="1">
        <v>62.9</v>
      </c>
      <c r="C669" s="1">
        <v>54.22</v>
      </c>
      <c r="D669" s="1">
        <v>0.77107000000000003</v>
      </c>
      <c r="E669" s="1">
        <v>0.68008999999999997</v>
      </c>
    </row>
    <row r="670" spans="1:5" x14ac:dyDescent="0.2">
      <c r="A670" s="2">
        <v>810</v>
      </c>
      <c r="B670" s="1">
        <v>0</v>
      </c>
      <c r="C670" s="1">
        <v>0</v>
      </c>
      <c r="D670" s="1">
        <v>2.0610400000000002</v>
      </c>
      <c r="E670" s="1">
        <v>0.35682000000000003</v>
      </c>
    </row>
    <row r="671" spans="1:5" x14ac:dyDescent="0.2">
      <c r="A671" s="2">
        <v>811</v>
      </c>
      <c r="B671" s="1">
        <v>199.4</v>
      </c>
      <c r="C671" s="1">
        <v>216.1</v>
      </c>
      <c r="D671" s="1">
        <v>1.40123</v>
      </c>
      <c r="E671" s="1">
        <v>0.49628</v>
      </c>
    </row>
    <row r="672" spans="1:5" x14ac:dyDescent="0.2">
      <c r="A672" s="2">
        <v>812</v>
      </c>
      <c r="B672" s="1">
        <v>2.35</v>
      </c>
      <c r="C672" s="1">
        <v>7.22</v>
      </c>
      <c r="D672" s="1">
        <v>1.8292999999999999</v>
      </c>
      <c r="E672" s="1">
        <v>0.40066000000000002</v>
      </c>
    </row>
    <row r="673" spans="1:5" x14ac:dyDescent="0.2">
      <c r="A673" s="2">
        <v>813</v>
      </c>
      <c r="B673" s="1">
        <v>93.51</v>
      </c>
      <c r="C673" s="1">
        <v>87.61</v>
      </c>
      <c r="D673" s="1">
        <v>0.25126999999999999</v>
      </c>
      <c r="E673" s="1">
        <v>0.88193999999999995</v>
      </c>
    </row>
    <row r="674" spans="1:5" x14ac:dyDescent="0.2">
      <c r="A674" s="2">
        <v>815</v>
      </c>
      <c r="B674" s="1">
        <v>152.1</v>
      </c>
      <c r="C674" s="1">
        <v>172.8</v>
      </c>
      <c r="D674" s="1">
        <v>0.65151000000000003</v>
      </c>
      <c r="E674" s="1">
        <v>0.72197999999999996</v>
      </c>
    </row>
    <row r="675" spans="1:5" x14ac:dyDescent="0.2">
      <c r="A675" s="2">
        <v>817</v>
      </c>
      <c r="B675" s="1">
        <v>36.32</v>
      </c>
      <c r="C675" s="1">
        <v>74.62</v>
      </c>
      <c r="D675" s="1">
        <v>1.6687000000000001</v>
      </c>
      <c r="E675" s="1">
        <v>0.43415999999999999</v>
      </c>
    </row>
    <row r="676" spans="1:5" x14ac:dyDescent="0.2">
      <c r="A676" s="2">
        <v>818</v>
      </c>
      <c r="B676" s="1">
        <v>147.1</v>
      </c>
      <c r="C676" s="1">
        <v>156</v>
      </c>
      <c r="D676" s="1">
        <v>0.19169</v>
      </c>
      <c r="E676" s="1">
        <v>0.90859999999999996</v>
      </c>
    </row>
    <row r="677" spans="1:5" x14ac:dyDescent="0.2">
      <c r="A677" s="2">
        <v>819</v>
      </c>
      <c r="B677" s="1">
        <v>181.1</v>
      </c>
      <c r="C677" s="1">
        <v>168</v>
      </c>
      <c r="D677" s="1">
        <v>0.66088999999999998</v>
      </c>
      <c r="E677" s="1">
        <v>0.71860000000000002</v>
      </c>
    </row>
    <row r="678" spans="1:5" x14ac:dyDescent="0.2">
      <c r="A678" s="2">
        <v>820</v>
      </c>
      <c r="B678" s="1">
        <v>11.08</v>
      </c>
      <c r="C678" s="1">
        <v>38.020000000000003</v>
      </c>
      <c r="D678" s="1">
        <v>1.6298900000000001</v>
      </c>
      <c r="E678" s="1">
        <v>0.44266</v>
      </c>
    </row>
    <row r="679" spans="1:5" x14ac:dyDescent="0.2">
      <c r="A679" s="2">
        <v>821</v>
      </c>
      <c r="B679" s="1">
        <v>133.5</v>
      </c>
      <c r="C679" s="1">
        <v>167.1</v>
      </c>
      <c r="D679" s="1">
        <v>1.2135499999999999</v>
      </c>
      <c r="E679" s="1">
        <v>0.54510999999999998</v>
      </c>
    </row>
    <row r="680" spans="1:5" x14ac:dyDescent="0.2">
      <c r="A680" s="2">
        <v>822</v>
      </c>
      <c r="B680" s="1">
        <v>279.39999999999998</v>
      </c>
      <c r="C680" s="1">
        <v>278.3</v>
      </c>
      <c r="D680" s="1">
        <v>3.53572</v>
      </c>
      <c r="E680" s="1">
        <v>0.17069999999999999</v>
      </c>
    </row>
    <row r="681" spans="1:5" x14ac:dyDescent="0.2">
      <c r="A681" s="2">
        <v>823</v>
      </c>
      <c r="B681" s="1">
        <v>252.8</v>
      </c>
      <c r="C681" s="1">
        <v>256</v>
      </c>
      <c r="D681" s="1">
        <v>2.5646200000000001</v>
      </c>
      <c r="E681" s="1">
        <v>0.27739999999999998</v>
      </c>
    </row>
    <row r="682" spans="1:5" x14ac:dyDescent="0.2">
      <c r="A682" s="2">
        <v>824</v>
      </c>
      <c r="B682" s="1">
        <v>112.8</v>
      </c>
      <c r="C682" s="1">
        <v>141.30000000000001</v>
      </c>
      <c r="D682" s="1">
        <v>0.70284999999999997</v>
      </c>
      <c r="E682" s="1">
        <v>0.70367999999999997</v>
      </c>
    </row>
    <row r="683" spans="1:5" x14ac:dyDescent="0.2">
      <c r="A683" s="2">
        <v>825</v>
      </c>
      <c r="B683" s="1">
        <v>47.84</v>
      </c>
      <c r="C683" s="1">
        <v>45.74</v>
      </c>
      <c r="D683" s="1">
        <v>0.82091999999999998</v>
      </c>
      <c r="E683" s="1">
        <v>0.66334000000000004</v>
      </c>
    </row>
    <row r="684" spans="1:5" x14ac:dyDescent="0.2">
      <c r="A684" s="2">
        <v>826</v>
      </c>
      <c r="B684" s="1">
        <v>82.04</v>
      </c>
      <c r="C684" s="1">
        <v>88.07</v>
      </c>
      <c r="D684" s="1">
        <v>0.16102</v>
      </c>
      <c r="E684" s="1">
        <v>0.92264999999999997</v>
      </c>
    </row>
    <row r="685" spans="1:5" x14ac:dyDescent="0.2">
      <c r="A685" s="2">
        <v>827</v>
      </c>
      <c r="B685" s="1">
        <v>179.3</v>
      </c>
      <c r="C685" s="1">
        <v>209.3</v>
      </c>
      <c r="D685" s="1">
        <v>1.75213</v>
      </c>
      <c r="E685" s="1">
        <v>0.41642000000000001</v>
      </c>
    </row>
    <row r="686" spans="1:5" x14ac:dyDescent="0.2">
      <c r="A686" s="2">
        <v>828</v>
      </c>
      <c r="B686" s="1">
        <v>129.69999999999999</v>
      </c>
      <c r="C686" s="1">
        <v>163.69999999999999</v>
      </c>
      <c r="D686" s="1">
        <v>1.20082</v>
      </c>
      <c r="E686" s="1">
        <v>0.54859000000000002</v>
      </c>
    </row>
    <row r="687" spans="1:5" x14ac:dyDescent="0.2">
      <c r="A687" s="2">
        <v>830</v>
      </c>
      <c r="B687" s="1">
        <v>54.09</v>
      </c>
      <c r="C687" s="1">
        <v>103.2</v>
      </c>
      <c r="D687" s="1">
        <v>2.32626</v>
      </c>
      <c r="E687" s="1">
        <v>0.31251000000000001</v>
      </c>
    </row>
    <row r="688" spans="1:5" x14ac:dyDescent="0.2">
      <c r="A688" s="2">
        <v>831</v>
      </c>
      <c r="B688" s="1">
        <v>10.47</v>
      </c>
      <c r="C688" s="1">
        <v>21.88</v>
      </c>
      <c r="D688" s="1">
        <v>1.4757400000000001</v>
      </c>
      <c r="E688" s="1">
        <v>0.47813</v>
      </c>
    </row>
    <row r="689" spans="1:5" x14ac:dyDescent="0.2">
      <c r="A689" s="2">
        <v>832</v>
      </c>
      <c r="B689" s="1">
        <v>79.33</v>
      </c>
      <c r="C689" s="1">
        <v>95</v>
      </c>
      <c r="D689" s="1">
        <v>0.25973000000000002</v>
      </c>
      <c r="E689" s="1">
        <v>0.87822</v>
      </c>
    </row>
    <row r="690" spans="1:5" x14ac:dyDescent="0.2">
      <c r="A690" s="2">
        <v>833</v>
      </c>
      <c r="B690" s="1">
        <v>259.10000000000002</v>
      </c>
      <c r="C690" s="1">
        <v>297.8</v>
      </c>
      <c r="D690" s="1">
        <v>5.4810699999999999</v>
      </c>
      <c r="E690" s="1">
        <v>6.454E-2</v>
      </c>
    </row>
    <row r="691" spans="1:5" x14ac:dyDescent="0.2">
      <c r="A691" s="2">
        <v>834</v>
      </c>
      <c r="B691" s="1">
        <v>12.73</v>
      </c>
      <c r="C691" s="1">
        <v>9.19</v>
      </c>
      <c r="D691" s="1">
        <v>1.7901499999999999</v>
      </c>
      <c r="E691" s="1">
        <v>0.40858</v>
      </c>
    </row>
    <row r="692" spans="1:5" x14ac:dyDescent="0.2">
      <c r="A692" s="2">
        <v>835</v>
      </c>
      <c r="B692" s="1">
        <v>278.3</v>
      </c>
      <c r="C692" s="1">
        <v>191.7</v>
      </c>
      <c r="D692" s="1">
        <v>9.9873700000000003</v>
      </c>
      <c r="E692" s="1">
        <v>6.7799999999999996E-3</v>
      </c>
    </row>
    <row r="693" spans="1:5" x14ac:dyDescent="0.2">
      <c r="A693" s="2">
        <v>837</v>
      </c>
      <c r="B693" s="1">
        <v>88.67</v>
      </c>
      <c r="C693" s="1">
        <v>83.39</v>
      </c>
      <c r="D693" s="1">
        <v>0.27979999999999999</v>
      </c>
      <c r="E693" s="1">
        <v>0.86944999999999995</v>
      </c>
    </row>
    <row r="694" spans="1:5" x14ac:dyDescent="0.2">
      <c r="A694" s="2">
        <v>838</v>
      </c>
      <c r="B694" s="1">
        <v>216.8</v>
      </c>
      <c r="C694" s="1">
        <v>209.5</v>
      </c>
      <c r="D694" s="1">
        <v>1.2778099999999999</v>
      </c>
      <c r="E694" s="1">
        <v>0.52786999999999995</v>
      </c>
    </row>
    <row r="695" spans="1:5" x14ac:dyDescent="0.2">
      <c r="A695" s="2">
        <v>839</v>
      </c>
      <c r="B695" s="1">
        <v>8.86</v>
      </c>
      <c r="C695" s="1">
        <v>18.88</v>
      </c>
      <c r="D695" s="1">
        <v>1.53525</v>
      </c>
      <c r="E695" s="1">
        <v>0.46411999999999998</v>
      </c>
    </row>
    <row r="696" spans="1:5" x14ac:dyDescent="0.2">
      <c r="A696" s="2">
        <v>840</v>
      </c>
      <c r="B696" s="1">
        <v>105</v>
      </c>
      <c r="C696" s="1">
        <v>118</v>
      </c>
      <c r="D696" s="1">
        <v>9.3039999999999998E-2</v>
      </c>
      <c r="E696" s="1">
        <v>0.95454000000000006</v>
      </c>
    </row>
    <row r="697" spans="1:5" x14ac:dyDescent="0.2">
      <c r="A697" s="2">
        <v>841</v>
      </c>
      <c r="B697" s="1">
        <v>193</v>
      </c>
      <c r="C697" s="1">
        <v>214.4</v>
      </c>
      <c r="D697" s="1">
        <v>1.4962800000000001</v>
      </c>
      <c r="E697" s="1">
        <v>0.47325</v>
      </c>
    </row>
    <row r="698" spans="1:5" x14ac:dyDescent="0.2">
      <c r="A698" s="2">
        <v>842</v>
      </c>
      <c r="B698" s="1">
        <v>145.9</v>
      </c>
      <c r="C698" s="1">
        <v>156.9</v>
      </c>
      <c r="D698" s="1">
        <v>0.22533</v>
      </c>
      <c r="E698" s="1">
        <v>0.89344999999999997</v>
      </c>
    </row>
    <row r="699" spans="1:5" x14ac:dyDescent="0.2">
      <c r="A699" s="2">
        <v>844</v>
      </c>
      <c r="B699" s="1">
        <v>145.5</v>
      </c>
      <c r="C699" s="1">
        <v>155.9</v>
      </c>
      <c r="D699" s="1">
        <v>0.20755999999999999</v>
      </c>
      <c r="E699" s="1">
        <v>0.90142</v>
      </c>
    </row>
    <row r="700" spans="1:5" x14ac:dyDescent="0.2">
      <c r="A700" s="2">
        <v>845</v>
      </c>
      <c r="B700" s="1">
        <v>124.4</v>
      </c>
      <c r="C700" s="1">
        <v>152</v>
      </c>
      <c r="D700" s="1">
        <v>0.72262999999999999</v>
      </c>
      <c r="E700" s="1">
        <v>0.69676000000000005</v>
      </c>
    </row>
    <row r="701" spans="1:5" x14ac:dyDescent="0.2">
      <c r="A701" s="2">
        <v>846</v>
      </c>
      <c r="B701" s="1">
        <v>31.25</v>
      </c>
      <c r="C701" s="1">
        <v>56.37</v>
      </c>
      <c r="D701" s="1">
        <v>1.1383300000000001</v>
      </c>
      <c r="E701" s="1">
        <v>0.56599999999999995</v>
      </c>
    </row>
    <row r="702" spans="1:5" x14ac:dyDescent="0.2">
      <c r="A702" s="2">
        <v>847</v>
      </c>
      <c r="B702" s="1">
        <v>6.42</v>
      </c>
      <c r="C702" s="1">
        <v>42.22</v>
      </c>
      <c r="D702" s="1">
        <v>2.09355</v>
      </c>
      <c r="E702" s="1">
        <v>0.35106999999999999</v>
      </c>
    </row>
    <row r="703" spans="1:5" x14ac:dyDescent="0.2">
      <c r="A703" s="2">
        <v>848</v>
      </c>
      <c r="B703" s="1">
        <v>292.7</v>
      </c>
      <c r="C703" s="1">
        <v>298.3</v>
      </c>
      <c r="D703" s="1">
        <v>4.4086499999999997</v>
      </c>
      <c r="E703" s="1">
        <v>0.11033</v>
      </c>
    </row>
    <row r="704" spans="1:5" x14ac:dyDescent="0.2">
      <c r="A704" s="2">
        <v>849</v>
      </c>
      <c r="B704" s="1">
        <v>195.7</v>
      </c>
      <c r="C704" s="1">
        <v>185.9</v>
      </c>
      <c r="D704" s="1">
        <v>0.83389000000000002</v>
      </c>
      <c r="E704" s="1">
        <v>0.65905999999999998</v>
      </c>
    </row>
    <row r="705" spans="1:5" x14ac:dyDescent="0.2">
      <c r="A705" s="2">
        <v>850</v>
      </c>
      <c r="B705" s="1">
        <v>78.12</v>
      </c>
      <c r="C705" s="1">
        <v>85.4</v>
      </c>
      <c r="D705" s="1">
        <v>0.19631999999999999</v>
      </c>
      <c r="E705" s="1">
        <v>0.90651000000000004</v>
      </c>
    </row>
    <row r="706" spans="1:5" x14ac:dyDescent="0.2">
      <c r="A706" s="2">
        <v>852</v>
      </c>
      <c r="B706" s="1">
        <v>147.6</v>
      </c>
      <c r="C706" s="1">
        <v>134.19999999999999</v>
      </c>
      <c r="D706" s="1">
        <v>0.36427999999999999</v>
      </c>
      <c r="E706" s="1">
        <v>0.83348</v>
      </c>
    </row>
    <row r="707" spans="1:5" x14ac:dyDescent="0.2">
      <c r="A707" s="2">
        <v>853</v>
      </c>
      <c r="B707" s="1">
        <v>241.2</v>
      </c>
      <c r="C707" s="1">
        <v>223.3</v>
      </c>
      <c r="D707" s="1">
        <v>2.08318</v>
      </c>
      <c r="E707" s="1">
        <v>0.35288999999999998</v>
      </c>
    </row>
    <row r="708" spans="1:5" x14ac:dyDescent="0.2">
      <c r="A708" s="2">
        <v>854</v>
      </c>
      <c r="B708" s="1">
        <v>126.5</v>
      </c>
      <c r="C708" s="1">
        <v>77.77</v>
      </c>
      <c r="D708" s="1">
        <v>3.2302200000000001</v>
      </c>
      <c r="E708" s="1">
        <v>0.19886999999999999</v>
      </c>
    </row>
    <row r="709" spans="1:5" x14ac:dyDescent="0.2">
      <c r="A709" s="2">
        <v>855</v>
      </c>
      <c r="B709" s="1">
        <v>24.13</v>
      </c>
      <c r="C709" s="1">
        <v>29.64</v>
      </c>
      <c r="D709" s="1">
        <v>1.18506</v>
      </c>
      <c r="E709" s="1">
        <v>0.55293000000000003</v>
      </c>
    </row>
    <row r="710" spans="1:5" x14ac:dyDescent="0.2">
      <c r="A710" s="2">
        <v>856</v>
      </c>
      <c r="B710" s="1">
        <v>138.19999999999999</v>
      </c>
      <c r="C710" s="1">
        <v>164.6</v>
      </c>
      <c r="D710" s="1">
        <v>0.78376000000000001</v>
      </c>
      <c r="E710" s="1">
        <v>0.67579</v>
      </c>
    </row>
    <row r="711" spans="1:5" x14ac:dyDescent="0.2">
      <c r="A711" s="2">
        <v>857</v>
      </c>
      <c r="B711" s="1">
        <v>8.3699999999999992</v>
      </c>
      <c r="C711" s="1">
        <v>23.85</v>
      </c>
      <c r="D711" s="1">
        <v>1.5217400000000001</v>
      </c>
      <c r="E711" s="1">
        <v>0.46726000000000001</v>
      </c>
    </row>
    <row r="712" spans="1:5" x14ac:dyDescent="0.2">
      <c r="A712" s="2">
        <v>858</v>
      </c>
      <c r="B712" s="1">
        <v>161.19999999999999</v>
      </c>
      <c r="C712" s="1">
        <v>165.3</v>
      </c>
      <c r="D712" s="1">
        <v>0.27461000000000002</v>
      </c>
      <c r="E712" s="1">
        <v>0.87170000000000003</v>
      </c>
    </row>
    <row r="713" spans="1:5" x14ac:dyDescent="0.2">
      <c r="A713" s="2">
        <v>859</v>
      </c>
      <c r="B713" s="1">
        <v>136</v>
      </c>
      <c r="C713" s="1">
        <v>181.5</v>
      </c>
      <c r="D713" s="1">
        <v>2.3178800000000002</v>
      </c>
      <c r="E713" s="1">
        <v>0.31381999999999999</v>
      </c>
    </row>
    <row r="714" spans="1:5" x14ac:dyDescent="0.2">
      <c r="A714" s="2">
        <v>860</v>
      </c>
      <c r="B714" s="1">
        <v>162.30000000000001</v>
      </c>
      <c r="C714" s="1">
        <v>125.7</v>
      </c>
      <c r="D714" s="1">
        <v>1.8210500000000001</v>
      </c>
      <c r="E714" s="1">
        <v>0.40231</v>
      </c>
    </row>
    <row r="715" spans="1:5" x14ac:dyDescent="0.2">
      <c r="A715" s="2">
        <v>861</v>
      </c>
      <c r="B715" s="1">
        <v>81.52</v>
      </c>
      <c r="C715" s="1">
        <v>254.2</v>
      </c>
      <c r="D715" s="1">
        <v>32.983980000000003</v>
      </c>
      <c r="E715" s="1">
        <v>0</v>
      </c>
    </row>
    <row r="716" spans="1:5" x14ac:dyDescent="0.2">
      <c r="A716" s="2">
        <v>862</v>
      </c>
      <c r="B716" s="1">
        <v>145.69999999999999</v>
      </c>
      <c r="C716" s="1">
        <v>248.1</v>
      </c>
      <c r="D716" s="1">
        <v>12.458769999999999</v>
      </c>
      <c r="E716" s="1">
        <v>1.97E-3</v>
      </c>
    </row>
    <row r="717" spans="1:5" x14ac:dyDescent="0.2">
      <c r="A717" s="2">
        <v>863</v>
      </c>
      <c r="B717" s="1">
        <v>309.10000000000002</v>
      </c>
      <c r="C717" s="1">
        <v>312.60000000000002</v>
      </c>
      <c r="D717" s="1">
        <v>5.1624800000000004</v>
      </c>
      <c r="E717" s="1">
        <v>7.5679999999999997E-2</v>
      </c>
    </row>
    <row r="718" spans="1:5" x14ac:dyDescent="0.2">
      <c r="A718" s="2">
        <v>864</v>
      </c>
      <c r="B718" s="1">
        <v>236.2</v>
      </c>
      <c r="C718" s="1">
        <v>279.39999999999998</v>
      </c>
      <c r="D718" s="1">
        <v>4.9782200000000003</v>
      </c>
      <c r="E718" s="1">
        <v>8.2979999999999998E-2</v>
      </c>
    </row>
    <row r="719" spans="1:5" x14ac:dyDescent="0.2">
      <c r="A719" s="2">
        <v>866</v>
      </c>
      <c r="B719" s="1">
        <v>34.69</v>
      </c>
      <c r="C719" s="1">
        <v>53.95</v>
      </c>
      <c r="D719" s="1">
        <v>0.93386999999999998</v>
      </c>
      <c r="E719" s="1">
        <v>0.62692000000000003</v>
      </c>
    </row>
    <row r="720" spans="1:5" x14ac:dyDescent="0.2">
      <c r="A720" s="2">
        <v>867</v>
      </c>
      <c r="B720" s="1">
        <v>120.5</v>
      </c>
      <c r="C720" s="1">
        <v>149</v>
      </c>
      <c r="D720" s="1">
        <v>0.74746999999999997</v>
      </c>
      <c r="E720" s="1">
        <v>0.68815999999999999</v>
      </c>
    </row>
    <row r="721" spans="1:5" x14ac:dyDescent="0.2">
      <c r="A721" s="2">
        <v>868</v>
      </c>
      <c r="B721" s="1">
        <v>90.71</v>
      </c>
      <c r="C721" s="1">
        <v>111.8</v>
      </c>
      <c r="D721" s="1">
        <v>0.34284999999999999</v>
      </c>
      <c r="E721" s="1">
        <v>0.84245999999999999</v>
      </c>
    </row>
    <row r="722" spans="1:5" x14ac:dyDescent="0.2">
      <c r="A722" s="2">
        <v>869</v>
      </c>
      <c r="B722" s="1">
        <v>157.9</v>
      </c>
      <c r="C722" s="1">
        <v>147.30000000000001</v>
      </c>
      <c r="D722" s="1">
        <v>0.34447</v>
      </c>
      <c r="E722" s="1">
        <v>0.84177999999999997</v>
      </c>
    </row>
    <row r="723" spans="1:5" x14ac:dyDescent="0.2">
      <c r="A723" s="2">
        <v>870</v>
      </c>
      <c r="B723" s="1">
        <v>212.2</v>
      </c>
      <c r="C723" s="1">
        <v>241.3</v>
      </c>
      <c r="D723" s="1">
        <v>2.6107100000000001</v>
      </c>
      <c r="E723" s="1">
        <v>0.27107999999999999</v>
      </c>
    </row>
    <row r="724" spans="1:5" x14ac:dyDescent="0.2">
      <c r="A724" s="2">
        <v>871</v>
      </c>
      <c r="B724" s="1">
        <v>149.30000000000001</v>
      </c>
      <c r="C724" s="1">
        <v>156.30000000000001</v>
      </c>
      <c r="D724" s="1">
        <v>0.18042</v>
      </c>
      <c r="E724" s="1">
        <v>0.91374</v>
      </c>
    </row>
    <row r="725" spans="1:5" x14ac:dyDescent="0.2">
      <c r="A725" s="2">
        <v>872</v>
      </c>
      <c r="B725" s="1">
        <v>144</v>
      </c>
      <c r="C725" s="1">
        <v>186.2</v>
      </c>
      <c r="D725" s="1">
        <v>2.1113</v>
      </c>
      <c r="E725" s="1">
        <v>0.34797</v>
      </c>
    </row>
    <row r="726" spans="1:5" x14ac:dyDescent="0.2">
      <c r="A726" s="2">
        <v>873</v>
      </c>
      <c r="B726" s="1">
        <v>140.9</v>
      </c>
      <c r="C726" s="1">
        <v>158.5</v>
      </c>
      <c r="D726" s="1">
        <v>0.38238</v>
      </c>
      <c r="E726" s="1">
        <v>0.82596999999999998</v>
      </c>
    </row>
    <row r="727" spans="1:5" x14ac:dyDescent="0.2">
      <c r="A727" s="2">
        <v>874</v>
      </c>
      <c r="B727" s="1">
        <v>68.34</v>
      </c>
      <c r="C727" s="1">
        <v>125.9</v>
      </c>
      <c r="D727" s="1">
        <v>3.1623100000000002</v>
      </c>
      <c r="E727" s="1">
        <v>0.20574000000000001</v>
      </c>
    </row>
    <row r="728" spans="1:5" x14ac:dyDescent="0.2">
      <c r="A728" s="2">
        <v>875</v>
      </c>
      <c r="B728" s="1">
        <v>26.13</v>
      </c>
      <c r="C728" s="1">
        <v>58.56</v>
      </c>
      <c r="D728" s="1">
        <v>1.5156400000000001</v>
      </c>
      <c r="E728" s="1">
        <v>0.46869</v>
      </c>
    </row>
    <row r="729" spans="1:5" x14ac:dyDescent="0.2">
      <c r="A729" s="2">
        <v>876</v>
      </c>
      <c r="B729" s="1">
        <v>189.6</v>
      </c>
      <c r="C729" s="1">
        <v>215.9</v>
      </c>
      <c r="D729" s="1">
        <v>1.73163</v>
      </c>
      <c r="E729" s="1">
        <v>0.42070999999999997</v>
      </c>
    </row>
    <row r="730" spans="1:5" x14ac:dyDescent="0.2">
      <c r="A730" s="2">
        <v>878</v>
      </c>
      <c r="B730" s="1">
        <v>146.80000000000001</v>
      </c>
      <c r="C730" s="1">
        <v>252.4</v>
      </c>
      <c r="D730" s="1">
        <v>13.28739</v>
      </c>
      <c r="E730" s="1">
        <v>1.2999999999999999E-3</v>
      </c>
    </row>
    <row r="731" spans="1:5" x14ac:dyDescent="0.2">
      <c r="A731" s="2">
        <v>879</v>
      </c>
      <c r="B731" s="1">
        <v>25.87</v>
      </c>
      <c r="C731" s="1">
        <v>44.11</v>
      </c>
      <c r="D731" s="1">
        <v>1.10293</v>
      </c>
      <c r="E731" s="1">
        <v>0.57611000000000001</v>
      </c>
    </row>
    <row r="732" spans="1:5" x14ac:dyDescent="0.2">
      <c r="A732" s="2">
        <v>880</v>
      </c>
      <c r="B732" s="1">
        <v>32.06</v>
      </c>
      <c r="C732" s="1">
        <v>81.709999999999994</v>
      </c>
      <c r="D732" s="1">
        <v>2.5928200000000001</v>
      </c>
      <c r="E732" s="1">
        <v>0.27350999999999998</v>
      </c>
    </row>
    <row r="733" spans="1:5" x14ac:dyDescent="0.2">
      <c r="A733" s="2">
        <v>881</v>
      </c>
      <c r="B733" s="1">
        <v>4.71</v>
      </c>
      <c r="C733" s="1">
        <v>35.200000000000003</v>
      </c>
      <c r="D733" s="1">
        <v>1.9057200000000001</v>
      </c>
      <c r="E733" s="1">
        <v>0.38563999999999998</v>
      </c>
    </row>
    <row r="734" spans="1:5" x14ac:dyDescent="0.2">
      <c r="A734" s="2">
        <v>882</v>
      </c>
      <c r="B734" s="1">
        <v>119.8</v>
      </c>
      <c r="C734" s="1">
        <v>132.30000000000001</v>
      </c>
      <c r="D734" s="1">
        <v>9.4719999999999999E-2</v>
      </c>
      <c r="E734" s="1">
        <v>0.95374000000000003</v>
      </c>
    </row>
    <row r="735" spans="1:5" x14ac:dyDescent="0.2">
      <c r="A735" s="2">
        <v>883</v>
      </c>
      <c r="B735" s="1">
        <v>105.5</v>
      </c>
      <c r="C735" s="1">
        <v>104.3</v>
      </c>
      <c r="D735" s="1">
        <v>6.5320000000000003E-2</v>
      </c>
      <c r="E735" s="1">
        <v>0.96787000000000001</v>
      </c>
    </row>
    <row r="736" spans="1:5" x14ac:dyDescent="0.2">
      <c r="A736" s="2">
        <v>884</v>
      </c>
      <c r="B736" s="1">
        <v>133.1</v>
      </c>
      <c r="C736" s="1">
        <v>149.5</v>
      </c>
      <c r="D736" s="1">
        <v>0.27073000000000003</v>
      </c>
      <c r="E736" s="1">
        <v>0.87339999999999995</v>
      </c>
    </row>
    <row r="737" spans="1:5" x14ac:dyDescent="0.2">
      <c r="A737" s="2">
        <v>885</v>
      </c>
      <c r="B737" s="1">
        <v>262.3</v>
      </c>
      <c r="C737" s="1">
        <v>273.2</v>
      </c>
      <c r="D737" s="1">
        <v>3.2660399999999998</v>
      </c>
      <c r="E737" s="1">
        <v>0.19534000000000001</v>
      </c>
    </row>
    <row r="738" spans="1:5" x14ac:dyDescent="0.2">
      <c r="A738" s="2">
        <v>886</v>
      </c>
      <c r="B738" s="1">
        <v>269.7</v>
      </c>
      <c r="C738" s="1">
        <v>287.3</v>
      </c>
      <c r="D738" s="1">
        <v>4.0017399999999999</v>
      </c>
      <c r="E738" s="1">
        <v>0.13522000000000001</v>
      </c>
    </row>
    <row r="739" spans="1:5" x14ac:dyDescent="0.2">
      <c r="A739" s="2">
        <v>887</v>
      </c>
      <c r="B739" s="1">
        <v>176.7</v>
      </c>
      <c r="C739" s="1">
        <v>179.9</v>
      </c>
      <c r="D739" s="1">
        <v>0.48873</v>
      </c>
      <c r="E739" s="1">
        <v>0.78320000000000001</v>
      </c>
    </row>
    <row r="740" spans="1:5" x14ac:dyDescent="0.2">
      <c r="A740" s="2">
        <v>888</v>
      </c>
      <c r="B740" s="1">
        <v>178.1</v>
      </c>
      <c r="C740" s="1">
        <v>230.9</v>
      </c>
      <c r="D740" s="1">
        <v>4.1151299999999997</v>
      </c>
      <c r="E740" s="1">
        <v>0.12776000000000001</v>
      </c>
    </row>
    <row r="741" spans="1:5" x14ac:dyDescent="0.2">
      <c r="A741" s="2">
        <v>889</v>
      </c>
      <c r="B741" s="1">
        <v>101</v>
      </c>
      <c r="C741" s="1">
        <v>122.8</v>
      </c>
      <c r="D741" s="1">
        <v>0.35098000000000001</v>
      </c>
      <c r="E741" s="1">
        <v>0.83904999999999996</v>
      </c>
    </row>
    <row r="742" spans="1:5" x14ac:dyDescent="0.2">
      <c r="A742" s="2">
        <v>890</v>
      </c>
      <c r="B742" s="1">
        <v>128</v>
      </c>
      <c r="C742" s="1">
        <v>175.7</v>
      </c>
      <c r="D742" s="1">
        <v>2.43573</v>
      </c>
      <c r="E742" s="1">
        <v>0.29586000000000001</v>
      </c>
    </row>
    <row r="743" spans="1:5" x14ac:dyDescent="0.2">
      <c r="A743" s="2">
        <v>891</v>
      </c>
      <c r="B743" s="1">
        <v>61.03</v>
      </c>
      <c r="C743" s="1">
        <v>73.069999999999993</v>
      </c>
      <c r="D743" s="1">
        <v>0.4123</v>
      </c>
      <c r="E743" s="1">
        <v>0.81371000000000004</v>
      </c>
    </row>
    <row r="744" spans="1:5" x14ac:dyDescent="0.2">
      <c r="A744" s="2">
        <v>892</v>
      </c>
      <c r="B744" s="1">
        <v>0</v>
      </c>
      <c r="C744" s="1">
        <v>4.9000000000000004</v>
      </c>
      <c r="D744" s="1">
        <v>1.9047400000000001</v>
      </c>
      <c r="E744" s="1">
        <v>0.38583000000000001</v>
      </c>
    </row>
    <row r="745" spans="1:5" x14ac:dyDescent="0.2">
      <c r="A745" s="2">
        <v>893</v>
      </c>
      <c r="B745" s="1">
        <v>144.1</v>
      </c>
      <c r="C745" s="1">
        <v>99.11</v>
      </c>
      <c r="D745" s="1">
        <v>2.6632199999999999</v>
      </c>
      <c r="E745" s="1">
        <v>0.26405000000000001</v>
      </c>
    </row>
    <row r="746" spans="1:5" x14ac:dyDescent="0.2">
      <c r="A746" s="2">
        <v>894</v>
      </c>
      <c r="B746" s="1">
        <v>146.30000000000001</v>
      </c>
      <c r="C746" s="1">
        <v>189.1</v>
      </c>
      <c r="D746" s="1">
        <v>2.2105899999999998</v>
      </c>
      <c r="E746" s="1">
        <v>0.33111000000000002</v>
      </c>
    </row>
    <row r="747" spans="1:5" x14ac:dyDescent="0.2">
      <c r="A747" s="2">
        <v>895</v>
      </c>
      <c r="B747" s="1">
        <v>63.04</v>
      </c>
      <c r="C747" s="1">
        <v>70.28</v>
      </c>
      <c r="D747" s="1">
        <v>0.38196000000000002</v>
      </c>
      <c r="E747" s="1">
        <v>0.82615000000000005</v>
      </c>
    </row>
    <row r="748" spans="1:5" x14ac:dyDescent="0.2">
      <c r="A748" s="2">
        <v>897</v>
      </c>
      <c r="B748" s="1">
        <v>5.38</v>
      </c>
      <c r="C748" s="1">
        <v>34.64</v>
      </c>
      <c r="D748" s="1">
        <v>1.8449800000000001</v>
      </c>
      <c r="E748" s="1">
        <v>0.39752999999999999</v>
      </c>
    </row>
    <row r="749" spans="1:5" x14ac:dyDescent="0.2">
      <c r="A749" s="2">
        <v>899</v>
      </c>
      <c r="B749" s="1">
        <v>6</v>
      </c>
      <c r="C749" s="1">
        <v>30.27</v>
      </c>
      <c r="D749" s="1">
        <v>1.68954</v>
      </c>
      <c r="E749" s="1">
        <v>0.42965999999999999</v>
      </c>
    </row>
    <row r="750" spans="1:5" x14ac:dyDescent="0.2">
      <c r="A750" s="2">
        <v>900</v>
      </c>
      <c r="B750" s="1">
        <v>147.6</v>
      </c>
      <c r="C750" s="1">
        <v>160.5</v>
      </c>
      <c r="D750" s="1">
        <v>0.29302</v>
      </c>
      <c r="E750" s="1">
        <v>0.86372000000000004</v>
      </c>
    </row>
    <row r="751" spans="1:5" x14ac:dyDescent="0.2">
      <c r="A751" s="2">
        <v>901</v>
      </c>
      <c r="B751" s="1">
        <v>243.7</v>
      </c>
      <c r="C751" s="1">
        <v>218.5</v>
      </c>
      <c r="D751" s="1">
        <v>2.38246</v>
      </c>
      <c r="E751" s="1">
        <v>0.30385000000000001</v>
      </c>
    </row>
    <row r="752" spans="1:5" x14ac:dyDescent="0.2">
      <c r="A752" s="2">
        <v>902</v>
      </c>
      <c r="B752" s="1">
        <v>124.9</v>
      </c>
      <c r="C752" s="1">
        <v>93.73</v>
      </c>
      <c r="D752" s="1">
        <v>1.4253400000000001</v>
      </c>
      <c r="E752" s="1">
        <v>0.49032999999999999</v>
      </c>
    </row>
    <row r="753" spans="1:5" x14ac:dyDescent="0.2">
      <c r="A753" s="2">
        <v>903</v>
      </c>
      <c r="B753" s="1">
        <v>12.43</v>
      </c>
      <c r="C753" s="1">
        <v>31.19</v>
      </c>
      <c r="D753" s="1">
        <v>1.4321200000000001</v>
      </c>
      <c r="E753" s="1">
        <v>0.48866999999999999</v>
      </c>
    </row>
    <row r="754" spans="1:5" x14ac:dyDescent="0.2">
      <c r="A754" s="2">
        <v>904</v>
      </c>
      <c r="B754" s="1">
        <v>83.28</v>
      </c>
      <c r="C754" s="1">
        <v>82</v>
      </c>
      <c r="D754" s="1">
        <v>0.2369</v>
      </c>
      <c r="E754" s="1">
        <v>0.88829999999999998</v>
      </c>
    </row>
    <row r="755" spans="1:5" x14ac:dyDescent="0.2">
      <c r="A755" s="2">
        <v>905</v>
      </c>
      <c r="B755" s="1">
        <v>283.3</v>
      </c>
      <c r="C755" s="1">
        <v>285.89999999999998</v>
      </c>
      <c r="D755" s="1">
        <v>3.8313799999999998</v>
      </c>
      <c r="E755" s="1">
        <v>0.14724000000000001</v>
      </c>
    </row>
    <row r="756" spans="1:5" x14ac:dyDescent="0.2">
      <c r="A756" s="2">
        <v>906</v>
      </c>
      <c r="B756" s="1">
        <v>10.72</v>
      </c>
      <c r="C756" s="1">
        <v>6.65</v>
      </c>
      <c r="D756" s="1">
        <v>1.87673</v>
      </c>
      <c r="E756" s="1">
        <v>0.39127000000000001</v>
      </c>
    </row>
    <row r="757" spans="1:5" x14ac:dyDescent="0.2">
      <c r="A757" s="2">
        <v>907</v>
      </c>
      <c r="B757" s="1">
        <v>223.3</v>
      </c>
      <c r="C757" s="1">
        <v>246.3</v>
      </c>
      <c r="D757" s="1">
        <v>2.5112399999999999</v>
      </c>
      <c r="E757" s="1">
        <v>0.28489999999999999</v>
      </c>
    </row>
    <row r="758" spans="1:5" x14ac:dyDescent="0.2">
      <c r="A758" s="2">
        <v>908</v>
      </c>
      <c r="B758" s="1">
        <v>27.34</v>
      </c>
      <c r="C758" s="1">
        <v>51.65</v>
      </c>
      <c r="D758" s="1">
        <v>1.1920500000000001</v>
      </c>
      <c r="E758" s="1">
        <v>0.55100000000000005</v>
      </c>
    </row>
    <row r="759" spans="1:5" x14ac:dyDescent="0.2">
      <c r="A759" s="2">
        <v>909</v>
      </c>
      <c r="B759" s="1">
        <v>237.9</v>
      </c>
      <c r="C759" s="1">
        <v>243.4</v>
      </c>
      <c r="D759" s="1">
        <v>2.0993300000000001</v>
      </c>
      <c r="E759" s="1">
        <v>0.35005999999999998</v>
      </c>
    </row>
    <row r="760" spans="1:5" x14ac:dyDescent="0.2">
      <c r="A760" s="2">
        <v>910</v>
      </c>
      <c r="B760" s="1">
        <v>99.68</v>
      </c>
      <c r="C760" s="1">
        <v>127.3</v>
      </c>
      <c r="D760" s="1">
        <v>0.61789000000000005</v>
      </c>
      <c r="E760" s="1">
        <v>0.73421999999999998</v>
      </c>
    </row>
    <row r="761" spans="1:5" x14ac:dyDescent="0.2">
      <c r="A761" s="2">
        <v>911</v>
      </c>
      <c r="B761" s="1">
        <v>212</v>
      </c>
      <c r="C761" s="1">
        <v>230.5</v>
      </c>
      <c r="D761" s="1">
        <v>1.8544400000000001</v>
      </c>
      <c r="E761" s="1">
        <v>0.39565</v>
      </c>
    </row>
    <row r="762" spans="1:5" x14ac:dyDescent="0.2">
      <c r="A762" s="2">
        <v>912</v>
      </c>
      <c r="B762" s="1">
        <v>38.840000000000003</v>
      </c>
      <c r="C762" s="1">
        <v>88.62</v>
      </c>
      <c r="D762" s="1">
        <v>2.5237400000000001</v>
      </c>
      <c r="E762" s="1">
        <v>0.28311999999999998</v>
      </c>
    </row>
    <row r="763" spans="1:5" x14ac:dyDescent="0.2">
      <c r="A763" s="2">
        <v>913</v>
      </c>
      <c r="B763" s="1">
        <v>9.48</v>
      </c>
      <c r="C763" s="1">
        <v>21.75</v>
      </c>
      <c r="D763" s="1">
        <v>1.4978899999999999</v>
      </c>
      <c r="E763" s="1">
        <v>0.47287000000000001</v>
      </c>
    </row>
    <row r="764" spans="1:5" x14ac:dyDescent="0.2">
      <c r="A764" s="2">
        <v>914</v>
      </c>
      <c r="B764" s="1">
        <v>67.64</v>
      </c>
      <c r="C764" s="1">
        <v>72.760000000000005</v>
      </c>
      <c r="D764" s="1">
        <v>0.33249000000000001</v>
      </c>
      <c r="E764" s="1">
        <v>0.84684000000000004</v>
      </c>
    </row>
    <row r="765" spans="1:5" x14ac:dyDescent="0.2">
      <c r="A765" s="2">
        <v>915</v>
      </c>
      <c r="B765" s="1">
        <v>168.8</v>
      </c>
      <c r="C765" s="1">
        <v>200</v>
      </c>
      <c r="D765" s="1">
        <v>1.6099000000000001</v>
      </c>
      <c r="E765" s="1">
        <v>0.44711000000000001</v>
      </c>
    </row>
    <row r="766" spans="1:5" x14ac:dyDescent="0.2">
      <c r="A766" s="2">
        <v>916</v>
      </c>
      <c r="B766" s="1">
        <v>94.43</v>
      </c>
      <c r="C766" s="1">
        <v>96.04</v>
      </c>
      <c r="D766" s="1">
        <v>9.196E-2</v>
      </c>
      <c r="E766" s="1">
        <v>0.95506000000000002</v>
      </c>
    </row>
    <row r="767" spans="1:5" x14ac:dyDescent="0.2">
      <c r="A767" s="2">
        <v>917</v>
      </c>
      <c r="B767" s="1">
        <v>103.3</v>
      </c>
      <c r="C767" s="1">
        <v>124.3</v>
      </c>
      <c r="D767" s="1">
        <v>0.32025999999999999</v>
      </c>
      <c r="E767" s="1">
        <v>0.85202999999999995</v>
      </c>
    </row>
    <row r="768" spans="1:5" x14ac:dyDescent="0.2">
      <c r="A768" s="2">
        <v>918</v>
      </c>
      <c r="B768" s="1">
        <v>162.6</v>
      </c>
      <c r="C768" s="1">
        <v>145.80000000000001</v>
      </c>
      <c r="D768" s="1">
        <v>0.57991000000000004</v>
      </c>
      <c r="E768" s="1">
        <v>0.74829999999999997</v>
      </c>
    </row>
    <row r="769" spans="1:5" x14ac:dyDescent="0.2">
      <c r="A769" s="2">
        <v>921</v>
      </c>
      <c r="B769" s="1">
        <v>167.6</v>
      </c>
      <c r="C769" s="1">
        <v>158.5</v>
      </c>
      <c r="D769" s="1">
        <v>0.40333999999999998</v>
      </c>
      <c r="E769" s="1">
        <v>0.81735999999999998</v>
      </c>
    </row>
    <row r="770" spans="1:5" x14ac:dyDescent="0.2">
      <c r="A770" s="2">
        <v>922</v>
      </c>
      <c r="B770" s="1">
        <v>145.6</v>
      </c>
      <c r="C770" s="1">
        <v>113.4</v>
      </c>
      <c r="D770" s="1">
        <v>1.4362299999999999</v>
      </c>
      <c r="E770" s="1">
        <v>0.48766999999999999</v>
      </c>
    </row>
    <row r="771" spans="1:5" x14ac:dyDescent="0.2">
      <c r="A771" s="2">
        <v>923</v>
      </c>
      <c r="B771" s="1">
        <v>200</v>
      </c>
      <c r="C771" s="1">
        <v>225</v>
      </c>
      <c r="D771" s="1">
        <v>1.9210700000000001</v>
      </c>
      <c r="E771" s="1">
        <v>0.38268999999999997</v>
      </c>
    </row>
    <row r="772" spans="1:5" x14ac:dyDescent="0.2">
      <c r="A772" s="2">
        <v>924</v>
      </c>
      <c r="B772" s="1">
        <v>271.39999999999998</v>
      </c>
      <c r="C772" s="1">
        <v>258.89999999999998</v>
      </c>
      <c r="D772" s="1">
        <v>3.0587</v>
      </c>
      <c r="E772" s="1">
        <v>0.21668000000000001</v>
      </c>
    </row>
    <row r="773" spans="1:5" x14ac:dyDescent="0.2">
      <c r="A773" s="2">
        <v>925</v>
      </c>
      <c r="B773" s="1">
        <v>298.7</v>
      </c>
      <c r="C773" s="1">
        <v>274.10000000000002</v>
      </c>
      <c r="D773" s="1">
        <v>4.3633899999999999</v>
      </c>
      <c r="E773" s="1">
        <v>0.11285000000000001</v>
      </c>
    </row>
    <row r="774" spans="1:5" x14ac:dyDescent="0.2">
      <c r="A774" s="2">
        <v>926</v>
      </c>
      <c r="B774" s="1">
        <v>17.87</v>
      </c>
      <c r="C774" s="1">
        <v>38.96</v>
      </c>
      <c r="D774" s="1">
        <v>1.3292200000000001</v>
      </c>
      <c r="E774" s="1">
        <v>0.51446999999999998</v>
      </c>
    </row>
    <row r="775" spans="1:5" x14ac:dyDescent="0.2">
      <c r="A775" s="2">
        <v>927</v>
      </c>
      <c r="B775" s="1">
        <v>226.5</v>
      </c>
      <c r="C775" s="1">
        <v>215</v>
      </c>
      <c r="D775" s="1">
        <v>1.56037</v>
      </c>
      <c r="E775" s="1">
        <v>0.45832000000000001</v>
      </c>
    </row>
    <row r="776" spans="1:5" x14ac:dyDescent="0.2">
      <c r="A776" s="2">
        <v>928</v>
      </c>
      <c r="B776" s="1">
        <v>23.13</v>
      </c>
      <c r="C776" s="1">
        <v>95.78</v>
      </c>
      <c r="D776" s="1">
        <v>5.3629100000000003</v>
      </c>
      <c r="E776" s="1">
        <v>6.8459999999999993E-2</v>
      </c>
    </row>
    <row r="777" spans="1:5" x14ac:dyDescent="0.2">
      <c r="A777" s="2">
        <v>929</v>
      </c>
      <c r="B777" s="1">
        <v>232.7</v>
      </c>
      <c r="C777" s="1">
        <v>244.8</v>
      </c>
      <c r="D777" s="1">
        <v>2.1861299999999999</v>
      </c>
      <c r="E777" s="1">
        <v>0.33518999999999999</v>
      </c>
    </row>
    <row r="778" spans="1:5" x14ac:dyDescent="0.2">
      <c r="A778" s="2">
        <v>930</v>
      </c>
      <c r="B778" s="1">
        <v>8.02</v>
      </c>
      <c r="C778" s="1">
        <v>16.239999999999998</v>
      </c>
      <c r="D778" s="1">
        <v>1.5846899999999999</v>
      </c>
      <c r="E778" s="1">
        <v>0.45278000000000002</v>
      </c>
    </row>
    <row r="779" spans="1:5" x14ac:dyDescent="0.2">
      <c r="A779" s="2">
        <v>931</v>
      </c>
      <c r="B779" s="1">
        <v>255.1</v>
      </c>
      <c r="C779" s="1">
        <v>221.3</v>
      </c>
      <c r="D779" s="1">
        <v>3.1314199999999999</v>
      </c>
      <c r="E779" s="1">
        <v>0.20893999999999999</v>
      </c>
    </row>
    <row r="780" spans="1:5" x14ac:dyDescent="0.2">
      <c r="A780" s="2">
        <v>932</v>
      </c>
      <c r="B780" s="1">
        <v>146.69999999999999</v>
      </c>
      <c r="C780" s="1">
        <v>152.5</v>
      </c>
      <c r="D780" s="1">
        <v>0.14025000000000001</v>
      </c>
      <c r="E780" s="1">
        <v>0.93228</v>
      </c>
    </row>
    <row r="781" spans="1:5" x14ac:dyDescent="0.2">
      <c r="A781" s="2">
        <v>933</v>
      </c>
      <c r="B781" s="1">
        <v>82.18</v>
      </c>
      <c r="C781" s="1">
        <v>84.8</v>
      </c>
      <c r="D781" s="1">
        <v>0.18534</v>
      </c>
      <c r="E781" s="1">
        <v>0.91149999999999998</v>
      </c>
    </row>
    <row r="782" spans="1:5" x14ac:dyDescent="0.2">
      <c r="A782" s="2">
        <v>934</v>
      </c>
      <c r="B782" s="1">
        <v>59.69</v>
      </c>
      <c r="C782" s="1">
        <v>93.02</v>
      </c>
      <c r="D782" s="1">
        <v>1.0959099999999999</v>
      </c>
      <c r="E782" s="1">
        <v>0.57813000000000003</v>
      </c>
    </row>
    <row r="783" spans="1:5" x14ac:dyDescent="0.2">
      <c r="A783" s="2">
        <v>935</v>
      </c>
      <c r="B783" s="1">
        <v>103</v>
      </c>
      <c r="C783" s="1">
        <v>128.19999999999999</v>
      </c>
      <c r="D783" s="1">
        <v>0.49952000000000002</v>
      </c>
      <c r="E783" s="1">
        <v>0.77898999999999996</v>
      </c>
    </row>
    <row r="784" spans="1:5" x14ac:dyDescent="0.2">
      <c r="A784" s="2">
        <v>936</v>
      </c>
      <c r="B784" s="1">
        <v>4.6399999999999997</v>
      </c>
      <c r="C784" s="1">
        <v>21.95</v>
      </c>
      <c r="D784" s="1">
        <v>1.63259</v>
      </c>
      <c r="E784" s="1">
        <v>0.44207000000000002</v>
      </c>
    </row>
    <row r="785" spans="1:5" x14ac:dyDescent="0.2">
      <c r="A785" s="2">
        <v>937</v>
      </c>
      <c r="B785" s="1">
        <v>110.4</v>
      </c>
      <c r="C785" s="1">
        <v>199</v>
      </c>
      <c r="D785" s="1">
        <v>8.4924300000000006</v>
      </c>
      <c r="E785" s="1">
        <v>1.4319999999999999E-2</v>
      </c>
    </row>
    <row r="786" spans="1:5" x14ac:dyDescent="0.2">
      <c r="A786" s="2">
        <v>938</v>
      </c>
      <c r="B786" s="1">
        <v>86.38</v>
      </c>
      <c r="C786" s="1">
        <v>101.4</v>
      </c>
      <c r="D786" s="1">
        <v>0.19867000000000001</v>
      </c>
      <c r="E786" s="1">
        <v>0.90544000000000002</v>
      </c>
    </row>
    <row r="787" spans="1:5" x14ac:dyDescent="0.2">
      <c r="A787" s="2">
        <v>939</v>
      </c>
      <c r="B787" s="1">
        <v>209.7</v>
      </c>
      <c r="C787" s="1">
        <v>275.5</v>
      </c>
      <c r="D787" s="1">
        <v>7.1933499999999997</v>
      </c>
      <c r="E787" s="1">
        <v>2.741E-2</v>
      </c>
    </row>
    <row r="788" spans="1:5" x14ac:dyDescent="0.2">
      <c r="A788" s="2">
        <v>940</v>
      </c>
      <c r="B788" s="1">
        <v>25.41</v>
      </c>
      <c r="C788" s="1">
        <v>47.49</v>
      </c>
      <c r="D788" s="1">
        <v>1.17794</v>
      </c>
      <c r="E788" s="1">
        <v>0.55489999999999995</v>
      </c>
    </row>
    <row r="789" spans="1:5" x14ac:dyDescent="0.2">
      <c r="A789" s="2">
        <v>941</v>
      </c>
      <c r="B789" s="1">
        <v>50</v>
      </c>
      <c r="C789" s="1">
        <v>145.80000000000001</v>
      </c>
      <c r="D789" s="1">
        <v>9.2966800000000003</v>
      </c>
      <c r="E789" s="1">
        <v>9.58E-3</v>
      </c>
    </row>
    <row r="790" spans="1:5" x14ac:dyDescent="0.2">
      <c r="A790" s="2">
        <v>942</v>
      </c>
      <c r="B790" s="1">
        <v>13.49</v>
      </c>
      <c r="C790" s="1">
        <v>45.07</v>
      </c>
      <c r="D790" s="1">
        <v>1.7386600000000001</v>
      </c>
      <c r="E790" s="1">
        <v>0.41922999999999999</v>
      </c>
    </row>
    <row r="791" spans="1:5" x14ac:dyDescent="0.2">
      <c r="A791" s="2">
        <v>943</v>
      </c>
      <c r="B791" s="1">
        <v>98.71</v>
      </c>
      <c r="C791" s="1">
        <v>135.80000000000001</v>
      </c>
      <c r="D791" s="1">
        <v>1.2226300000000001</v>
      </c>
      <c r="E791" s="1">
        <v>0.54264000000000001</v>
      </c>
    </row>
    <row r="792" spans="1:5" x14ac:dyDescent="0.2">
      <c r="A792" s="2">
        <v>944</v>
      </c>
      <c r="B792" s="1">
        <v>12.1</v>
      </c>
      <c r="C792" s="1">
        <v>65.3</v>
      </c>
      <c r="D792" s="1">
        <v>3.2217099999999999</v>
      </c>
      <c r="E792" s="1">
        <v>0.19972000000000001</v>
      </c>
    </row>
    <row r="793" spans="1:5" x14ac:dyDescent="0.2">
      <c r="A793" s="2">
        <v>945</v>
      </c>
      <c r="B793" s="1">
        <v>210.7</v>
      </c>
      <c r="C793" s="1">
        <v>254.7</v>
      </c>
      <c r="D793" s="1">
        <v>4.0680800000000001</v>
      </c>
      <c r="E793" s="1">
        <v>0.13081000000000001</v>
      </c>
    </row>
    <row r="794" spans="1:5" x14ac:dyDescent="0.2">
      <c r="A794" s="2">
        <v>947</v>
      </c>
      <c r="B794" s="1">
        <v>279.7</v>
      </c>
      <c r="C794" s="1">
        <v>274.3</v>
      </c>
      <c r="D794" s="1">
        <v>3.45444</v>
      </c>
      <c r="E794" s="1">
        <v>0.17777999999999999</v>
      </c>
    </row>
    <row r="795" spans="1:5" x14ac:dyDescent="0.2">
      <c r="A795" s="2">
        <v>949</v>
      </c>
      <c r="B795" s="1">
        <v>119.2</v>
      </c>
      <c r="C795" s="1">
        <v>121.9</v>
      </c>
      <c r="D795" s="1">
        <v>1.81E-3</v>
      </c>
      <c r="E795" s="1">
        <v>0.99909999999999999</v>
      </c>
    </row>
    <row r="796" spans="1:5" x14ac:dyDescent="0.2">
      <c r="A796" s="2">
        <v>950</v>
      </c>
      <c r="B796" s="1">
        <v>64.42</v>
      </c>
      <c r="C796" s="1">
        <v>68.849999999999994</v>
      </c>
      <c r="D796" s="1">
        <v>0.38528000000000001</v>
      </c>
      <c r="E796" s="1">
        <v>0.82477999999999996</v>
      </c>
    </row>
    <row r="797" spans="1:5" x14ac:dyDescent="0.2">
      <c r="A797" s="2">
        <v>951</v>
      </c>
      <c r="B797" s="1">
        <v>140.30000000000001</v>
      </c>
      <c r="C797" s="1">
        <v>168.8</v>
      </c>
      <c r="D797" s="1">
        <v>0.93879000000000001</v>
      </c>
      <c r="E797" s="1">
        <v>0.62538000000000005</v>
      </c>
    </row>
    <row r="798" spans="1:5" x14ac:dyDescent="0.2">
      <c r="A798" s="2">
        <v>953</v>
      </c>
      <c r="B798" s="1">
        <v>6.95</v>
      </c>
      <c r="C798" s="1">
        <v>25.04</v>
      </c>
      <c r="D798" s="1">
        <v>1.5726</v>
      </c>
      <c r="E798" s="1">
        <v>0.45552999999999999</v>
      </c>
    </row>
    <row r="799" spans="1:5" x14ac:dyDescent="0.2">
      <c r="A799" s="2">
        <v>954</v>
      </c>
      <c r="B799" s="1">
        <v>10.43</v>
      </c>
      <c r="C799" s="1">
        <v>15.6</v>
      </c>
      <c r="D799" s="1">
        <v>1.5724499999999999</v>
      </c>
      <c r="E799" s="1">
        <v>0.45556000000000002</v>
      </c>
    </row>
    <row r="800" spans="1:5" x14ac:dyDescent="0.2">
      <c r="A800" s="2">
        <v>956</v>
      </c>
      <c r="B800" s="1">
        <v>86.81</v>
      </c>
      <c r="C800" s="1">
        <v>119.5</v>
      </c>
      <c r="D800" s="1">
        <v>0.91349000000000002</v>
      </c>
      <c r="E800" s="1">
        <v>0.63334000000000001</v>
      </c>
    </row>
    <row r="801" spans="1:5" x14ac:dyDescent="0.2">
      <c r="A801" s="2">
        <v>958</v>
      </c>
      <c r="B801" s="1">
        <v>291.60000000000002</v>
      </c>
      <c r="C801" s="1">
        <v>274.39999999999998</v>
      </c>
      <c r="D801" s="1">
        <v>3.9266700000000001</v>
      </c>
      <c r="E801" s="1">
        <v>0.14038999999999999</v>
      </c>
    </row>
    <row r="802" spans="1:5" x14ac:dyDescent="0.2">
      <c r="A802" s="2">
        <v>959</v>
      </c>
      <c r="B802" s="1">
        <v>184.6</v>
      </c>
      <c r="C802" s="1">
        <v>223.1</v>
      </c>
      <c r="D802" s="1">
        <v>2.6407600000000002</v>
      </c>
      <c r="E802" s="1">
        <v>0.26702999999999999</v>
      </c>
    </row>
    <row r="803" spans="1:5" x14ac:dyDescent="0.2">
      <c r="A803" s="2">
        <v>960</v>
      </c>
      <c r="B803" s="1">
        <v>159</v>
      </c>
      <c r="C803" s="1">
        <v>172.2</v>
      </c>
      <c r="D803" s="1">
        <v>0.44324999999999998</v>
      </c>
      <c r="E803" s="1">
        <v>0.80122000000000004</v>
      </c>
    </row>
    <row r="804" spans="1:5" x14ac:dyDescent="0.2">
      <c r="A804" s="2">
        <v>961</v>
      </c>
      <c r="B804" s="1">
        <v>287.2</v>
      </c>
      <c r="C804" s="1">
        <v>269.3</v>
      </c>
      <c r="D804" s="1">
        <v>3.7433399999999999</v>
      </c>
      <c r="E804" s="1">
        <v>0.15387000000000001</v>
      </c>
    </row>
    <row r="805" spans="1:5" x14ac:dyDescent="0.2">
      <c r="A805" s="2">
        <v>962</v>
      </c>
      <c r="B805" s="1">
        <v>16.989999999999998</v>
      </c>
      <c r="C805" s="1">
        <v>49.62</v>
      </c>
      <c r="D805" s="1">
        <v>1.7074400000000001</v>
      </c>
      <c r="E805" s="1">
        <v>0.42582999999999999</v>
      </c>
    </row>
    <row r="806" spans="1:5" x14ac:dyDescent="0.2">
      <c r="A806" s="2">
        <v>964</v>
      </c>
      <c r="B806" s="1">
        <v>99.68</v>
      </c>
      <c r="C806" s="1">
        <v>100.5</v>
      </c>
      <c r="D806" s="1">
        <v>6.7820000000000005E-2</v>
      </c>
      <c r="E806" s="1">
        <v>0.96665999999999996</v>
      </c>
    </row>
    <row r="807" spans="1:5" x14ac:dyDescent="0.2">
      <c r="A807" s="2">
        <v>965</v>
      </c>
      <c r="B807" s="1">
        <v>142.5</v>
      </c>
      <c r="C807" s="1">
        <v>174.7</v>
      </c>
      <c r="D807" s="1">
        <v>1.2246999999999999</v>
      </c>
      <c r="E807" s="1">
        <v>0.54207000000000005</v>
      </c>
    </row>
    <row r="808" spans="1:5" x14ac:dyDescent="0.2">
      <c r="A808" s="2">
        <v>966</v>
      </c>
      <c r="B808" s="1">
        <v>165.3</v>
      </c>
      <c r="C808" s="1">
        <v>202.4</v>
      </c>
      <c r="D808" s="1">
        <v>2.0353300000000001</v>
      </c>
      <c r="E808" s="1">
        <v>0.36143999999999998</v>
      </c>
    </row>
    <row r="809" spans="1:5" x14ac:dyDescent="0.2">
      <c r="A809" s="2">
        <v>968</v>
      </c>
      <c r="B809" s="1">
        <v>220.5</v>
      </c>
      <c r="C809" s="1">
        <v>229.1</v>
      </c>
      <c r="D809" s="1">
        <v>1.6449499999999999</v>
      </c>
      <c r="E809" s="1">
        <v>0.43934000000000001</v>
      </c>
    </row>
    <row r="810" spans="1:5" x14ac:dyDescent="0.2">
      <c r="A810" s="2">
        <v>969</v>
      </c>
      <c r="B810" s="1">
        <v>162</v>
      </c>
      <c r="C810" s="1">
        <v>188.8</v>
      </c>
      <c r="D810" s="1">
        <v>1.15971</v>
      </c>
      <c r="E810" s="1">
        <v>0.55998000000000003</v>
      </c>
    </row>
    <row r="811" spans="1:5" x14ac:dyDescent="0.2">
      <c r="A811" s="2">
        <v>970</v>
      </c>
      <c r="B811" s="1">
        <v>1</v>
      </c>
      <c r="C811" s="1">
        <v>6.06</v>
      </c>
      <c r="D811" s="1">
        <v>1.86818</v>
      </c>
      <c r="E811" s="1">
        <v>0.39294000000000001</v>
      </c>
    </row>
    <row r="812" spans="1:5" x14ac:dyDescent="0.2">
      <c r="A812" s="2">
        <v>971</v>
      </c>
      <c r="B812" s="1">
        <v>22.66</v>
      </c>
      <c r="C812" s="1">
        <v>36.71</v>
      </c>
      <c r="D812" s="1">
        <v>1.1483300000000001</v>
      </c>
      <c r="E812" s="1">
        <v>0.56318000000000001</v>
      </c>
    </row>
    <row r="813" spans="1:5" x14ac:dyDescent="0.2">
      <c r="A813" s="2">
        <v>972</v>
      </c>
      <c r="B813" s="1">
        <v>39.85</v>
      </c>
      <c r="C813" s="1">
        <v>67.489999999999995</v>
      </c>
      <c r="D813" s="1">
        <v>1.07392</v>
      </c>
      <c r="E813" s="1">
        <v>0.58452000000000004</v>
      </c>
    </row>
    <row r="814" spans="1:5" x14ac:dyDescent="0.2">
      <c r="A814" s="2">
        <v>973</v>
      </c>
      <c r="B814" s="1">
        <v>297.2</v>
      </c>
      <c r="C814" s="1">
        <v>268.89999999999998</v>
      </c>
      <c r="D814" s="1">
        <v>4.40693</v>
      </c>
      <c r="E814" s="1">
        <v>0.11042</v>
      </c>
    </row>
    <row r="815" spans="1:5" x14ac:dyDescent="0.2">
      <c r="A815" s="2">
        <v>975</v>
      </c>
      <c r="B815" s="1">
        <v>15.1</v>
      </c>
      <c r="C815" s="1">
        <v>46.93</v>
      </c>
      <c r="D815" s="1">
        <v>1.71336</v>
      </c>
      <c r="E815" s="1">
        <v>0.42457</v>
      </c>
    </row>
    <row r="816" spans="1:5" x14ac:dyDescent="0.2">
      <c r="A816" s="2">
        <v>976</v>
      </c>
      <c r="B816" s="1">
        <v>185</v>
      </c>
      <c r="C816" s="1">
        <v>199.8</v>
      </c>
      <c r="D816" s="1">
        <v>0.96760999999999997</v>
      </c>
      <c r="E816" s="1">
        <v>0.61643000000000003</v>
      </c>
    </row>
    <row r="817" spans="1:5" x14ac:dyDescent="0.2">
      <c r="A817" s="2">
        <v>977</v>
      </c>
      <c r="B817" s="1">
        <v>255.6</v>
      </c>
      <c r="C817" s="1">
        <v>199.6</v>
      </c>
      <c r="D817" s="1">
        <v>5.0120100000000001</v>
      </c>
      <c r="E817" s="1">
        <v>8.1589999999999996E-2</v>
      </c>
    </row>
    <row r="818" spans="1:5" x14ac:dyDescent="0.2">
      <c r="A818" s="2">
        <v>978</v>
      </c>
      <c r="B818" s="1">
        <v>205.2</v>
      </c>
      <c r="C818" s="1">
        <v>183.4</v>
      </c>
      <c r="D818" s="1">
        <v>1.3393900000000001</v>
      </c>
      <c r="E818" s="1">
        <v>0.51185999999999998</v>
      </c>
    </row>
    <row r="819" spans="1:5" x14ac:dyDescent="0.2">
      <c r="A819" s="2">
        <v>979</v>
      </c>
      <c r="B819" s="1">
        <v>132.1</v>
      </c>
      <c r="C819" s="1">
        <v>117.1</v>
      </c>
      <c r="D819" s="1">
        <v>0.39433000000000001</v>
      </c>
      <c r="E819" s="1">
        <v>0.82106000000000001</v>
      </c>
    </row>
    <row r="820" spans="1:5" x14ac:dyDescent="0.2">
      <c r="A820" s="2">
        <v>980</v>
      </c>
      <c r="B820" s="1">
        <v>125.9</v>
      </c>
      <c r="C820" s="1">
        <v>134.6</v>
      </c>
      <c r="D820" s="1">
        <v>4.8140000000000002E-2</v>
      </c>
      <c r="E820" s="1">
        <v>0.97621999999999998</v>
      </c>
    </row>
    <row r="821" spans="1:5" x14ac:dyDescent="0.2">
      <c r="A821" s="2">
        <v>981</v>
      </c>
      <c r="B821" s="1">
        <v>89.65</v>
      </c>
      <c r="C821" s="1">
        <v>61.81</v>
      </c>
      <c r="D821" s="1">
        <v>1.53243</v>
      </c>
      <c r="E821" s="1">
        <v>0.46477000000000002</v>
      </c>
    </row>
    <row r="822" spans="1:5" x14ac:dyDescent="0.2">
      <c r="A822" s="2">
        <v>982</v>
      </c>
      <c r="B822" s="1">
        <v>130</v>
      </c>
      <c r="C822" s="1">
        <v>174.9</v>
      </c>
      <c r="D822" s="1">
        <v>2.1694200000000001</v>
      </c>
      <c r="E822" s="1">
        <v>0.33800000000000002</v>
      </c>
    </row>
    <row r="823" spans="1:5" x14ac:dyDescent="0.2">
      <c r="A823" s="2">
        <v>984</v>
      </c>
      <c r="B823" s="1">
        <v>157.80000000000001</v>
      </c>
      <c r="C823" s="1">
        <v>167.1</v>
      </c>
      <c r="D823" s="1">
        <v>0.31967000000000001</v>
      </c>
      <c r="E823" s="1">
        <v>0.85228999999999999</v>
      </c>
    </row>
    <row r="824" spans="1:5" x14ac:dyDescent="0.2">
      <c r="A824" s="2">
        <v>986</v>
      </c>
      <c r="B824" s="1">
        <v>79.37</v>
      </c>
      <c r="C824" s="1">
        <v>73.5</v>
      </c>
      <c r="D824" s="1">
        <v>0.40611999999999998</v>
      </c>
      <c r="E824" s="1">
        <v>0.81623000000000001</v>
      </c>
    </row>
    <row r="825" spans="1:5" x14ac:dyDescent="0.2">
      <c r="A825" s="2">
        <v>987</v>
      </c>
      <c r="B825" s="1">
        <v>163.6</v>
      </c>
      <c r="C825" s="1">
        <v>172.9</v>
      </c>
      <c r="D825" s="1">
        <v>0.39823999999999998</v>
      </c>
      <c r="E825" s="1">
        <v>0.81945000000000001</v>
      </c>
    </row>
    <row r="826" spans="1:5" x14ac:dyDescent="0.2">
      <c r="A826" s="2">
        <v>988</v>
      </c>
      <c r="B826" s="1">
        <v>140.9</v>
      </c>
      <c r="C826" s="1">
        <v>164</v>
      </c>
      <c r="D826" s="1">
        <v>0.63119999999999998</v>
      </c>
      <c r="E826" s="1">
        <v>0.72935000000000005</v>
      </c>
    </row>
    <row r="827" spans="1:5" x14ac:dyDescent="0.2">
      <c r="A827" s="2">
        <v>989</v>
      </c>
      <c r="B827" s="1">
        <v>8.34</v>
      </c>
      <c r="C827" s="1">
        <v>10.66</v>
      </c>
      <c r="D827" s="1">
        <v>1.71147</v>
      </c>
      <c r="E827" s="1">
        <v>0.42497000000000001</v>
      </c>
    </row>
    <row r="828" spans="1:5" x14ac:dyDescent="0.2">
      <c r="A828" s="2">
        <v>990</v>
      </c>
      <c r="B828" s="1">
        <v>127.7</v>
      </c>
      <c r="C828" s="1">
        <v>171.9</v>
      </c>
      <c r="D828" s="1">
        <v>2.0688800000000001</v>
      </c>
      <c r="E828" s="1">
        <v>0.35542000000000001</v>
      </c>
    </row>
    <row r="829" spans="1:5" x14ac:dyDescent="0.2">
      <c r="A829" s="2">
        <v>991</v>
      </c>
      <c r="B829" s="1">
        <v>7.98</v>
      </c>
      <c r="C829" s="1">
        <v>42.16</v>
      </c>
      <c r="D829" s="1">
        <v>1.97923</v>
      </c>
      <c r="E829" s="1">
        <v>0.37171999999999999</v>
      </c>
    </row>
    <row r="830" spans="1:5" x14ac:dyDescent="0.2">
      <c r="A830" s="2">
        <v>992</v>
      </c>
      <c r="B830" s="1">
        <v>91.18</v>
      </c>
      <c r="C830" s="1">
        <v>155.6</v>
      </c>
      <c r="D830" s="1">
        <v>4.1167699999999998</v>
      </c>
      <c r="E830" s="1">
        <v>0.12766</v>
      </c>
    </row>
    <row r="831" spans="1:5" x14ac:dyDescent="0.2">
      <c r="A831" s="2">
        <v>993</v>
      </c>
      <c r="B831" s="1">
        <v>130.5</v>
      </c>
      <c r="C831" s="1">
        <v>149</v>
      </c>
      <c r="D831" s="1">
        <v>0.32726</v>
      </c>
      <c r="E831" s="1">
        <v>0.84906000000000004</v>
      </c>
    </row>
    <row r="832" spans="1:5" x14ac:dyDescent="0.2">
      <c r="A832" s="2">
        <v>994</v>
      </c>
      <c r="B832" s="1">
        <v>166.2</v>
      </c>
      <c r="C832" s="1">
        <v>127.1</v>
      </c>
      <c r="D832" s="1">
        <v>2.0562299999999998</v>
      </c>
      <c r="E832" s="1">
        <v>0.35768</v>
      </c>
    </row>
    <row r="833" spans="1:5" x14ac:dyDescent="0.2">
      <c r="A833" s="2">
        <v>995</v>
      </c>
      <c r="B833" s="1">
        <v>52.11</v>
      </c>
      <c r="C833" s="1">
        <v>86.67</v>
      </c>
      <c r="D833" s="1">
        <v>1.2421800000000001</v>
      </c>
      <c r="E833" s="1">
        <v>0.53735999999999995</v>
      </c>
    </row>
    <row r="834" spans="1:5" x14ac:dyDescent="0.2">
      <c r="A834" s="2">
        <v>996</v>
      </c>
      <c r="B834" s="1">
        <v>103.3</v>
      </c>
      <c r="C834" s="1">
        <v>107.9</v>
      </c>
      <c r="D834" s="1">
        <v>2.5329999999999998E-2</v>
      </c>
      <c r="E834" s="1">
        <v>0.98741000000000001</v>
      </c>
    </row>
    <row r="835" spans="1:5" x14ac:dyDescent="0.2">
      <c r="A835" s="2">
        <v>997</v>
      </c>
      <c r="B835" s="1">
        <v>4.6500000000000004</v>
      </c>
      <c r="C835" s="1">
        <v>7.28</v>
      </c>
      <c r="D835" s="1">
        <v>1.8182400000000001</v>
      </c>
      <c r="E835" s="1">
        <v>0.40288000000000002</v>
      </c>
    </row>
    <row r="836" spans="1:5" x14ac:dyDescent="0.2">
      <c r="A836" s="2">
        <v>998</v>
      </c>
      <c r="B836" s="1">
        <v>5.0199999999999996</v>
      </c>
      <c r="C836" s="1">
        <v>4.68</v>
      </c>
      <c r="D836" s="1">
        <v>1.9067499999999999</v>
      </c>
      <c r="E836" s="1">
        <v>0.38544</v>
      </c>
    </row>
    <row r="837" spans="1:5" x14ac:dyDescent="0.2">
      <c r="A837" s="2">
        <v>999</v>
      </c>
      <c r="B837" s="1">
        <v>10.51</v>
      </c>
      <c r="C837" s="1">
        <v>17.89</v>
      </c>
      <c r="D837" s="1">
        <v>1.52555</v>
      </c>
      <c r="E837" s="1">
        <v>0.46637000000000001</v>
      </c>
    </row>
    <row r="838" spans="1:5" x14ac:dyDescent="0.2">
      <c r="A838" s="2">
        <v>1000</v>
      </c>
      <c r="B838" s="1">
        <v>137.80000000000001</v>
      </c>
      <c r="C838" s="1">
        <v>145.9</v>
      </c>
      <c r="D838" s="1">
        <v>0.10158</v>
      </c>
      <c r="E838" s="1">
        <v>0.95047999999999999</v>
      </c>
    </row>
    <row r="839" spans="1:5" x14ac:dyDescent="0.2">
      <c r="A839" s="2">
        <v>1001</v>
      </c>
      <c r="B839" s="1">
        <v>7.34</v>
      </c>
      <c r="C839" s="1">
        <v>14.47</v>
      </c>
      <c r="D839" s="1">
        <v>1.6241000000000001</v>
      </c>
      <c r="E839" s="1">
        <v>0.44395000000000001</v>
      </c>
    </row>
    <row r="840" spans="1:5" x14ac:dyDescent="0.2">
      <c r="A840" s="2">
        <v>1002</v>
      </c>
      <c r="B840" s="1">
        <v>147.80000000000001</v>
      </c>
      <c r="C840" s="1">
        <v>80.86</v>
      </c>
      <c r="D840" s="1">
        <v>5.6505400000000003</v>
      </c>
      <c r="E840" s="1">
        <v>5.9290000000000002E-2</v>
      </c>
    </row>
    <row r="841" spans="1:5" x14ac:dyDescent="0.2">
      <c r="A841" s="2">
        <v>1003</v>
      </c>
      <c r="B841" s="1">
        <v>5.29</v>
      </c>
      <c r="C841" s="1">
        <v>20</v>
      </c>
      <c r="D841" s="1">
        <v>1.6089199999999999</v>
      </c>
      <c r="E841" s="1">
        <v>0.44733000000000001</v>
      </c>
    </row>
    <row r="842" spans="1:5" x14ac:dyDescent="0.2">
      <c r="A842" s="2">
        <v>1004</v>
      </c>
      <c r="B842" s="1">
        <v>159</v>
      </c>
      <c r="C842" s="1">
        <v>181</v>
      </c>
      <c r="D842" s="1">
        <v>0.82162999999999997</v>
      </c>
      <c r="E842" s="1">
        <v>0.66310999999999998</v>
      </c>
    </row>
    <row r="843" spans="1:5" x14ac:dyDescent="0.2">
      <c r="A843" s="2">
        <v>1005</v>
      </c>
      <c r="B843" s="1">
        <v>174</v>
      </c>
      <c r="C843" s="1">
        <v>204.1</v>
      </c>
      <c r="D843" s="1">
        <v>1.6376900000000001</v>
      </c>
      <c r="E843" s="1">
        <v>0.44094</v>
      </c>
    </row>
    <row r="844" spans="1:5" x14ac:dyDescent="0.2">
      <c r="A844" s="2">
        <v>1007</v>
      </c>
      <c r="B844" s="1">
        <v>143.69999999999999</v>
      </c>
      <c r="C844" s="1">
        <v>193.4</v>
      </c>
      <c r="D844" s="1">
        <v>2.9126400000000001</v>
      </c>
      <c r="E844" s="1">
        <v>0.23308999999999999</v>
      </c>
    </row>
    <row r="845" spans="1:5" x14ac:dyDescent="0.2">
      <c r="A845" s="2">
        <v>1009</v>
      </c>
      <c r="B845" s="1">
        <v>2.96</v>
      </c>
      <c r="C845" s="1">
        <v>20.04</v>
      </c>
      <c r="D845" s="1">
        <v>1.67971</v>
      </c>
      <c r="E845" s="1">
        <v>0.43176999999999999</v>
      </c>
    </row>
    <row r="846" spans="1:5" x14ac:dyDescent="0.2">
      <c r="A846" s="2">
        <v>1010</v>
      </c>
      <c r="B846" s="1">
        <v>139.30000000000001</v>
      </c>
      <c r="C846" s="1">
        <v>129.1</v>
      </c>
      <c r="D846" s="1">
        <v>0.23365</v>
      </c>
      <c r="E846" s="1">
        <v>0.88973999999999998</v>
      </c>
    </row>
    <row r="847" spans="1:5" x14ac:dyDescent="0.2">
      <c r="A847" s="2">
        <v>1011</v>
      </c>
      <c r="B847" s="1">
        <v>111.2</v>
      </c>
      <c r="C847" s="1">
        <v>94.94</v>
      </c>
      <c r="D847" s="1">
        <v>0.52473000000000003</v>
      </c>
      <c r="E847" s="1">
        <v>0.76922999999999997</v>
      </c>
    </row>
    <row r="848" spans="1:5" x14ac:dyDescent="0.2">
      <c r="A848" s="2">
        <v>1012</v>
      </c>
      <c r="B848" s="1">
        <v>199.9</v>
      </c>
      <c r="C848" s="1">
        <v>169.5</v>
      </c>
      <c r="D848" s="1">
        <v>1.69455</v>
      </c>
      <c r="E848" s="1">
        <v>0.42858000000000002</v>
      </c>
    </row>
    <row r="849" spans="1:5" x14ac:dyDescent="0.2">
      <c r="A849" s="2">
        <v>1013</v>
      </c>
      <c r="B849" s="1">
        <v>301</v>
      </c>
      <c r="C849" s="1">
        <v>292.5</v>
      </c>
      <c r="D849" s="1">
        <v>4.3876600000000003</v>
      </c>
      <c r="E849" s="1">
        <v>0.11149000000000001</v>
      </c>
    </row>
    <row r="850" spans="1:5" x14ac:dyDescent="0.2">
      <c r="A850" s="2">
        <v>1014</v>
      </c>
      <c r="B850" s="1">
        <v>244.3</v>
      </c>
      <c r="C850" s="1">
        <v>234.2</v>
      </c>
      <c r="D850" s="1">
        <v>2.0794800000000002</v>
      </c>
      <c r="E850" s="1">
        <v>0.35354999999999998</v>
      </c>
    </row>
    <row r="851" spans="1:5" x14ac:dyDescent="0.2">
      <c r="A851" s="2">
        <v>1015</v>
      </c>
      <c r="B851" s="1">
        <v>106.9</v>
      </c>
      <c r="C851" s="1">
        <v>112.9</v>
      </c>
      <c r="D851" s="1">
        <v>1.4829999999999999E-2</v>
      </c>
      <c r="E851" s="1">
        <v>0.99260999999999999</v>
      </c>
    </row>
    <row r="852" spans="1:5" x14ac:dyDescent="0.2">
      <c r="A852" s="2">
        <v>1016</v>
      </c>
      <c r="B852" s="1">
        <v>54.47</v>
      </c>
      <c r="C852" s="1">
        <v>40.98</v>
      </c>
      <c r="D852" s="1">
        <v>1.1821900000000001</v>
      </c>
      <c r="E852" s="1">
        <v>0.55371999999999999</v>
      </c>
    </row>
    <row r="853" spans="1:5" x14ac:dyDescent="0.2">
      <c r="A853" s="2">
        <v>1017</v>
      </c>
      <c r="B853" s="1">
        <v>204.5</v>
      </c>
      <c r="C853" s="1">
        <v>206.9</v>
      </c>
      <c r="D853" s="1">
        <v>1.04348</v>
      </c>
      <c r="E853" s="1">
        <v>0.59348999999999996</v>
      </c>
    </row>
    <row r="854" spans="1:5" x14ac:dyDescent="0.2">
      <c r="A854" s="2">
        <v>1018</v>
      </c>
      <c r="B854" s="1">
        <v>112.5</v>
      </c>
      <c r="C854" s="1">
        <v>76.88</v>
      </c>
      <c r="D854" s="1">
        <v>1.9299200000000001</v>
      </c>
      <c r="E854" s="1">
        <v>0.38100000000000001</v>
      </c>
    </row>
    <row r="855" spans="1:5" x14ac:dyDescent="0.2">
      <c r="A855" s="2">
        <v>1019</v>
      </c>
      <c r="B855" s="1">
        <v>100</v>
      </c>
      <c r="C855" s="1">
        <v>105.9</v>
      </c>
      <c r="D855" s="1">
        <v>3.7929999999999998E-2</v>
      </c>
      <c r="E855" s="1">
        <v>0.98121000000000003</v>
      </c>
    </row>
    <row r="856" spans="1:5" x14ac:dyDescent="0.2">
      <c r="A856" s="2">
        <v>1020</v>
      </c>
      <c r="B856" s="1">
        <v>63.86</v>
      </c>
      <c r="C856" s="1">
        <v>91.8</v>
      </c>
      <c r="D856" s="1">
        <v>0.78371000000000002</v>
      </c>
      <c r="E856" s="1">
        <v>0.67579999999999996</v>
      </c>
    </row>
    <row r="857" spans="1:5" x14ac:dyDescent="0.2">
      <c r="A857" s="2">
        <v>1021</v>
      </c>
      <c r="B857" s="1">
        <v>78.099999999999994</v>
      </c>
      <c r="C857" s="1">
        <v>89.38</v>
      </c>
      <c r="D857" s="1">
        <v>0.21021000000000001</v>
      </c>
      <c r="E857" s="1">
        <v>0.90022999999999997</v>
      </c>
    </row>
    <row r="858" spans="1:5" x14ac:dyDescent="0.2">
      <c r="A858" s="2">
        <v>1022</v>
      </c>
      <c r="B858" s="1">
        <v>301.8</v>
      </c>
      <c r="C858" s="1">
        <v>287.8</v>
      </c>
      <c r="D858" s="1">
        <v>4.3821899999999996</v>
      </c>
      <c r="E858" s="1">
        <v>0.11179</v>
      </c>
    </row>
    <row r="859" spans="1:5" x14ac:dyDescent="0.2">
      <c r="A859" s="2">
        <v>1025</v>
      </c>
      <c r="B859" s="1">
        <v>1.78</v>
      </c>
      <c r="C859" s="1">
        <v>22.79</v>
      </c>
      <c r="D859" s="1">
        <v>1.7474499999999999</v>
      </c>
      <c r="E859" s="1">
        <v>0.41738999999999998</v>
      </c>
    </row>
    <row r="860" spans="1:5" x14ac:dyDescent="0.2">
      <c r="A860" s="2">
        <v>1027</v>
      </c>
      <c r="B860" s="1">
        <v>140.19999999999999</v>
      </c>
      <c r="C860" s="1">
        <v>173.8</v>
      </c>
      <c r="D860" s="1">
        <v>1.29871</v>
      </c>
      <c r="E860" s="1">
        <v>0.52237999999999996</v>
      </c>
    </row>
    <row r="861" spans="1:5" x14ac:dyDescent="0.2">
      <c r="A861" s="2">
        <v>1029</v>
      </c>
      <c r="B861" s="1">
        <v>155.9</v>
      </c>
      <c r="C861" s="1">
        <v>153.19999999999999</v>
      </c>
      <c r="D861" s="1">
        <v>0.20191999999999999</v>
      </c>
      <c r="E861" s="1">
        <v>0.90397000000000005</v>
      </c>
    </row>
    <row r="862" spans="1:5" x14ac:dyDescent="0.2">
      <c r="A862" s="2">
        <v>1031</v>
      </c>
      <c r="B862" s="1">
        <v>1.84</v>
      </c>
      <c r="C862" s="1">
        <v>1.3</v>
      </c>
      <c r="D862" s="1">
        <v>2.0197600000000002</v>
      </c>
      <c r="E862" s="1">
        <v>0.36425999999999997</v>
      </c>
    </row>
    <row r="863" spans="1:5" x14ac:dyDescent="0.2">
      <c r="A863" s="2">
        <v>1032</v>
      </c>
      <c r="B863" s="1">
        <v>207.3</v>
      </c>
      <c r="C863" s="1">
        <v>208.1</v>
      </c>
      <c r="D863" s="1">
        <v>1.08647</v>
      </c>
      <c r="E863" s="1">
        <v>0.58087</v>
      </c>
    </row>
    <row r="864" spans="1:5" x14ac:dyDescent="0.2">
      <c r="A864" s="2">
        <v>1033</v>
      </c>
      <c r="B864" s="1">
        <v>4.13</v>
      </c>
      <c r="C864" s="1">
        <v>19.68</v>
      </c>
      <c r="D864" s="1">
        <v>1.64222</v>
      </c>
      <c r="E864" s="1">
        <v>0.43994</v>
      </c>
    </row>
    <row r="865" spans="1:5" x14ac:dyDescent="0.2">
      <c r="A865" s="2">
        <v>1035</v>
      </c>
      <c r="B865" s="1">
        <v>64.62</v>
      </c>
      <c r="C865" s="1">
        <v>109.4</v>
      </c>
      <c r="D865" s="1">
        <v>1.87686</v>
      </c>
      <c r="E865" s="1">
        <v>0.39123999999999998</v>
      </c>
    </row>
    <row r="866" spans="1:5" x14ac:dyDescent="0.2">
      <c r="A866" s="2">
        <v>1036</v>
      </c>
      <c r="B866" s="1">
        <v>257.89999999999998</v>
      </c>
      <c r="C866" s="1">
        <v>251</v>
      </c>
      <c r="D866" s="1">
        <v>2.5589499999999998</v>
      </c>
      <c r="E866" s="1">
        <v>0.27817999999999998</v>
      </c>
    </row>
    <row r="867" spans="1:5" x14ac:dyDescent="0.2">
      <c r="A867" s="2">
        <v>1038</v>
      </c>
      <c r="B867" s="1">
        <v>181.9</v>
      </c>
      <c r="C867" s="1">
        <v>184.1</v>
      </c>
      <c r="D867" s="1">
        <v>0.56603999999999999</v>
      </c>
      <c r="E867" s="1">
        <v>0.75351000000000001</v>
      </c>
    </row>
    <row r="868" spans="1:5" x14ac:dyDescent="0.2">
      <c r="A868" s="2">
        <v>1039</v>
      </c>
      <c r="B868" s="1">
        <v>176.8</v>
      </c>
      <c r="C868" s="1">
        <v>237.4</v>
      </c>
      <c r="D868" s="1">
        <v>5.1805199999999996</v>
      </c>
      <c r="E868" s="1">
        <v>7.4999999999999997E-2</v>
      </c>
    </row>
    <row r="869" spans="1:5" x14ac:dyDescent="0.2">
      <c r="A869" s="2">
        <v>1040</v>
      </c>
      <c r="B869" s="1">
        <v>56.61</v>
      </c>
      <c r="C869" s="1">
        <v>105</v>
      </c>
      <c r="D869" s="1">
        <v>2.2428499999999998</v>
      </c>
      <c r="E869" s="1">
        <v>0.32580999999999999</v>
      </c>
    </row>
    <row r="870" spans="1:5" x14ac:dyDescent="0.2">
      <c r="A870" s="2">
        <v>1041</v>
      </c>
      <c r="B870" s="1">
        <v>125.2</v>
      </c>
      <c r="C870" s="1">
        <v>158.4</v>
      </c>
      <c r="D870" s="1">
        <v>1.09643</v>
      </c>
      <c r="E870" s="1">
        <v>0.57798000000000005</v>
      </c>
    </row>
    <row r="871" spans="1:5" x14ac:dyDescent="0.2">
      <c r="A871" s="2">
        <v>1042</v>
      </c>
      <c r="B871" s="1">
        <v>113.7</v>
      </c>
      <c r="C871" s="1">
        <v>191.6</v>
      </c>
      <c r="D871" s="1">
        <v>6.5220399999999996</v>
      </c>
      <c r="E871" s="1">
        <v>3.8350000000000002E-2</v>
      </c>
    </row>
    <row r="872" spans="1:5" x14ac:dyDescent="0.2">
      <c r="A872" s="2">
        <v>1043</v>
      </c>
      <c r="B872" s="1">
        <v>0.43</v>
      </c>
      <c r="C872" s="1">
        <v>24.45</v>
      </c>
      <c r="D872" s="1">
        <v>1.8354699999999999</v>
      </c>
      <c r="E872" s="1">
        <v>0.39942</v>
      </c>
    </row>
    <row r="873" spans="1:5" x14ac:dyDescent="0.2">
      <c r="A873" s="2">
        <v>1044</v>
      </c>
      <c r="B873" s="1">
        <v>204.1</v>
      </c>
      <c r="C873" s="1">
        <v>208.6</v>
      </c>
      <c r="D873" s="1">
        <v>1.07551</v>
      </c>
      <c r="E873" s="1">
        <v>0.58406000000000002</v>
      </c>
    </row>
    <row r="874" spans="1:5" x14ac:dyDescent="0.2">
      <c r="A874" s="2">
        <v>1045</v>
      </c>
      <c r="B874" s="1">
        <v>234.3</v>
      </c>
      <c r="C874" s="1">
        <v>236.4</v>
      </c>
      <c r="D874" s="1">
        <v>1.88232</v>
      </c>
      <c r="E874" s="1">
        <v>0.39017000000000002</v>
      </c>
    </row>
    <row r="875" spans="1:5" x14ac:dyDescent="0.2">
      <c r="A875" s="2">
        <v>1046</v>
      </c>
      <c r="B875" s="1">
        <v>143</v>
      </c>
      <c r="C875" s="1">
        <v>187.2</v>
      </c>
      <c r="D875" s="1">
        <v>2.2961</v>
      </c>
      <c r="E875" s="1">
        <v>0.31725999999999999</v>
      </c>
    </row>
    <row r="876" spans="1:5" x14ac:dyDescent="0.2">
      <c r="A876" s="2">
        <v>1047</v>
      </c>
      <c r="B876" s="1">
        <v>2.11</v>
      </c>
      <c r="C876" s="1">
        <v>3</v>
      </c>
      <c r="D876" s="1">
        <v>1.95791</v>
      </c>
      <c r="E876" s="1">
        <v>0.37569999999999998</v>
      </c>
    </row>
    <row r="877" spans="1:5" x14ac:dyDescent="0.2">
      <c r="A877" s="2">
        <v>1048</v>
      </c>
      <c r="B877" s="1">
        <v>134.69999999999999</v>
      </c>
      <c r="C877" s="1">
        <v>119.8</v>
      </c>
      <c r="D877" s="1">
        <v>0.39018999999999998</v>
      </c>
      <c r="E877" s="1">
        <v>0.82276000000000005</v>
      </c>
    </row>
    <row r="878" spans="1:5" x14ac:dyDescent="0.2">
      <c r="A878" s="2">
        <v>1049</v>
      </c>
      <c r="B878" s="1">
        <v>229.7</v>
      </c>
      <c r="C878" s="1">
        <v>247.8</v>
      </c>
      <c r="D878" s="1">
        <v>2.4083899999999998</v>
      </c>
      <c r="E878" s="1">
        <v>0.29992999999999997</v>
      </c>
    </row>
    <row r="879" spans="1:5" x14ac:dyDescent="0.2">
      <c r="A879" s="2">
        <v>1050</v>
      </c>
      <c r="B879" s="1">
        <v>165</v>
      </c>
      <c r="C879" s="1">
        <v>150.6</v>
      </c>
      <c r="D879" s="1">
        <v>0.51432</v>
      </c>
      <c r="E879" s="1">
        <v>0.77324999999999999</v>
      </c>
    </row>
    <row r="880" spans="1:5" x14ac:dyDescent="0.2">
      <c r="A880" s="2">
        <v>1051</v>
      </c>
      <c r="B880" s="1">
        <v>96.02</v>
      </c>
      <c r="C880" s="1">
        <v>140.9</v>
      </c>
      <c r="D880" s="1">
        <v>1.8707499999999999</v>
      </c>
      <c r="E880" s="1">
        <v>0.39244000000000001</v>
      </c>
    </row>
    <row r="881" spans="1:5" x14ac:dyDescent="0.2">
      <c r="A881" s="2">
        <v>1052</v>
      </c>
      <c r="B881" s="1">
        <v>141.19999999999999</v>
      </c>
      <c r="C881" s="1">
        <v>132.69999999999999</v>
      </c>
      <c r="D881" s="1">
        <v>0.19503999999999999</v>
      </c>
      <c r="E881" s="1">
        <v>0.90708999999999995</v>
      </c>
    </row>
    <row r="882" spans="1:5" x14ac:dyDescent="0.2">
      <c r="A882" s="2">
        <v>1053</v>
      </c>
      <c r="B882" s="1">
        <v>297.8</v>
      </c>
      <c r="C882" s="1">
        <v>217.4</v>
      </c>
      <c r="D882" s="1">
        <v>9.46448</v>
      </c>
      <c r="E882" s="1">
        <v>8.8100000000000001E-3</v>
      </c>
    </row>
    <row r="883" spans="1:5" x14ac:dyDescent="0.2">
      <c r="A883" s="2">
        <v>1054</v>
      </c>
      <c r="B883" s="1">
        <v>220.4</v>
      </c>
      <c r="C883" s="1">
        <v>245</v>
      </c>
      <c r="D883" s="1">
        <v>2.52887</v>
      </c>
      <c r="E883" s="1">
        <v>0.28239999999999998</v>
      </c>
    </row>
    <row r="884" spans="1:5" x14ac:dyDescent="0.2">
      <c r="A884" s="2">
        <v>1055</v>
      </c>
      <c r="B884" s="1">
        <v>147.80000000000001</v>
      </c>
      <c r="C884" s="1">
        <v>146.9</v>
      </c>
      <c r="D884" s="1">
        <v>0.12436</v>
      </c>
      <c r="E884" s="1">
        <v>0.93971000000000005</v>
      </c>
    </row>
    <row r="885" spans="1:5" x14ac:dyDescent="0.2">
      <c r="A885" s="2">
        <v>1056</v>
      </c>
      <c r="B885" s="1">
        <v>120.8</v>
      </c>
      <c r="C885" s="1">
        <v>179.5</v>
      </c>
      <c r="D885" s="1">
        <v>3.6585800000000002</v>
      </c>
      <c r="E885" s="1">
        <v>0.16053000000000001</v>
      </c>
    </row>
    <row r="886" spans="1:5" x14ac:dyDescent="0.2">
      <c r="A886" s="2">
        <v>1057</v>
      </c>
      <c r="B886" s="1">
        <v>164.3</v>
      </c>
      <c r="C886" s="1">
        <v>318.39999999999998</v>
      </c>
      <c r="D886" s="1">
        <v>29.153849999999998</v>
      </c>
      <c r="E886" s="1">
        <v>0</v>
      </c>
    </row>
    <row r="887" spans="1:5" x14ac:dyDescent="0.2">
      <c r="A887" s="2">
        <v>1058</v>
      </c>
      <c r="B887" s="1">
        <v>129.9</v>
      </c>
      <c r="C887" s="1">
        <v>90.59</v>
      </c>
      <c r="D887" s="1">
        <v>2.1395400000000002</v>
      </c>
      <c r="E887" s="1">
        <v>0.34309000000000001</v>
      </c>
    </row>
    <row r="888" spans="1:5" x14ac:dyDescent="0.2">
      <c r="A888" s="2">
        <v>1059</v>
      </c>
      <c r="B888" s="1">
        <v>213.9</v>
      </c>
      <c r="C888" s="1">
        <v>218.7</v>
      </c>
      <c r="D888" s="1">
        <v>1.3375999999999999</v>
      </c>
      <c r="E888" s="1">
        <v>0.51232</v>
      </c>
    </row>
    <row r="889" spans="1:5" x14ac:dyDescent="0.2">
      <c r="A889" s="2">
        <v>1060</v>
      </c>
      <c r="B889" s="1">
        <v>166.7</v>
      </c>
      <c r="C889" s="1">
        <v>145.19999999999999</v>
      </c>
      <c r="D889" s="1">
        <v>0.81891999999999998</v>
      </c>
      <c r="E889" s="1">
        <v>0.66400999999999999</v>
      </c>
    </row>
    <row r="890" spans="1:5" x14ac:dyDescent="0.2">
      <c r="A890" s="2">
        <v>1061</v>
      </c>
      <c r="B890" s="1">
        <v>288.2</v>
      </c>
      <c r="C890" s="1">
        <v>237.7</v>
      </c>
      <c r="D890" s="1">
        <v>5.4295499999999999</v>
      </c>
      <c r="E890" s="1">
        <v>6.6220000000000001E-2</v>
      </c>
    </row>
    <row r="891" spans="1:5" x14ac:dyDescent="0.2">
      <c r="A891" s="2">
        <v>1062</v>
      </c>
      <c r="B891" s="1">
        <v>87.81</v>
      </c>
      <c r="C891" s="1">
        <v>95.64</v>
      </c>
      <c r="D891" s="1">
        <v>0.11182</v>
      </c>
      <c r="E891" s="1">
        <v>0.94562999999999997</v>
      </c>
    </row>
    <row r="892" spans="1:5" x14ac:dyDescent="0.2">
      <c r="A892" s="2">
        <v>1063</v>
      </c>
      <c r="B892" s="1">
        <v>159.30000000000001</v>
      </c>
      <c r="C892" s="1">
        <v>173.5</v>
      </c>
      <c r="D892" s="1">
        <v>0.48115000000000002</v>
      </c>
      <c r="E892" s="1">
        <v>0.78617999999999999</v>
      </c>
    </row>
    <row r="893" spans="1:5" x14ac:dyDescent="0.2">
      <c r="A893" s="2">
        <v>1064</v>
      </c>
      <c r="B893" s="1">
        <v>150.5</v>
      </c>
      <c r="C893" s="1">
        <v>161.6</v>
      </c>
      <c r="D893" s="1">
        <v>0.27588000000000001</v>
      </c>
      <c r="E893" s="1">
        <v>0.87114999999999998</v>
      </c>
    </row>
    <row r="894" spans="1:5" x14ac:dyDescent="0.2">
      <c r="A894" s="2">
        <v>1066</v>
      </c>
      <c r="B894" s="1">
        <v>91.3</v>
      </c>
      <c r="C894" s="1">
        <v>47.4</v>
      </c>
      <c r="D894" s="1">
        <v>3.1459600000000001</v>
      </c>
      <c r="E894" s="1">
        <v>0.20743</v>
      </c>
    </row>
    <row r="895" spans="1:5" x14ac:dyDescent="0.2">
      <c r="A895" s="2">
        <v>1067</v>
      </c>
      <c r="B895" s="1">
        <v>254.9</v>
      </c>
      <c r="C895" s="1">
        <v>221.3</v>
      </c>
      <c r="D895" s="1">
        <v>3.1140300000000001</v>
      </c>
      <c r="E895" s="1">
        <v>0.21076</v>
      </c>
    </row>
    <row r="896" spans="1:5" x14ac:dyDescent="0.2">
      <c r="A896" s="2">
        <v>1068</v>
      </c>
      <c r="B896" s="1">
        <v>82.98</v>
      </c>
      <c r="C896" s="1">
        <v>100.2</v>
      </c>
      <c r="D896" s="1">
        <v>0.26695999999999998</v>
      </c>
      <c r="E896" s="1">
        <v>0.87504000000000004</v>
      </c>
    </row>
    <row r="897" spans="1:5" x14ac:dyDescent="0.2">
      <c r="A897" s="2">
        <v>1069</v>
      </c>
      <c r="B897" s="1">
        <v>158.4</v>
      </c>
      <c r="C897" s="1">
        <v>148.1</v>
      </c>
      <c r="D897" s="1">
        <v>0.34109</v>
      </c>
      <c r="E897" s="1">
        <v>0.84321000000000002</v>
      </c>
    </row>
    <row r="898" spans="1:5" x14ac:dyDescent="0.2">
      <c r="A898" s="2">
        <v>1070</v>
      </c>
      <c r="B898" s="1">
        <v>172.4</v>
      </c>
      <c r="C898" s="1">
        <v>151.69999999999999</v>
      </c>
      <c r="D898" s="1">
        <v>0.83038000000000001</v>
      </c>
      <c r="E898" s="1">
        <v>0.66022000000000003</v>
      </c>
    </row>
    <row r="899" spans="1:5" x14ac:dyDescent="0.2">
      <c r="A899" s="2">
        <v>1071</v>
      </c>
      <c r="B899" s="1">
        <v>227.7</v>
      </c>
      <c r="C899" s="1">
        <v>103.1</v>
      </c>
      <c r="D899" s="1">
        <v>18.16104</v>
      </c>
      <c r="E899" s="1">
        <v>1.1E-4</v>
      </c>
    </row>
    <row r="900" spans="1:5" x14ac:dyDescent="0.2">
      <c r="A900" s="2">
        <v>1072</v>
      </c>
      <c r="B900" s="1">
        <v>98.85</v>
      </c>
      <c r="C900" s="1">
        <v>108.6</v>
      </c>
      <c r="D900" s="1">
        <v>6.2129999999999998E-2</v>
      </c>
      <c r="E900" s="1">
        <v>0.96940999999999999</v>
      </c>
    </row>
    <row r="901" spans="1:5" x14ac:dyDescent="0.2">
      <c r="A901" s="2">
        <v>1073</v>
      </c>
      <c r="B901" s="1">
        <v>251.9</v>
      </c>
      <c r="C901" s="1">
        <v>289.8</v>
      </c>
      <c r="D901" s="1">
        <v>5.0481199999999999</v>
      </c>
      <c r="E901" s="1">
        <v>8.0130000000000007E-2</v>
      </c>
    </row>
    <row r="902" spans="1:5" x14ac:dyDescent="0.2">
      <c r="A902" s="2">
        <v>1075</v>
      </c>
      <c r="B902" s="1">
        <v>25.34</v>
      </c>
      <c r="C902" s="1">
        <v>13.45</v>
      </c>
      <c r="D902" s="1">
        <v>1.8385400000000001</v>
      </c>
      <c r="E902" s="1">
        <v>0.39881</v>
      </c>
    </row>
    <row r="903" spans="1:5" x14ac:dyDescent="0.2">
      <c r="A903" s="2">
        <v>1076</v>
      </c>
      <c r="B903" s="1">
        <v>188.9</v>
      </c>
      <c r="C903" s="1">
        <v>168.2</v>
      </c>
      <c r="D903" s="1">
        <v>1.02685</v>
      </c>
      <c r="E903" s="1">
        <v>0.59843999999999997</v>
      </c>
    </row>
    <row r="904" spans="1:5" x14ac:dyDescent="0.2">
      <c r="A904" s="2">
        <v>1078</v>
      </c>
      <c r="B904" s="1">
        <v>280.5</v>
      </c>
      <c r="C904" s="1">
        <v>256</v>
      </c>
      <c r="D904" s="1">
        <v>3.6030600000000002</v>
      </c>
      <c r="E904" s="1">
        <v>0.16505</v>
      </c>
    </row>
    <row r="905" spans="1:5" x14ac:dyDescent="0.2">
      <c r="A905" s="2">
        <v>1079</v>
      </c>
      <c r="B905" s="1">
        <v>243.5</v>
      </c>
      <c r="C905" s="1">
        <v>291.8</v>
      </c>
      <c r="D905" s="1">
        <v>5.9683999999999999</v>
      </c>
      <c r="E905" s="1">
        <v>5.058E-2</v>
      </c>
    </row>
    <row r="906" spans="1:5" x14ac:dyDescent="0.2">
      <c r="A906" s="2">
        <v>1080</v>
      </c>
      <c r="B906" s="1">
        <v>28.99</v>
      </c>
      <c r="C906" s="1">
        <v>39.54</v>
      </c>
      <c r="D906" s="1">
        <v>1.00528</v>
      </c>
      <c r="E906" s="1">
        <v>0.60492999999999997</v>
      </c>
    </row>
    <row r="907" spans="1:5" x14ac:dyDescent="0.2">
      <c r="A907" s="2">
        <v>1081</v>
      </c>
      <c r="B907" s="1">
        <v>13.29</v>
      </c>
      <c r="C907" s="1">
        <v>19.38</v>
      </c>
      <c r="D907" s="1">
        <v>1.46923</v>
      </c>
      <c r="E907" s="1">
        <v>0.47969000000000001</v>
      </c>
    </row>
    <row r="908" spans="1:5" x14ac:dyDescent="0.2">
      <c r="A908" s="2">
        <v>1082</v>
      </c>
      <c r="B908" s="1">
        <v>2.64</v>
      </c>
      <c r="C908" s="1">
        <v>7.72</v>
      </c>
      <c r="D908" s="1">
        <v>1.8148200000000001</v>
      </c>
      <c r="E908" s="1">
        <v>0.40356999999999998</v>
      </c>
    </row>
    <row r="909" spans="1:5" x14ac:dyDescent="0.2">
      <c r="A909" s="2">
        <v>1084</v>
      </c>
      <c r="B909" s="1">
        <v>4.8</v>
      </c>
      <c r="C909" s="1">
        <v>3.32</v>
      </c>
      <c r="D909" s="1">
        <v>1.95834</v>
      </c>
      <c r="E909" s="1">
        <v>0.37562000000000001</v>
      </c>
    </row>
    <row r="910" spans="1:5" x14ac:dyDescent="0.2">
      <c r="A910" s="2">
        <v>1085</v>
      </c>
      <c r="B910" s="1">
        <v>2.69</v>
      </c>
      <c r="C910" s="1">
        <v>0</v>
      </c>
      <c r="D910" s="1">
        <v>2.0794000000000001</v>
      </c>
      <c r="E910" s="1">
        <v>0.35355999999999999</v>
      </c>
    </row>
    <row r="911" spans="1:5" x14ac:dyDescent="0.2">
      <c r="A911" s="2">
        <v>1086</v>
      </c>
      <c r="B911" s="1">
        <v>140.5</v>
      </c>
      <c r="C911" s="1">
        <v>130.1</v>
      </c>
      <c r="D911" s="1">
        <v>0.24295</v>
      </c>
      <c r="E911" s="1">
        <v>0.88561999999999996</v>
      </c>
    </row>
    <row r="912" spans="1:5" x14ac:dyDescent="0.2">
      <c r="A912" s="2">
        <v>1087</v>
      </c>
      <c r="B912" s="1">
        <v>271</v>
      </c>
      <c r="C912" s="1">
        <v>280.8</v>
      </c>
      <c r="D912" s="1">
        <v>3.5887099999999998</v>
      </c>
      <c r="E912" s="1">
        <v>0.16622999999999999</v>
      </c>
    </row>
    <row r="913" spans="1:5" x14ac:dyDescent="0.2">
      <c r="A913" s="2">
        <v>1088</v>
      </c>
      <c r="B913" s="1">
        <v>2.59</v>
      </c>
      <c r="C913" s="1">
        <v>6.02</v>
      </c>
      <c r="D913" s="1">
        <v>1.86084</v>
      </c>
      <c r="E913" s="1">
        <v>0.39439000000000002</v>
      </c>
    </row>
    <row r="914" spans="1:5" x14ac:dyDescent="0.2">
      <c r="A914" s="2">
        <v>1090</v>
      </c>
      <c r="B914" s="1">
        <v>13.83</v>
      </c>
      <c r="C914" s="1">
        <v>23.2</v>
      </c>
      <c r="D914" s="1">
        <v>1.4017999999999999</v>
      </c>
      <c r="E914" s="1">
        <v>0.49614000000000003</v>
      </c>
    </row>
    <row r="915" spans="1:5" x14ac:dyDescent="0.2">
      <c r="A915" s="2">
        <v>1092</v>
      </c>
      <c r="B915" s="1">
        <v>156.5</v>
      </c>
      <c r="C915" s="1">
        <v>154.69999999999999</v>
      </c>
      <c r="D915" s="1">
        <v>0.20272000000000001</v>
      </c>
      <c r="E915" s="1">
        <v>0.90361000000000002</v>
      </c>
    </row>
    <row r="916" spans="1:5" x14ac:dyDescent="0.2">
      <c r="A916" s="2">
        <v>1093</v>
      </c>
      <c r="B916" s="1">
        <v>30.88</v>
      </c>
      <c r="C916" s="1">
        <v>15.43</v>
      </c>
      <c r="D916" s="1">
        <v>1.9035899999999999</v>
      </c>
      <c r="E916" s="1">
        <v>0.38605</v>
      </c>
    </row>
    <row r="917" spans="1:5" x14ac:dyDescent="0.2">
      <c r="A917" s="2">
        <v>1094</v>
      </c>
      <c r="B917" s="1">
        <v>14.64</v>
      </c>
      <c r="C917" s="1">
        <v>9.39</v>
      </c>
      <c r="D917" s="1">
        <v>1.8078000000000001</v>
      </c>
      <c r="E917" s="1">
        <v>0.40499000000000002</v>
      </c>
    </row>
    <row r="918" spans="1:5" x14ac:dyDescent="0.2">
      <c r="A918" s="2">
        <v>1095</v>
      </c>
      <c r="B918" s="1">
        <v>25.8</v>
      </c>
      <c r="C918" s="1">
        <v>15.36</v>
      </c>
      <c r="D918" s="1">
        <v>1.7402200000000001</v>
      </c>
      <c r="E918" s="1">
        <v>0.41891</v>
      </c>
    </row>
    <row r="919" spans="1:5" x14ac:dyDescent="0.2">
      <c r="A919" s="2">
        <v>1096</v>
      </c>
      <c r="B919" s="1">
        <v>34.380000000000003</v>
      </c>
      <c r="C919" s="1">
        <v>176.3</v>
      </c>
      <c r="D919" s="1">
        <v>21.110389999999999</v>
      </c>
      <c r="E919" s="1">
        <v>3.0000000000000001E-5</v>
      </c>
    </row>
    <row r="920" spans="1:5" x14ac:dyDescent="0.2">
      <c r="A920" s="2">
        <v>1097</v>
      </c>
      <c r="B920" s="1">
        <v>274.89999999999998</v>
      </c>
      <c r="C920" s="1">
        <v>240.2</v>
      </c>
      <c r="D920" s="1">
        <v>3.82273</v>
      </c>
      <c r="E920" s="1">
        <v>0.14788000000000001</v>
      </c>
    </row>
    <row r="921" spans="1:5" x14ac:dyDescent="0.2">
      <c r="A921" s="2">
        <v>1098</v>
      </c>
      <c r="B921" s="1">
        <v>149.5</v>
      </c>
      <c r="C921" s="1">
        <v>136.19999999999999</v>
      </c>
      <c r="D921" s="1">
        <v>0.36971999999999999</v>
      </c>
      <c r="E921" s="1">
        <v>0.83121999999999996</v>
      </c>
    </row>
    <row r="922" spans="1:5" x14ac:dyDescent="0.2">
      <c r="A922" s="2">
        <v>1099</v>
      </c>
      <c r="B922" s="1">
        <v>18.850000000000001</v>
      </c>
      <c r="C922" s="1">
        <v>22.23</v>
      </c>
      <c r="D922" s="1">
        <v>1.37317</v>
      </c>
      <c r="E922" s="1">
        <v>0.50329000000000002</v>
      </c>
    </row>
    <row r="923" spans="1:5" x14ac:dyDescent="0.2">
      <c r="A923" s="2">
        <v>1100</v>
      </c>
      <c r="B923" s="1">
        <v>90</v>
      </c>
      <c r="C923" s="1">
        <v>156.80000000000001</v>
      </c>
      <c r="D923" s="1">
        <v>4.4459299999999997</v>
      </c>
      <c r="E923" s="1">
        <v>0.10829</v>
      </c>
    </row>
    <row r="924" spans="1:5" x14ac:dyDescent="0.2">
      <c r="A924" s="2">
        <v>1101</v>
      </c>
      <c r="B924" s="1">
        <v>277.8</v>
      </c>
      <c r="C924" s="1">
        <v>216.8</v>
      </c>
      <c r="D924" s="1">
        <v>6.1813700000000003</v>
      </c>
      <c r="E924" s="1">
        <v>4.5469999999999997E-2</v>
      </c>
    </row>
    <row r="925" spans="1:5" x14ac:dyDescent="0.2">
      <c r="A925" s="2">
        <v>1102</v>
      </c>
      <c r="B925" s="1">
        <v>180.1</v>
      </c>
      <c r="C925" s="1">
        <v>150.80000000000001</v>
      </c>
      <c r="D925" s="1">
        <v>1.3804399999999999</v>
      </c>
      <c r="E925" s="1">
        <v>0.50146999999999997</v>
      </c>
    </row>
    <row r="926" spans="1:5" x14ac:dyDescent="0.2">
      <c r="A926" s="2">
        <v>1103</v>
      </c>
      <c r="B926" s="1">
        <v>37.76</v>
      </c>
      <c r="C926" s="1">
        <v>21.82</v>
      </c>
      <c r="D926" s="1">
        <v>1.7435499999999999</v>
      </c>
      <c r="E926" s="1">
        <v>0.41821000000000003</v>
      </c>
    </row>
    <row r="927" spans="1:5" x14ac:dyDescent="0.2">
      <c r="A927" s="2">
        <v>1104</v>
      </c>
      <c r="B927" s="1">
        <v>268.39999999999998</v>
      </c>
      <c r="C927" s="1">
        <v>261.5</v>
      </c>
      <c r="D927" s="1">
        <v>2.96272</v>
      </c>
      <c r="E927" s="1">
        <v>0.22733</v>
      </c>
    </row>
    <row r="928" spans="1:5" x14ac:dyDescent="0.2">
      <c r="A928" s="2">
        <v>1105</v>
      </c>
      <c r="B928" s="1">
        <v>155.1</v>
      </c>
      <c r="C928" s="1">
        <v>146.5</v>
      </c>
      <c r="D928" s="1">
        <v>0.27653</v>
      </c>
      <c r="E928" s="1">
        <v>0.87087000000000003</v>
      </c>
    </row>
    <row r="929" spans="1:5" x14ac:dyDescent="0.2">
      <c r="A929" s="2">
        <v>1107</v>
      </c>
      <c r="B929" s="1">
        <v>185.1</v>
      </c>
      <c r="C929" s="1">
        <v>203.1</v>
      </c>
      <c r="D929" s="1">
        <v>1.11833</v>
      </c>
      <c r="E929" s="1">
        <v>0.57169000000000003</v>
      </c>
    </row>
    <row r="930" spans="1:5" x14ac:dyDescent="0.2">
      <c r="A930" s="2">
        <v>1108</v>
      </c>
      <c r="B930" s="1">
        <v>182.5</v>
      </c>
      <c r="C930" s="1">
        <v>139.5</v>
      </c>
      <c r="D930" s="1">
        <v>2.5094699999999999</v>
      </c>
      <c r="E930" s="1">
        <v>0.28515000000000001</v>
      </c>
    </row>
    <row r="931" spans="1:5" x14ac:dyDescent="0.2">
      <c r="A931" s="2">
        <v>1109</v>
      </c>
      <c r="B931" s="1">
        <v>220.2</v>
      </c>
      <c r="C931" s="1">
        <v>178</v>
      </c>
      <c r="D931" s="1">
        <v>2.9050500000000001</v>
      </c>
      <c r="E931" s="1">
        <v>0.23397999999999999</v>
      </c>
    </row>
    <row r="932" spans="1:5" x14ac:dyDescent="0.2">
      <c r="A932" s="2">
        <v>1112</v>
      </c>
      <c r="B932" s="1">
        <v>73.34</v>
      </c>
      <c r="C932" s="1">
        <v>62.39</v>
      </c>
      <c r="D932" s="1">
        <v>0.69433999999999996</v>
      </c>
      <c r="E932" s="1">
        <v>0.70669000000000004</v>
      </c>
    </row>
    <row r="933" spans="1:5" x14ac:dyDescent="0.2">
      <c r="A933" s="2">
        <v>1113</v>
      </c>
      <c r="B933" s="1">
        <v>124.1</v>
      </c>
      <c r="C933" s="1">
        <v>130.19999999999999</v>
      </c>
      <c r="D933" s="1">
        <v>1.6049999999999998E-2</v>
      </c>
      <c r="E933" s="1">
        <v>0.99200999999999995</v>
      </c>
    </row>
    <row r="934" spans="1:5" x14ac:dyDescent="0.2">
      <c r="A934" s="2">
        <v>1114</v>
      </c>
      <c r="B934" s="1">
        <v>6.68</v>
      </c>
      <c r="C934" s="1">
        <v>8.42</v>
      </c>
      <c r="D934" s="1">
        <v>1.78135</v>
      </c>
      <c r="E934" s="1">
        <v>0.41038000000000002</v>
      </c>
    </row>
    <row r="935" spans="1:5" x14ac:dyDescent="0.2">
      <c r="A935" s="2">
        <v>1115</v>
      </c>
      <c r="B935" s="1">
        <v>148.4</v>
      </c>
      <c r="C935" s="1">
        <v>184.3</v>
      </c>
      <c r="D935" s="1">
        <v>1.6080399999999999</v>
      </c>
      <c r="E935" s="1">
        <v>0.44752999999999998</v>
      </c>
    </row>
    <row r="936" spans="1:5" x14ac:dyDescent="0.2">
      <c r="A936" s="2">
        <v>1116</v>
      </c>
      <c r="B936" s="1">
        <v>42.17</v>
      </c>
      <c r="C936" s="1">
        <v>41.84</v>
      </c>
      <c r="D936" s="1">
        <v>0.89029000000000003</v>
      </c>
      <c r="E936" s="1">
        <v>0.64073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EC193-09B8-B146-9AB6-8D427B48D559}">
  <dimension ref="A1:G38"/>
  <sheetViews>
    <sheetView workbookViewId="0">
      <selection activeCell="G40" sqref="G40"/>
    </sheetView>
  </sheetViews>
  <sheetFormatPr baseColWidth="10" defaultRowHeight="16" x14ac:dyDescent="0.2"/>
  <cols>
    <col min="1" max="1" width="10.83203125" style="2"/>
    <col min="2" max="6" width="10.83203125" style="1"/>
    <col min="7" max="7" width="21.6640625" style="1" customWidth="1"/>
    <col min="8" max="16384" width="10.83203125" style="1"/>
  </cols>
  <sheetData>
    <row r="1" spans="1:7" s="2" customFormat="1" x14ac:dyDescent="0.2">
      <c r="A1" s="2" t="s">
        <v>8</v>
      </c>
      <c r="B1" s="4" t="s">
        <v>9</v>
      </c>
      <c r="C1" s="2" t="s">
        <v>10</v>
      </c>
      <c r="D1" s="2" t="s">
        <v>11</v>
      </c>
      <c r="E1" s="2" t="s">
        <v>12</v>
      </c>
      <c r="F1" s="2" t="s">
        <v>13</v>
      </c>
      <c r="G1" s="2" t="s">
        <v>15</v>
      </c>
    </row>
    <row r="2" spans="1:7" x14ac:dyDescent="0.2">
      <c r="A2" s="2">
        <v>2</v>
      </c>
      <c r="B2" s="1">
        <v>108.9</v>
      </c>
      <c r="C2" s="1">
        <v>4.26</v>
      </c>
      <c r="D2" s="1">
        <v>14.41048</v>
      </c>
      <c r="E2" s="1">
        <v>7.3999999999999999E-4</v>
      </c>
      <c r="F2" s="1" t="s">
        <v>14</v>
      </c>
      <c r="G2" s="1" t="str">
        <f>IF(C2&gt;B2, "YES", "NO")</f>
        <v>NO</v>
      </c>
    </row>
    <row r="3" spans="1:7" x14ac:dyDescent="0.2">
      <c r="A3" s="2">
        <v>4</v>
      </c>
      <c r="B3" s="1">
        <v>232.7</v>
      </c>
      <c r="C3" s="1">
        <v>116.7</v>
      </c>
      <c r="D3" s="1">
        <v>15.83403</v>
      </c>
      <c r="E3" s="1">
        <v>3.6000000000000002E-4</v>
      </c>
      <c r="F3" s="1" t="s">
        <v>14</v>
      </c>
      <c r="G3" s="1" t="str">
        <f t="shared" ref="G3:G38" si="0">IF(C3&gt;B3, "YES", "NO")</f>
        <v>NO</v>
      </c>
    </row>
    <row r="4" spans="1:7" x14ac:dyDescent="0.2">
      <c r="A4" s="2">
        <v>49</v>
      </c>
      <c r="B4" s="1">
        <v>53.48</v>
      </c>
      <c r="C4" s="1">
        <v>141.4</v>
      </c>
      <c r="D4" s="1">
        <v>7.76403</v>
      </c>
      <c r="E4" s="1">
        <v>2.061E-2</v>
      </c>
      <c r="F4" s="1" t="s">
        <v>14</v>
      </c>
      <c r="G4" s="1" t="str">
        <f t="shared" si="0"/>
        <v>YES</v>
      </c>
    </row>
    <row r="5" spans="1:7" x14ac:dyDescent="0.2">
      <c r="A5" s="2">
        <v>122</v>
      </c>
      <c r="B5" s="1">
        <v>152</v>
      </c>
      <c r="C5" s="1">
        <v>81.72</v>
      </c>
      <c r="D5" s="1">
        <v>6.1721700000000004</v>
      </c>
      <c r="E5" s="1">
        <v>4.5679999999999998E-2</v>
      </c>
      <c r="F5" s="1" t="s">
        <v>14</v>
      </c>
      <c r="G5" s="1" t="str">
        <f t="shared" si="0"/>
        <v>NO</v>
      </c>
    </row>
    <row r="6" spans="1:7" x14ac:dyDescent="0.2">
      <c r="A6" s="2">
        <v>253</v>
      </c>
      <c r="B6" s="1">
        <v>292.89999999999998</v>
      </c>
      <c r="C6" s="1">
        <v>199.8</v>
      </c>
      <c r="D6" s="1">
        <v>11.55044</v>
      </c>
      <c r="E6" s="1">
        <v>3.0999999999999999E-3</v>
      </c>
      <c r="F6" s="1" t="s">
        <v>14</v>
      </c>
      <c r="G6" s="1" t="str">
        <f t="shared" si="0"/>
        <v>NO</v>
      </c>
    </row>
    <row r="7" spans="1:7" x14ac:dyDescent="0.2">
      <c r="A7" s="2">
        <v>256</v>
      </c>
      <c r="B7" s="1">
        <v>237.2</v>
      </c>
      <c r="C7" s="1">
        <v>149.1</v>
      </c>
      <c r="D7" s="1">
        <v>9.5471299999999992</v>
      </c>
      <c r="E7" s="1">
        <v>8.4499999999999992E-3</v>
      </c>
      <c r="F7" s="1" t="s">
        <v>14</v>
      </c>
      <c r="G7" s="1" t="str">
        <f t="shared" si="0"/>
        <v>NO</v>
      </c>
    </row>
    <row r="8" spans="1:7" x14ac:dyDescent="0.2">
      <c r="A8" s="2">
        <v>281</v>
      </c>
      <c r="B8" s="1">
        <v>207.6</v>
      </c>
      <c r="C8" s="1">
        <v>117.4</v>
      </c>
      <c r="D8" s="1">
        <v>9.7537099999999999</v>
      </c>
      <c r="E8" s="1">
        <v>7.62E-3</v>
      </c>
      <c r="F8" s="1" t="s">
        <v>14</v>
      </c>
      <c r="G8" s="1" t="str">
        <f t="shared" si="0"/>
        <v>NO</v>
      </c>
    </row>
    <row r="9" spans="1:7" x14ac:dyDescent="0.2">
      <c r="A9" s="2">
        <v>507</v>
      </c>
      <c r="B9" s="1">
        <v>81.72</v>
      </c>
      <c r="C9" s="1">
        <v>216</v>
      </c>
      <c r="D9" s="1">
        <v>19.50112</v>
      </c>
      <c r="E9" s="1">
        <v>6.0000000000000002E-5</v>
      </c>
      <c r="F9" s="1" t="s">
        <v>14</v>
      </c>
      <c r="G9" s="1" t="str">
        <f t="shared" si="0"/>
        <v>YES</v>
      </c>
    </row>
    <row r="10" spans="1:7" x14ac:dyDescent="0.2">
      <c r="A10" s="2">
        <v>585</v>
      </c>
      <c r="B10" s="1">
        <v>38.96</v>
      </c>
      <c r="C10" s="1">
        <v>124.2</v>
      </c>
      <c r="D10" s="1">
        <v>7.2767499999999998</v>
      </c>
      <c r="E10" s="1">
        <v>2.63E-2</v>
      </c>
      <c r="F10" s="1" t="s">
        <v>14</v>
      </c>
      <c r="G10" s="1" t="str">
        <f t="shared" si="0"/>
        <v>YES</v>
      </c>
    </row>
    <row r="11" spans="1:7" x14ac:dyDescent="0.2">
      <c r="A11" s="2">
        <v>623</v>
      </c>
      <c r="B11" s="1">
        <v>69.33</v>
      </c>
      <c r="C11" s="1">
        <v>161.69999999999999</v>
      </c>
      <c r="D11" s="1">
        <v>8.70885</v>
      </c>
      <c r="E11" s="1">
        <v>1.285E-2</v>
      </c>
      <c r="F11" s="1" t="s">
        <v>14</v>
      </c>
      <c r="G11" s="1" t="str">
        <f t="shared" si="0"/>
        <v>YES</v>
      </c>
    </row>
    <row r="12" spans="1:7" x14ac:dyDescent="0.2">
      <c r="A12" s="2">
        <v>629</v>
      </c>
      <c r="B12" s="1">
        <v>264.8</v>
      </c>
      <c r="C12" s="1">
        <v>202.1</v>
      </c>
      <c r="D12" s="1">
        <v>6.0301</v>
      </c>
      <c r="E12" s="1">
        <v>4.904E-2</v>
      </c>
      <c r="F12" s="1" t="s">
        <v>14</v>
      </c>
      <c r="G12" s="1" t="str">
        <f t="shared" si="0"/>
        <v>NO</v>
      </c>
    </row>
    <row r="13" spans="1:7" x14ac:dyDescent="0.2">
      <c r="A13" s="2">
        <v>655</v>
      </c>
      <c r="B13" s="1">
        <v>155.80000000000001</v>
      </c>
      <c r="C13" s="1">
        <v>274.60000000000002</v>
      </c>
      <c r="D13" s="1">
        <v>17.15709</v>
      </c>
      <c r="E13" s="1">
        <v>1.9000000000000001E-4</v>
      </c>
      <c r="F13" s="1" t="s">
        <v>14</v>
      </c>
      <c r="G13" s="1" t="str">
        <f t="shared" si="0"/>
        <v>YES</v>
      </c>
    </row>
    <row r="14" spans="1:7" x14ac:dyDescent="0.2">
      <c r="A14" s="2">
        <v>673</v>
      </c>
      <c r="B14" s="1">
        <v>31.89</v>
      </c>
      <c r="C14" s="1">
        <v>120</v>
      </c>
      <c r="D14" s="1">
        <v>7.8126199999999999</v>
      </c>
      <c r="E14" s="1">
        <v>2.0109999999999999E-2</v>
      </c>
      <c r="F14" s="1" t="s">
        <v>14</v>
      </c>
      <c r="G14" s="1" t="str">
        <f t="shared" si="0"/>
        <v>YES</v>
      </c>
    </row>
    <row r="15" spans="1:7" x14ac:dyDescent="0.2">
      <c r="A15" s="2">
        <v>688</v>
      </c>
      <c r="B15" s="1">
        <v>293.3</v>
      </c>
      <c r="C15" s="1">
        <v>332.5</v>
      </c>
      <c r="D15" s="1">
        <v>7.3621699999999999</v>
      </c>
      <c r="E15" s="1">
        <v>2.52E-2</v>
      </c>
      <c r="F15" s="1" t="s">
        <v>14</v>
      </c>
      <c r="G15" s="1" t="str">
        <f t="shared" si="0"/>
        <v>YES</v>
      </c>
    </row>
    <row r="16" spans="1:7" x14ac:dyDescent="0.2">
      <c r="A16" s="2">
        <v>702</v>
      </c>
      <c r="B16" s="1">
        <v>317.39999999999998</v>
      </c>
      <c r="C16" s="1">
        <v>257.8</v>
      </c>
      <c r="D16" s="1">
        <v>7.4214700000000002</v>
      </c>
      <c r="E16" s="1">
        <v>2.4459999999999999E-2</v>
      </c>
      <c r="F16" s="1" t="s">
        <v>14</v>
      </c>
      <c r="G16" s="1" t="str">
        <f t="shared" si="0"/>
        <v>NO</v>
      </c>
    </row>
    <row r="17" spans="1:7" x14ac:dyDescent="0.2">
      <c r="A17" s="2">
        <v>705</v>
      </c>
      <c r="B17" s="1">
        <v>204.5</v>
      </c>
      <c r="C17" s="1">
        <v>321.7</v>
      </c>
      <c r="D17" s="1">
        <v>18.89941</v>
      </c>
      <c r="E17" s="1">
        <v>8.0000000000000007E-5</v>
      </c>
      <c r="F17" s="1" t="s">
        <v>14</v>
      </c>
      <c r="G17" s="1" t="str">
        <f t="shared" si="0"/>
        <v>YES</v>
      </c>
    </row>
    <row r="18" spans="1:7" x14ac:dyDescent="0.2">
      <c r="A18" s="2">
        <v>707</v>
      </c>
      <c r="B18" s="1">
        <v>254.9</v>
      </c>
      <c r="C18" s="1">
        <v>170</v>
      </c>
      <c r="D18" s="1">
        <v>9.2053999999999991</v>
      </c>
      <c r="E18" s="1">
        <v>1.0019999999999999E-2</v>
      </c>
      <c r="F18" s="1" t="s">
        <v>14</v>
      </c>
      <c r="G18" s="1" t="str">
        <f t="shared" si="0"/>
        <v>NO</v>
      </c>
    </row>
    <row r="19" spans="1:7" x14ac:dyDescent="0.2">
      <c r="A19" s="2">
        <v>709</v>
      </c>
      <c r="B19" s="1">
        <v>267.60000000000002</v>
      </c>
      <c r="C19" s="1">
        <v>160.6</v>
      </c>
      <c r="D19" s="1">
        <v>13.95546</v>
      </c>
      <c r="E19" s="1">
        <v>9.3000000000000005E-4</v>
      </c>
      <c r="F19" s="1" t="s">
        <v>14</v>
      </c>
      <c r="G19" s="1" t="str">
        <f t="shared" si="0"/>
        <v>NO</v>
      </c>
    </row>
    <row r="20" spans="1:7" x14ac:dyDescent="0.2">
      <c r="A20" s="2">
        <v>718</v>
      </c>
      <c r="B20" s="1">
        <v>141.9</v>
      </c>
      <c r="C20" s="1">
        <v>229.9</v>
      </c>
      <c r="D20" s="1">
        <v>9.0913799999999991</v>
      </c>
      <c r="E20" s="1">
        <v>1.061E-2</v>
      </c>
      <c r="F20" s="1" t="s">
        <v>14</v>
      </c>
      <c r="G20" s="1" t="str">
        <f t="shared" si="0"/>
        <v>YES</v>
      </c>
    </row>
    <row r="21" spans="1:7" x14ac:dyDescent="0.2">
      <c r="A21" s="2">
        <v>738</v>
      </c>
      <c r="B21" s="1">
        <v>71.819999999999993</v>
      </c>
      <c r="C21" s="1">
        <v>184</v>
      </c>
      <c r="D21" s="1">
        <v>13.2</v>
      </c>
      <c r="E21" s="1">
        <v>1.3600000000000001E-3</v>
      </c>
      <c r="F21" s="1" t="s">
        <v>14</v>
      </c>
      <c r="G21" s="1" t="str">
        <f t="shared" si="0"/>
        <v>YES</v>
      </c>
    </row>
    <row r="22" spans="1:7" x14ac:dyDescent="0.2">
      <c r="A22" s="2">
        <v>745</v>
      </c>
      <c r="B22" s="1">
        <v>230.6</v>
      </c>
      <c r="C22" s="1">
        <v>143.30000000000001</v>
      </c>
      <c r="D22" s="1">
        <v>9.3227399999999996</v>
      </c>
      <c r="E22" s="1">
        <v>9.4500000000000001E-3</v>
      </c>
      <c r="F22" s="1" t="s">
        <v>14</v>
      </c>
      <c r="G22" s="1" t="str">
        <f t="shared" si="0"/>
        <v>NO</v>
      </c>
    </row>
    <row r="23" spans="1:7" x14ac:dyDescent="0.2">
      <c r="A23" s="2">
        <v>752</v>
      </c>
      <c r="B23" s="1">
        <v>103.5</v>
      </c>
      <c r="C23" s="1">
        <v>207.4</v>
      </c>
      <c r="D23" s="1">
        <v>11.71917</v>
      </c>
      <c r="E23" s="1">
        <v>2.8500000000000001E-3</v>
      </c>
      <c r="F23" s="1" t="s">
        <v>14</v>
      </c>
      <c r="G23" s="1" t="str">
        <f t="shared" si="0"/>
        <v>YES</v>
      </c>
    </row>
    <row r="24" spans="1:7" x14ac:dyDescent="0.2">
      <c r="A24" s="2">
        <v>778</v>
      </c>
      <c r="B24" s="1">
        <v>238</v>
      </c>
      <c r="C24" s="1">
        <v>162.5</v>
      </c>
      <c r="D24" s="1">
        <v>7.3251600000000003</v>
      </c>
      <c r="E24" s="1">
        <v>2.5669999999999998E-2</v>
      </c>
      <c r="F24" s="1" t="s">
        <v>14</v>
      </c>
      <c r="G24" s="1" t="str">
        <f t="shared" si="0"/>
        <v>NO</v>
      </c>
    </row>
    <row r="25" spans="1:7" x14ac:dyDescent="0.2">
      <c r="A25" s="2">
        <v>783</v>
      </c>
      <c r="B25" s="1">
        <v>247.6</v>
      </c>
      <c r="C25" s="1">
        <v>155.69999999999999</v>
      </c>
      <c r="D25" s="1">
        <v>10.421290000000001</v>
      </c>
      <c r="E25" s="1">
        <v>5.4599999999999996E-3</v>
      </c>
      <c r="F25" s="1" t="s">
        <v>14</v>
      </c>
      <c r="G25" s="1" t="str">
        <f t="shared" si="0"/>
        <v>NO</v>
      </c>
    </row>
    <row r="26" spans="1:7" x14ac:dyDescent="0.2">
      <c r="A26" s="2">
        <v>835</v>
      </c>
      <c r="B26" s="1">
        <v>278.3</v>
      </c>
      <c r="C26" s="1">
        <v>191.7</v>
      </c>
      <c r="D26" s="1">
        <v>9.9873700000000003</v>
      </c>
      <c r="E26" s="1">
        <v>6.7799999999999996E-3</v>
      </c>
      <c r="F26" s="1" t="s">
        <v>14</v>
      </c>
      <c r="G26" s="1" t="str">
        <f t="shared" si="0"/>
        <v>NO</v>
      </c>
    </row>
    <row r="27" spans="1:7" x14ac:dyDescent="0.2">
      <c r="A27" s="2">
        <v>861</v>
      </c>
      <c r="B27" s="1">
        <v>81.52</v>
      </c>
      <c r="C27" s="1">
        <v>254.2</v>
      </c>
      <c r="D27" s="1">
        <v>32.983980000000003</v>
      </c>
      <c r="E27" s="1">
        <v>0</v>
      </c>
      <c r="F27" s="1" t="s">
        <v>14</v>
      </c>
      <c r="G27" s="1" t="str">
        <f t="shared" si="0"/>
        <v>YES</v>
      </c>
    </row>
    <row r="28" spans="1:7" x14ac:dyDescent="0.2">
      <c r="A28" s="2">
        <v>862</v>
      </c>
      <c r="B28" s="1">
        <v>145.69999999999999</v>
      </c>
      <c r="C28" s="1">
        <v>248.1</v>
      </c>
      <c r="D28" s="1">
        <v>12.458769999999999</v>
      </c>
      <c r="E28" s="1">
        <v>1.97E-3</v>
      </c>
      <c r="F28" s="1" t="s">
        <v>14</v>
      </c>
      <c r="G28" s="1" t="str">
        <f t="shared" si="0"/>
        <v>YES</v>
      </c>
    </row>
    <row r="29" spans="1:7" x14ac:dyDescent="0.2">
      <c r="A29" s="2">
        <v>878</v>
      </c>
      <c r="B29" s="1">
        <v>146.80000000000001</v>
      </c>
      <c r="C29" s="1">
        <v>252.4</v>
      </c>
      <c r="D29" s="1">
        <v>13.28739</v>
      </c>
      <c r="E29" s="1">
        <v>1.2999999999999999E-3</v>
      </c>
      <c r="F29" s="1" t="s">
        <v>14</v>
      </c>
      <c r="G29" s="1" t="str">
        <f t="shared" si="0"/>
        <v>YES</v>
      </c>
    </row>
    <row r="30" spans="1:7" x14ac:dyDescent="0.2">
      <c r="A30" s="2">
        <v>937</v>
      </c>
      <c r="B30" s="1">
        <v>110.4</v>
      </c>
      <c r="C30" s="1">
        <v>199</v>
      </c>
      <c r="D30" s="1">
        <v>8.4924300000000006</v>
      </c>
      <c r="E30" s="1">
        <v>1.4319999999999999E-2</v>
      </c>
      <c r="F30" s="1" t="s">
        <v>14</v>
      </c>
      <c r="G30" s="1" t="str">
        <f t="shared" si="0"/>
        <v>YES</v>
      </c>
    </row>
    <row r="31" spans="1:7" x14ac:dyDescent="0.2">
      <c r="A31" s="2">
        <v>939</v>
      </c>
      <c r="B31" s="1">
        <v>209.7</v>
      </c>
      <c r="C31" s="1">
        <v>275.5</v>
      </c>
      <c r="D31" s="1">
        <v>7.1933499999999997</v>
      </c>
      <c r="E31" s="1">
        <v>2.741E-2</v>
      </c>
      <c r="F31" s="1" t="s">
        <v>14</v>
      </c>
      <c r="G31" s="1" t="str">
        <f t="shared" si="0"/>
        <v>YES</v>
      </c>
    </row>
    <row r="32" spans="1:7" x14ac:dyDescent="0.2">
      <c r="A32" s="2">
        <v>941</v>
      </c>
      <c r="B32" s="1">
        <v>50</v>
      </c>
      <c r="C32" s="1">
        <v>145.80000000000001</v>
      </c>
      <c r="D32" s="1">
        <v>9.2966800000000003</v>
      </c>
      <c r="E32" s="1">
        <v>9.58E-3</v>
      </c>
      <c r="F32" s="1" t="s">
        <v>14</v>
      </c>
      <c r="G32" s="1" t="str">
        <f t="shared" si="0"/>
        <v>YES</v>
      </c>
    </row>
    <row r="33" spans="1:7" x14ac:dyDescent="0.2">
      <c r="A33" s="2">
        <v>1042</v>
      </c>
      <c r="B33" s="1">
        <v>113.7</v>
      </c>
      <c r="C33" s="1">
        <v>191.6</v>
      </c>
      <c r="D33" s="1">
        <v>6.5220399999999996</v>
      </c>
      <c r="E33" s="1">
        <v>3.8350000000000002E-2</v>
      </c>
      <c r="F33" s="1" t="s">
        <v>14</v>
      </c>
      <c r="G33" s="1" t="str">
        <f t="shared" si="0"/>
        <v>YES</v>
      </c>
    </row>
    <row r="34" spans="1:7" x14ac:dyDescent="0.2">
      <c r="A34" s="2">
        <v>1053</v>
      </c>
      <c r="B34" s="1">
        <v>297.8</v>
      </c>
      <c r="C34" s="1">
        <v>217.4</v>
      </c>
      <c r="D34" s="1">
        <v>9.46448</v>
      </c>
      <c r="E34" s="1">
        <v>8.8100000000000001E-3</v>
      </c>
      <c r="F34" s="1" t="s">
        <v>14</v>
      </c>
      <c r="G34" s="1" t="str">
        <f t="shared" si="0"/>
        <v>NO</v>
      </c>
    </row>
    <row r="35" spans="1:7" x14ac:dyDescent="0.2">
      <c r="A35" s="2">
        <v>1057</v>
      </c>
      <c r="B35" s="1">
        <v>164.3</v>
      </c>
      <c r="C35" s="1">
        <v>318.39999999999998</v>
      </c>
      <c r="D35" s="1">
        <v>29.153849999999998</v>
      </c>
      <c r="E35" s="1">
        <v>0</v>
      </c>
      <c r="F35" s="1" t="s">
        <v>14</v>
      </c>
      <c r="G35" s="1" t="str">
        <f t="shared" si="0"/>
        <v>YES</v>
      </c>
    </row>
    <row r="36" spans="1:7" x14ac:dyDescent="0.2">
      <c r="A36" s="2">
        <v>1071</v>
      </c>
      <c r="B36" s="1">
        <v>227.7</v>
      </c>
      <c r="C36" s="1">
        <v>103.1</v>
      </c>
      <c r="D36" s="1">
        <v>18.16104</v>
      </c>
      <c r="E36" s="1">
        <v>1.1E-4</v>
      </c>
      <c r="F36" s="1" t="s">
        <v>14</v>
      </c>
      <c r="G36" s="1" t="str">
        <f t="shared" si="0"/>
        <v>NO</v>
      </c>
    </row>
    <row r="37" spans="1:7" x14ac:dyDescent="0.2">
      <c r="A37" s="2">
        <v>1096</v>
      </c>
      <c r="B37" s="1">
        <v>34.380000000000003</v>
      </c>
      <c r="C37" s="1">
        <v>176.3</v>
      </c>
      <c r="D37" s="1">
        <v>21.110389999999999</v>
      </c>
      <c r="E37" s="1">
        <v>3.0000000000000001E-5</v>
      </c>
      <c r="F37" s="1" t="s">
        <v>14</v>
      </c>
      <c r="G37" s="1" t="str">
        <f t="shared" si="0"/>
        <v>YES</v>
      </c>
    </row>
    <row r="38" spans="1:7" x14ac:dyDescent="0.2">
      <c r="A38" s="2">
        <v>1101</v>
      </c>
      <c r="B38" s="1">
        <v>277.8</v>
      </c>
      <c r="C38" s="1">
        <v>216.8</v>
      </c>
      <c r="D38" s="1">
        <v>6.1813700000000003</v>
      </c>
      <c r="E38" s="1">
        <v>4.5469999999999997E-2</v>
      </c>
      <c r="F38" s="1" t="s">
        <v>14</v>
      </c>
      <c r="G38" s="1" t="str">
        <f t="shared" si="0"/>
        <v>NO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3FB86-03D6-48F4-A856-B45B0E984591}">
  <dimension ref="A1:H20"/>
  <sheetViews>
    <sheetView workbookViewId="0">
      <selection activeCell="H20" sqref="H20"/>
    </sheetView>
  </sheetViews>
  <sheetFormatPr baseColWidth="10" defaultColWidth="9" defaultRowHeight="16" x14ac:dyDescent="0.2"/>
  <cols>
    <col min="1" max="1" width="20.83203125" style="1" customWidth="1"/>
    <col min="2" max="2" width="18" style="2" customWidth="1"/>
    <col min="3" max="3" width="15.1640625" style="1" customWidth="1"/>
    <col min="4" max="4" width="16.1640625" style="1" customWidth="1"/>
    <col min="5" max="5" width="17.33203125" style="1" customWidth="1"/>
    <col min="6" max="6" width="18.33203125" style="1" customWidth="1"/>
    <col min="7" max="16384" width="9" style="1"/>
  </cols>
  <sheetData>
    <row r="1" spans="1:8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5</v>
      </c>
    </row>
    <row r="2" spans="1:8" x14ac:dyDescent="0.2">
      <c r="A2" s="1">
        <v>17413054</v>
      </c>
      <c r="B2" s="2">
        <v>126</v>
      </c>
      <c r="C2" s="1">
        <v>76.05</v>
      </c>
      <c r="D2" s="1">
        <v>71.62</v>
      </c>
      <c r="E2" s="1">
        <v>272.5</v>
      </c>
      <c r="F2" s="1">
        <v>202.6</v>
      </c>
      <c r="G2" s="1" t="str">
        <f>IF(C2&gt;D2, "YES", "NO")</f>
        <v>YES</v>
      </c>
    </row>
    <row r="3" spans="1:8" x14ac:dyDescent="0.2">
      <c r="A3" s="1">
        <v>22411359</v>
      </c>
      <c r="B3" s="2">
        <v>384</v>
      </c>
      <c r="C3" s="1">
        <v>95.41</v>
      </c>
      <c r="D3" s="1">
        <v>52.07</v>
      </c>
      <c r="E3" s="1">
        <v>126.7</v>
      </c>
      <c r="F3" s="1">
        <v>117.4</v>
      </c>
      <c r="G3" s="1" t="str">
        <f t="shared" ref="G3:G20" si="0">IF(C3&gt;D3, "YES", "NO")</f>
        <v>YES</v>
      </c>
    </row>
    <row r="4" spans="1:8" x14ac:dyDescent="0.2">
      <c r="A4" s="1">
        <v>49648582</v>
      </c>
      <c r="B4" s="2">
        <v>482</v>
      </c>
      <c r="C4" s="1">
        <v>0</v>
      </c>
      <c r="D4" s="1">
        <v>15.51</v>
      </c>
      <c r="E4" s="1">
        <v>20.9</v>
      </c>
      <c r="F4" s="1">
        <v>0</v>
      </c>
      <c r="G4" s="1" t="str">
        <f t="shared" si="0"/>
        <v>NO</v>
      </c>
    </row>
    <row r="5" spans="1:8" x14ac:dyDescent="0.2">
      <c r="A5" s="1">
        <v>57265392</v>
      </c>
      <c r="B5" s="2">
        <v>496</v>
      </c>
      <c r="C5" s="1">
        <v>35.53</v>
      </c>
      <c r="D5" s="1">
        <v>5.1920000000000002</v>
      </c>
      <c r="E5" s="1">
        <v>8.3460000000000001</v>
      </c>
      <c r="F5" s="1">
        <v>3.3839999999999999</v>
      </c>
      <c r="G5" s="1" t="str">
        <f t="shared" si="0"/>
        <v>YES</v>
      </c>
    </row>
    <row r="6" spans="1:8" x14ac:dyDescent="0.2">
      <c r="A6" s="1">
        <v>17515503</v>
      </c>
      <c r="B6" s="2">
        <v>507</v>
      </c>
      <c r="C6" s="1">
        <v>216</v>
      </c>
      <c r="D6" s="1">
        <v>81.72</v>
      </c>
      <c r="E6" s="1">
        <v>224.5</v>
      </c>
      <c r="F6" s="1">
        <v>102.3</v>
      </c>
      <c r="G6" s="1" t="str">
        <f t="shared" si="0"/>
        <v>YES</v>
      </c>
    </row>
    <row r="7" spans="1:8" x14ac:dyDescent="0.2">
      <c r="A7" s="1">
        <v>47201794</v>
      </c>
      <c r="B7" s="2">
        <v>544</v>
      </c>
      <c r="C7" s="1">
        <v>52.85</v>
      </c>
      <c r="D7" s="1">
        <v>32.83</v>
      </c>
      <c r="E7" s="1">
        <v>35.700000000000003</v>
      </c>
      <c r="F7" s="1">
        <v>30.3</v>
      </c>
      <c r="G7" s="1" t="str">
        <f t="shared" si="0"/>
        <v>YES</v>
      </c>
    </row>
    <row r="8" spans="1:8" x14ac:dyDescent="0.2">
      <c r="A8" s="1">
        <v>24802301</v>
      </c>
      <c r="B8" s="2">
        <v>581</v>
      </c>
      <c r="C8" s="1">
        <v>25.45</v>
      </c>
      <c r="D8" s="1">
        <v>26.08</v>
      </c>
      <c r="E8" s="1">
        <v>26.6</v>
      </c>
      <c r="F8" s="1">
        <v>39.840000000000003</v>
      </c>
      <c r="G8" s="1" t="str">
        <f t="shared" si="0"/>
        <v>NO</v>
      </c>
    </row>
    <row r="9" spans="1:8" x14ac:dyDescent="0.2">
      <c r="A9" s="1">
        <v>47198558</v>
      </c>
      <c r="B9" s="2">
        <v>610</v>
      </c>
      <c r="C9" s="1">
        <v>109.4</v>
      </c>
      <c r="D9" s="1">
        <v>33.61</v>
      </c>
      <c r="E9" s="1">
        <v>114.9</v>
      </c>
      <c r="F9" s="1">
        <v>68.040000000000006</v>
      </c>
      <c r="G9" s="1" t="str">
        <f t="shared" si="0"/>
        <v>YES</v>
      </c>
    </row>
    <row r="10" spans="1:8" x14ac:dyDescent="0.2">
      <c r="A10" s="1">
        <v>26660423</v>
      </c>
      <c r="B10" s="2">
        <v>666</v>
      </c>
      <c r="C10" s="1">
        <v>40.14</v>
      </c>
      <c r="D10" s="1">
        <v>32.909999999999997</v>
      </c>
      <c r="E10" s="1">
        <v>41.65</v>
      </c>
      <c r="F10" s="1">
        <v>18.760000000000002</v>
      </c>
      <c r="G10" s="1" t="str">
        <f t="shared" si="0"/>
        <v>YES</v>
      </c>
    </row>
    <row r="11" spans="1:8" x14ac:dyDescent="0.2">
      <c r="A11" s="1">
        <v>14718818</v>
      </c>
      <c r="B11" s="2">
        <v>718</v>
      </c>
      <c r="C11" s="1">
        <v>229.9</v>
      </c>
      <c r="D11" s="1">
        <v>141.9</v>
      </c>
      <c r="E11" s="1">
        <v>226.7</v>
      </c>
      <c r="F11" s="1">
        <v>246</v>
      </c>
      <c r="G11" s="1" t="str">
        <f t="shared" si="0"/>
        <v>YES</v>
      </c>
    </row>
    <row r="12" spans="1:8" x14ac:dyDescent="0.2">
      <c r="A12" s="1">
        <v>49729254</v>
      </c>
      <c r="B12" s="2">
        <v>728</v>
      </c>
      <c r="C12" s="1">
        <v>128.30000000000001</v>
      </c>
      <c r="D12" s="1">
        <v>154.5</v>
      </c>
      <c r="E12" s="1">
        <v>160.9</v>
      </c>
      <c r="F12" s="1">
        <v>138.4</v>
      </c>
      <c r="G12" s="1" t="str">
        <f t="shared" si="0"/>
        <v>NO</v>
      </c>
    </row>
    <row r="13" spans="1:8" x14ac:dyDescent="0.2">
      <c r="A13" s="1">
        <v>4260154</v>
      </c>
      <c r="B13" s="2">
        <v>738</v>
      </c>
      <c r="C13" s="1">
        <v>184</v>
      </c>
      <c r="D13" s="1">
        <v>71.819999999999993</v>
      </c>
      <c r="E13" s="1">
        <v>223.8</v>
      </c>
      <c r="F13" s="1">
        <v>145</v>
      </c>
      <c r="G13" s="1" t="str">
        <f t="shared" si="0"/>
        <v>YES</v>
      </c>
    </row>
    <row r="14" spans="1:8" x14ac:dyDescent="0.2">
      <c r="A14" s="1">
        <v>24783730</v>
      </c>
      <c r="B14" s="2">
        <v>752</v>
      </c>
      <c r="C14" s="1">
        <v>207.4</v>
      </c>
      <c r="D14" s="1">
        <v>103.5</v>
      </c>
      <c r="E14" s="1">
        <v>231.8</v>
      </c>
      <c r="F14" s="1">
        <v>174.7</v>
      </c>
      <c r="G14" s="1" t="str">
        <f t="shared" si="0"/>
        <v>YES</v>
      </c>
    </row>
    <row r="15" spans="1:8" x14ac:dyDescent="0.2">
      <c r="A15" s="1">
        <v>17512359</v>
      </c>
      <c r="B15" s="2">
        <v>863</v>
      </c>
      <c r="C15" s="1">
        <v>312.60000000000002</v>
      </c>
      <c r="D15" s="1">
        <v>309.10000000000002</v>
      </c>
      <c r="E15" s="1">
        <v>287.3</v>
      </c>
      <c r="F15" s="1">
        <v>3.4849999999999999</v>
      </c>
      <c r="G15" s="1" t="str">
        <f t="shared" si="0"/>
        <v>YES</v>
      </c>
      <c r="H15" s="1" t="s">
        <v>16</v>
      </c>
    </row>
    <row r="16" spans="1:8" x14ac:dyDescent="0.2">
      <c r="A16" s="1">
        <v>17515507</v>
      </c>
      <c r="B16" s="2">
        <v>912</v>
      </c>
      <c r="C16" s="1">
        <v>88.62</v>
      </c>
      <c r="D16" s="1">
        <v>38.840000000000003</v>
      </c>
      <c r="E16" s="1">
        <v>69.319999999999993</v>
      </c>
      <c r="F16" s="1">
        <v>30.09</v>
      </c>
      <c r="G16" s="1" t="str">
        <f t="shared" si="0"/>
        <v>YES</v>
      </c>
    </row>
    <row r="17" spans="1:8" x14ac:dyDescent="0.2">
      <c r="A17" s="1">
        <v>49823716</v>
      </c>
      <c r="B17" s="2">
        <v>937</v>
      </c>
      <c r="C17" s="1">
        <v>199</v>
      </c>
      <c r="D17" s="1">
        <v>110.4</v>
      </c>
      <c r="E17" s="1">
        <v>227.8</v>
      </c>
      <c r="F17" s="1">
        <v>154.4</v>
      </c>
      <c r="G17" s="1" t="str">
        <f t="shared" si="0"/>
        <v>YES</v>
      </c>
    </row>
    <row r="18" spans="1:8" x14ac:dyDescent="0.2">
      <c r="A18" s="1">
        <v>17408566</v>
      </c>
      <c r="B18" s="2">
        <v>961</v>
      </c>
      <c r="C18" s="1">
        <v>269.3</v>
      </c>
      <c r="D18" s="1">
        <v>287.2</v>
      </c>
      <c r="E18" s="1">
        <v>261</v>
      </c>
      <c r="F18" s="1">
        <v>20.29</v>
      </c>
      <c r="G18" s="1" t="str">
        <f t="shared" si="0"/>
        <v>NO</v>
      </c>
      <c r="H18" s="1" t="s">
        <v>16</v>
      </c>
    </row>
    <row r="19" spans="1:8" x14ac:dyDescent="0.2">
      <c r="A19" s="1">
        <v>14738910</v>
      </c>
      <c r="B19" s="2">
        <v>962</v>
      </c>
      <c r="C19" s="1">
        <v>49.62</v>
      </c>
      <c r="D19" s="1">
        <v>16.989999999999998</v>
      </c>
      <c r="E19" s="1">
        <v>69.73</v>
      </c>
      <c r="F19" s="1">
        <v>10.63</v>
      </c>
      <c r="G19" s="1" t="str">
        <f t="shared" si="0"/>
        <v>YES</v>
      </c>
    </row>
    <row r="20" spans="1:8" x14ac:dyDescent="0.2">
      <c r="A20" s="1">
        <v>51088024</v>
      </c>
      <c r="B20" s="2">
        <v>1099</v>
      </c>
      <c r="C20" s="1">
        <v>22.23</v>
      </c>
      <c r="D20" s="1">
        <v>18.850000000000001</v>
      </c>
      <c r="E20" s="1">
        <v>21.86</v>
      </c>
      <c r="F20" s="1">
        <v>81.91</v>
      </c>
      <c r="G20" s="1" t="str">
        <f t="shared" si="0"/>
        <v>YES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07DC8-BD18-48DC-9217-72AAAF9A2C65}">
  <dimension ref="A1:G11"/>
  <sheetViews>
    <sheetView workbookViewId="0">
      <selection activeCell="G1" sqref="G1"/>
    </sheetView>
  </sheetViews>
  <sheetFormatPr baseColWidth="10" defaultColWidth="9" defaultRowHeight="16" x14ac:dyDescent="0.2"/>
  <cols>
    <col min="1" max="1" width="23.5" style="1" customWidth="1"/>
    <col min="2" max="2" width="19.5" style="2" customWidth="1"/>
    <col min="3" max="3" width="13.1640625" style="1" customWidth="1"/>
    <col min="4" max="4" width="17.6640625" style="1" customWidth="1"/>
    <col min="5" max="5" width="17.1640625" style="1" customWidth="1"/>
    <col min="6" max="6" width="16.5" style="1" customWidth="1"/>
    <col min="7" max="16384" width="9" style="1"/>
  </cols>
  <sheetData>
    <row r="1" spans="1:7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6</v>
      </c>
      <c r="G1" s="2" t="s">
        <v>15</v>
      </c>
    </row>
    <row r="2" spans="1:7" x14ac:dyDescent="0.2">
      <c r="A2" s="1">
        <v>47194512</v>
      </c>
      <c r="B2" s="2">
        <v>309</v>
      </c>
      <c r="C2" s="1">
        <v>60.33</v>
      </c>
      <c r="D2" s="1">
        <v>44.18</v>
      </c>
      <c r="E2" s="1">
        <v>83.3</v>
      </c>
      <c r="F2" s="1">
        <v>35.299999999999997</v>
      </c>
      <c r="G2" s="1" t="str">
        <f>IF(C2&gt;D2, "YES", "NO")</f>
        <v>YES</v>
      </c>
    </row>
    <row r="3" spans="1:7" x14ac:dyDescent="0.2">
      <c r="A3" s="1">
        <v>47197552</v>
      </c>
      <c r="B3" s="2">
        <v>369</v>
      </c>
      <c r="C3" s="1">
        <v>146.30000000000001</v>
      </c>
      <c r="D3" s="1">
        <v>69.83</v>
      </c>
      <c r="E3" s="1">
        <v>163.80000000000001</v>
      </c>
      <c r="F3" s="1">
        <v>113</v>
      </c>
      <c r="G3" s="1" t="str">
        <f t="shared" ref="G3:G11" si="0">IF(C3&gt;D3, "YES", "NO")</f>
        <v>YES</v>
      </c>
    </row>
    <row r="4" spans="1:7" x14ac:dyDescent="0.2">
      <c r="A4" s="1">
        <v>47194451</v>
      </c>
      <c r="B4" s="2">
        <v>411</v>
      </c>
      <c r="C4" s="1">
        <v>33.22</v>
      </c>
      <c r="D4" s="1">
        <v>26.26</v>
      </c>
      <c r="E4" s="1">
        <v>45</v>
      </c>
      <c r="F4" s="1">
        <v>52.65</v>
      </c>
      <c r="G4" s="1" t="str">
        <f t="shared" si="0"/>
        <v>YES</v>
      </c>
    </row>
    <row r="5" spans="1:7" x14ac:dyDescent="0.2">
      <c r="A5" s="1">
        <v>49817155</v>
      </c>
      <c r="B5" s="2">
        <v>422</v>
      </c>
      <c r="C5" s="1">
        <v>226.4</v>
      </c>
      <c r="D5" s="1">
        <v>241.4</v>
      </c>
      <c r="E5" s="1">
        <v>253.4</v>
      </c>
      <c r="F5" s="1">
        <v>0.60829999999999995</v>
      </c>
      <c r="G5" s="1" t="str">
        <f t="shared" si="0"/>
        <v>NO</v>
      </c>
    </row>
    <row r="6" spans="1:7" x14ac:dyDescent="0.2">
      <c r="A6" s="1">
        <v>49676351</v>
      </c>
      <c r="B6" s="2">
        <v>596</v>
      </c>
      <c r="C6" s="1">
        <v>29.18</v>
      </c>
      <c r="D6" s="1">
        <v>18.77</v>
      </c>
      <c r="E6" s="1">
        <v>30.45</v>
      </c>
      <c r="F6" s="1">
        <v>6.4459999999999997</v>
      </c>
      <c r="G6" s="1" t="str">
        <f t="shared" si="0"/>
        <v>YES</v>
      </c>
    </row>
    <row r="7" spans="1:7" x14ac:dyDescent="0.2">
      <c r="A7" s="1">
        <v>49674161</v>
      </c>
      <c r="B7" s="2">
        <v>641</v>
      </c>
      <c r="C7" s="1">
        <v>265.39999999999998</v>
      </c>
      <c r="D7" s="1">
        <v>275.89999999999998</v>
      </c>
      <c r="E7" s="1">
        <v>295.8</v>
      </c>
      <c r="F7" s="1">
        <v>286.7</v>
      </c>
      <c r="G7" s="1" t="str">
        <f t="shared" si="0"/>
        <v>NO</v>
      </c>
    </row>
    <row r="8" spans="1:7" x14ac:dyDescent="0.2">
      <c r="A8" s="1">
        <v>49676618</v>
      </c>
      <c r="B8" s="2">
        <v>880</v>
      </c>
      <c r="C8" s="1">
        <v>81.709999999999994</v>
      </c>
      <c r="D8" s="1">
        <v>32.06</v>
      </c>
      <c r="E8" s="1">
        <v>77.53</v>
      </c>
      <c r="F8" s="1">
        <v>14.81</v>
      </c>
      <c r="G8" s="1" t="str">
        <f t="shared" si="0"/>
        <v>YES</v>
      </c>
    </row>
    <row r="9" spans="1:7" x14ac:dyDescent="0.2">
      <c r="A9" s="1">
        <v>26663490</v>
      </c>
      <c r="B9" s="2">
        <v>907</v>
      </c>
      <c r="C9" s="1">
        <v>246.3</v>
      </c>
      <c r="D9" s="1">
        <v>223.3</v>
      </c>
      <c r="E9" s="1">
        <v>302</v>
      </c>
      <c r="F9" s="1">
        <v>243.3</v>
      </c>
      <c r="G9" s="1" t="str">
        <f t="shared" si="0"/>
        <v>YES</v>
      </c>
    </row>
    <row r="10" spans="1:7" x14ac:dyDescent="0.2">
      <c r="A10" s="1">
        <v>851938</v>
      </c>
      <c r="B10" s="2">
        <v>936</v>
      </c>
      <c r="C10" s="1">
        <v>21.95</v>
      </c>
      <c r="D10" s="1">
        <v>4.6379999999999999</v>
      </c>
      <c r="E10" s="1">
        <v>45.75</v>
      </c>
      <c r="F10" s="1">
        <v>8.4659999999999993</v>
      </c>
      <c r="G10" s="1" t="str">
        <f t="shared" si="0"/>
        <v>YES</v>
      </c>
    </row>
    <row r="11" spans="1:7" x14ac:dyDescent="0.2">
      <c r="A11" s="1">
        <v>24780092</v>
      </c>
      <c r="B11" s="2">
        <v>1096</v>
      </c>
      <c r="C11" s="1">
        <v>176.3</v>
      </c>
      <c r="D11" s="1">
        <v>34.380000000000003</v>
      </c>
      <c r="E11" s="1">
        <v>236.2</v>
      </c>
      <c r="F11" s="1">
        <v>183.5</v>
      </c>
      <c r="G11" s="1" t="str">
        <f t="shared" si="0"/>
        <v>YES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707E5-5E8F-4075-A774-9867F3439ADD}">
  <dimension ref="A1:G15"/>
  <sheetViews>
    <sheetView tabSelected="1" workbookViewId="0">
      <selection activeCell="J25" sqref="J25"/>
    </sheetView>
  </sheetViews>
  <sheetFormatPr baseColWidth="10" defaultColWidth="9" defaultRowHeight="16" x14ac:dyDescent="0.2"/>
  <cols>
    <col min="1" max="1" width="20.1640625" style="1" customWidth="1"/>
    <col min="2" max="2" width="18.1640625" style="1" customWidth="1"/>
    <col min="3" max="3" width="12.5" style="1" customWidth="1"/>
    <col min="4" max="4" width="17" style="1" customWidth="1"/>
    <col min="5" max="5" width="16.5" style="1" customWidth="1"/>
    <col min="6" max="6" width="16.1640625" style="1" customWidth="1"/>
    <col min="7" max="16384" width="9" style="1"/>
  </cols>
  <sheetData>
    <row r="1" spans="1:7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7</v>
      </c>
      <c r="F1" s="2" t="s">
        <v>5</v>
      </c>
      <c r="G1" s="2" t="s">
        <v>15</v>
      </c>
    </row>
    <row r="2" spans="1:7" x14ac:dyDescent="0.2">
      <c r="A2" s="1">
        <v>47194577</v>
      </c>
      <c r="B2" s="1">
        <v>12</v>
      </c>
      <c r="C2" s="1">
        <v>114.4</v>
      </c>
      <c r="D2" s="1">
        <v>83.43</v>
      </c>
      <c r="E2" s="1">
        <v>137.30000000000001</v>
      </c>
      <c r="F2" s="1">
        <v>116.8</v>
      </c>
      <c r="G2" s="1" t="str">
        <f>IF(C2&gt;D2, "YES", "NO")</f>
        <v>YES</v>
      </c>
    </row>
    <row r="3" spans="1:7" x14ac:dyDescent="0.2">
      <c r="A3" s="1">
        <v>49825976</v>
      </c>
      <c r="B3" s="1">
        <v>154</v>
      </c>
      <c r="C3" s="1">
        <v>130</v>
      </c>
      <c r="D3" s="1">
        <v>68</v>
      </c>
      <c r="E3" s="1">
        <v>191.2</v>
      </c>
      <c r="F3" s="1">
        <v>112.1</v>
      </c>
      <c r="G3" s="1" t="str">
        <f t="shared" ref="G3:G15" si="0">IF(C3&gt;D3, "YES", "NO")</f>
        <v>YES</v>
      </c>
    </row>
    <row r="4" spans="1:7" x14ac:dyDescent="0.2">
      <c r="A4" s="1">
        <v>47198191</v>
      </c>
      <c r="B4" s="1">
        <v>226</v>
      </c>
      <c r="C4" s="1">
        <v>32</v>
      </c>
      <c r="D4" s="1">
        <v>46.35</v>
      </c>
      <c r="E4" s="1">
        <v>64.11</v>
      </c>
      <c r="F4" s="1">
        <v>16.25</v>
      </c>
      <c r="G4" s="1" t="str">
        <f t="shared" si="0"/>
        <v>NO</v>
      </c>
    </row>
    <row r="5" spans="1:7" x14ac:dyDescent="0.2">
      <c r="A5" s="1">
        <v>49648918</v>
      </c>
      <c r="B5" s="1">
        <v>392</v>
      </c>
      <c r="C5" s="1">
        <v>9.952</v>
      </c>
      <c r="D5" s="1">
        <v>11.55</v>
      </c>
      <c r="E5" s="1">
        <v>16.68</v>
      </c>
      <c r="F5" s="1">
        <v>1.137</v>
      </c>
      <c r="G5" s="1" t="str">
        <f t="shared" si="0"/>
        <v>NO</v>
      </c>
    </row>
    <row r="6" spans="1:7" x14ac:dyDescent="0.2">
      <c r="A6" s="1">
        <v>47195965</v>
      </c>
      <c r="B6" s="1">
        <v>585</v>
      </c>
      <c r="C6" s="1">
        <v>124.2</v>
      </c>
      <c r="D6" s="1">
        <v>38.96</v>
      </c>
      <c r="E6" s="1">
        <v>117.5</v>
      </c>
      <c r="F6" s="1">
        <v>96.18</v>
      </c>
      <c r="G6" s="1" t="str">
        <f t="shared" si="0"/>
        <v>YES</v>
      </c>
    </row>
    <row r="7" spans="1:7" x14ac:dyDescent="0.2">
      <c r="A7" s="1">
        <v>49824164</v>
      </c>
      <c r="B7" s="1">
        <v>623</v>
      </c>
      <c r="C7" s="1">
        <v>161.69999999999999</v>
      </c>
      <c r="D7" s="1">
        <v>69.33</v>
      </c>
      <c r="E7" s="1">
        <v>189.4</v>
      </c>
      <c r="F7" s="1">
        <v>148.80000000000001</v>
      </c>
      <c r="G7" s="1" t="str">
        <f t="shared" si="0"/>
        <v>YES</v>
      </c>
    </row>
    <row r="8" spans="1:7" x14ac:dyDescent="0.2">
      <c r="A8" s="1">
        <v>49824157</v>
      </c>
      <c r="B8" s="1">
        <v>655</v>
      </c>
      <c r="C8" s="1">
        <v>274.60000000000002</v>
      </c>
      <c r="D8" s="1">
        <v>155.80000000000001</v>
      </c>
      <c r="E8" s="1">
        <v>295.3</v>
      </c>
      <c r="F8" s="1">
        <v>290.89999999999998</v>
      </c>
      <c r="G8" s="1" t="str">
        <f t="shared" si="0"/>
        <v>YES</v>
      </c>
    </row>
    <row r="9" spans="1:7" x14ac:dyDescent="0.2">
      <c r="A9" s="1">
        <v>4259730</v>
      </c>
      <c r="B9" s="1">
        <v>714</v>
      </c>
      <c r="C9" s="1">
        <v>3.641</v>
      </c>
      <c r="D9" s="1">
        <v>8.4849999999999994</v>
      </c>
      <c r="E9" s="1">
        <v>20.57</v>
      </c>
      <c r="F9" s="1">
        <v>0</v>
      </c>
      <c r="G9" s="1" t="str">
        <f t="shared" si="0"/>
        <v>NO</v>
      </c>
    </row>
    <row r="10" spans="1:7" x14ac:dyDescent="0.2">
      <c r="A10" s="1">
        <v>49824155</v>
      </c>
      <c r="B10" s="1">
        <v>867</v>
      </c>
      <c r="C10" s="1">
        <v>149</v>
      </c>
      <c r="D10" s="1">
        <v>120.5</v>
      </c>
      <c r="E10" s="1">
        <v>194.5</v>
      </c>
      <c r="F10" s="1">
        <v>141.30000000000001</v>
      </c>
      <c r="G10" s="1" t="str">
        <f t="shared" si="0"/>
        <v>YES</v>
      </c>
    </row>
    <row r="11" spans="1:7" x14ac:dyDescent="0.2">
      <c r="A11" s="1">
        <v>49824149</v>
      </c>
      <c r="B11" s="1">
        <v>874</v>
      </c>
      <c r="C11" s="1">
        <v>125.9</v>
      </c>
      <c r="D11" s="1">
        <v>68.34</v>
      </c>
      <c r="E11" s="1">
        <v>196.4</v>
      </c>
      <c r="F11" s="1">
        <v>142.6</v>
      </c>
      <c r="G11" s="1" t="str">
        <f t="shared" si="0"/>
        <v>YES</v>
      </c>
    </row>
    <row r="12" spans="1:7" x14ac:dyDescent="0.2">
      <c r="A12" s="1">
        <v>49828126</v>
      </c>
      <c r="B12" s="1">
        <v>878</v>
      </c>
      <c r="C12" s="1">
        <v>252.4</v>
      </c>
      <c r="D12" s="1">
        <v>146.80000000000001</v>
      </c>
      <c r="E12" s="1">
        <v>262</v>
      </c>
      <c r="F12" s="1">
        <v>227.1</v>
      </c>
      <c r="G12" s="1" t="str">
        <f t="shared" si="0"/>
        <v>YES</v>
      </c>
    </row>
    <row r="13" spans="1:7" x14ac:dyDescent="0.2">
      <c r="A13" s="1">
        <v>49824163</v>
      </c>
      <c r="B13" s="1">
        <v>939</v>
      </c>
      <c r="C13" s="1">
        <v>275.5</v>
      </c>
      <c r="D13" s="1">
        <v>209.7</v>
      </c>
      <c r="E13" s="1">
        <v>259.60000000000002</v>
      </c>
      <c r="F13" s="1">
        <v>272.89999999999998</v>
      </c>
      <c r="G13" s="1" t="str">
        <f t="shared" si="0"/>
        <v>YES</v>
      </c>
    </row>
    <row r="14" spans="1:7" x14ac:dyDescent="0.2">
      <c r="A14" s="1">
        <v>49823474</v>
      </c>
      <c r="B14" s="1">
        <v>941</v>
      </c>
      <c r="C14" s="1">
        <v>145.80000000000001</v>
      </c>
      <c r="D14" s="1">
        <v>50</v>
      </c>
      <c r="E14" s="1">
        <v>185.1</v>
      </c>
      <c r="F14" s="1">
        <v>128.30000000000001</v>
      </c>
      <c r="G14" s="1" t="str">
        <f t="shared" si="0"/>
        <v>YES</v>
      </c>
    </row>
    <row r="15" spans="1:7" x14ac:dyDescent="0.2">
      <c r="A15" s="1">
        <v>49824154</v>
      </c>
      <c r="B15" s="1">
        <v>1042</v>
      </c>
      <c r="C15" s="1">
        <v>191.6</v>
      </c>
      <c r="D15" s="1">
        <v>113.7</v>
      </c>
      <c r="E15" s="1">
        <v>208.8</v>
      </c>
      <c r="F15" s="1">
        <v>145.6</v>
      </c>
      <c r="G15" s="1" t="str">
        <f t="shared" si="0"/>
        <v>YES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Mutants AUC</vt:lpstr>
      <vt:lpstr>Mahalanobis (MmpL3)</vt:lpstr>
      <vt:lpstr>Mahalonobis (MmpL3) p&lt;0.05</vt:lpstr>
      <vt:lpstr>Adamantyl-based analogs</vt:lpstr>
      <vt:lpstr>Bicycloheptanyl-based analogs</vt:lpstr>
      <vt:lpstr>Cyclooctyl-based analog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ke, Ifeanyichukwu</dc:creator>
  <cp:keywords/>
  <dc:description/>
  <cp:lastModifiedBy>Eke, Ifeanyichukwu</cp:lastModifiedBy>
  <cp:revision/>
  <dcterms:created xsi:type="dcterms:W3CDTF">2024-04-24T22:45:43Z</dcterms:created>
  <dcterms:modified xsi:type="dcterms:W3CDTF">2024-09-18T03:26:10Z</dcterms:modified>
  <cp:category/>
  <cp:contentStatus/>
</cp:coreProperties>
</file>